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1840" windowHeight="13740" activeTab="2"/>
  </bookViews>
  <sheets>
    <sheet name="Suppl Table S1" sheetId="7" r:id="rId1"/>
    <sheet name="Suppl Table S2" sheetId="10" r:id="rId2"/>
    <sheet name="Suppl Table S3" sheetId="8" r:id="rId3"/>
    <sheet name="Suppl Table S4" sheetId="9" r:id="rId4"/>
    <sheet name="Suppl Table S5" sheetId="2" r:id="rId5"/>
    <sheet name="Suppl Table S6" sheetId="6" r:id="rId6"/>
    <sheet name="Suppl Table S7" sheetId="3" r:id="rId7"/>
  </sheets>
  <definedNames>
    <definedName name="_xlnm._FilterDatabase" localSheetId="4" hidden="1">'Suppl Table S5'!$C$6:$L$303</definedName>
    <definedName name="_Hlk93913246" localSheetId="1">'Suppl Table S2'!#REF!</definedName>
    <definedName name="_Hlk93913298" localSheetId="1">'Suppl Table S2'!#REF!</definedName>
    <definedName name="_Hlk93913341" localSheetId="1">'Suppl Table S2'!#REF!</definedName>
    <definedName name="_Hlk94083847" localSheetId="1">'Suppl Table S2'!$A$1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23" i="3" l="1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22" i="3"/>
  <c r="AL23" i="3"/>
  <c r="AK23" i="3"/>
  <c r="AJ23" i="3"/>
  <c r="AI23" i="3"/>
  <c r="AI18" i="3" s="1"/>
  <c r="AH23" i="3"/>
  <c r="AH20" i="3" s="1"/>
  <c r="AG23" i="3"/>
  <c r="AF23" i="3"/>
  <c r="AD23" i="3"/>
  <c r="AC23" i="3"/>
  <c r="AB23" i="3"/>
  <c r="AB19" i="3" s="1"/>
  <c r="AA23" i="3"/>
  <c r="Z23" i="3"/>
  <c r="Y23" i="3"/>
  <c r="X23" i="3"/>
  <c r="AL22" i="3"/>
  <c r="AL17" i="3" s="1"/>
  <c r="AK22" i="3"/>
  <c r="AK17" i="3" s="1"/>
  <c r="AJ22" i="3"/>
  <c r="AJ18" i="3" s="1"/>
  <c r="AI22" i="3"/>
  <c r="AH22" i="3"/>
  <c r="AH19" i="3" s="1"/>
  <c r="AG22" i="3"/>
  <c r="AG19" i="3" s="1"/>
  <c r="AF22" i="3"/>
  <c r="AF20" i="3" s="1"/>
  <c r="AD22" i="3"/>
  <c r="AD20" i="3" s="1"/>
  <c r="AC22" i="3"/>
  <c r="AC19" i="3" s="1"/>
  <c r="AB22" i="3"/>
  <c r="AA22" i="3"/>
  <c r="AA16" i="3" s="1"/>
  <c r="Z22" i="3"/>
  <c r="Z16" i="3" s="1"/>
  <c r="Y22" i="3"/>
  <c r="Y17" i="3" s="1"/>
  <c r="X22" i="3"/>
  <c r="X19" i="3" s="1"/>
  <c r="AJ20" i="3"/>
  <c r="AC20" i="3"/>
  <c r="AL19" i="3"/>
  <c r="AJ19" i="3"/>
  <c r="AF19" i="3"/>
  <c r="Y19" i="3"/>
  <c r="AL18" i="3"/>
  <c r="AH18" i="3"/>
  <c r="Y18" i="3"/>
  <c r="AJ17" i="3"/>
  <c r="AI17" i="3"/>
  <c r="AH17" i="3"/>
  <c r="AC17" i="3"/>
  <c r="AB17" i="3"/>
  <c r="X17" i="3"/>
  <c r="AL16" i="3"/>
  <c r="AK16" i="3"/>
  <c r="AH16" i="3"/>
  <c r="AF16" i="3"/>
  <c r="AC16" i="3"/>
  <c r="Y16" i="3"/>
  <c r="X16" i="3"/>
  <c r="K24" i="6"/>
  <c r="L24" i="6"/>
  <c r="M24" i="6"/>
  <c r="N24" i="6"/>
  <c r="G25" i="6"/>
  <c r="N25" i="6" s="1"/>
  <c r="K25" i="6"/>
  <c r="L25" i="6"/>
  <c r="M25" i="6"/>
  <c r="G234" i="6"/>
  <c r="N234" i="6" s="1"/>
  <c r="K234" i="6"/>
  <c r="L234" i="6"/>
  <c r="M234" i="6"/>
  <c r="G235" i="6"/>
  <c r="N235" i="6" s="1"/>
  <c r="K235" i="6"/>
  <c r="L235" i="6"/>
  <c r="M235" i="6"/>
  <c r="G236" i="6"/>
  <c r="N236" i="6" s="1"/>
  <c r="K236" i="6"/>
  <c r="L236" i="6"/>
  <c r="M236" i="6"/>
  <c r="G237" i="6"/>
  <c r="N237" i="6" s="1"/>
  <c r="K237" i="6"/>
  <c r="L237" i="6"/>
  <c r="M237" i="6"/>
  <c r="G238" i="6"/>
  <c r="N238" i="6" s="1"/>
  <c r="K238" i="6"/>
  <c r="L238" i="6"/>
  <c r="M238" i="6"/>
  <c r="G239" i="6"/>
  <c r="N239" i="6" s="1"/>
  <c r="K239" i="6"/>
  <c r="L239" i="6"/>
  <c r="M239" i="6"/>
  <c r="G26" i="6"/>
  <c r="N26" i="6" s="1"/>
  <c r="K26" i="6"/>
  <c r="L26" i="6"/>
  <c r="M26" i="6"/>
  <c r="G27" i="6"/>
  <c r="N27" i="6" s="1"/>
  <c r="K27" i="6"/>
  <c r="L27" i="6"/>
  <c r="M27" i="6"/>
  <c r="K28" i="6"/>
  <c r="L28" i="6"/>
  <c r="M28" i="6"/>
  <c r="N28" i="6"/>
  <c r="G29" i="6"/>
  <c r="N29" i="6" s="1"/>
  <c r="K29" i="6"/>
  <c r="L29" i="6"/>
  <c r="M29" i="6"/>
  <c r="K30" i="6"/>
  <c r="L30" i="6"/>
  <c r="M30" i="6"/>
  <c r="N30" i="6"/>
  <c r="K31" i="6"/>
  <c r="L31" i="6"/>
  <c r="M31" i="6"/>
  <c r="N31" i="6"/>
  <c r="G32" i="6"/>
  <c r="N32" i="6" s="1"/>
  <c r="K32" i="6"/>
  <c r="L32" i="6"/>
  <c r="M32" i="6"/>
  <c r="G33" i="6"/>
  <c r="N33" i="6" s="1"/>
  <c r="K33" i="6"/>
  <c r="L33" i="6"/>
  <c r="M33" i="6"/>
  <c r="K34" i="6"/>
  <c r="L34" i="6"/>
  <c r="M34" i="6"/>
  <c r="N34" i="6"/>
  <c r="G35" i="6"/>
  <c r="N35" i="6" s="1"/>
  <c r="K35" i="6"/>
  <c r="L35" i="6"/>
  <c r="M35" i="6"/>
  <c r="G36" i="6"/>
  <c r="N36" i="6" s="1"/>
  <c r="K36" i="6"/>
  <c r="L36" i="6"/>
  <c r="M36" i="6"/>
  <c r="G37" i="6"/>
  <c r="N37" i="6" s="1"/>
  <c r="K37" i="6"/>
  <c r="L37" i="6"/>
  <c r="M37" i="6"/>
  <c r="G38" i="6"/>
  <c r="N38" i="6" s="1"/>
  <c r="K38" i="6"/>
  <c r="L38" i="6"/>
  <c r="M38" i="6"/>
  <c r="G39" i="6"/>
  <c r="N39" i="6" s="1"/>
  <c r="K39" i="6"/>
  <c r="L39" i="6"/>
  <c r="M39" i="6"/>
  <c r="G40" i="6"/>
  <c r="N40" i="6" s="1"/>
  <c r="K40" i="6"/>
  <c r="L40" i="6"/>
  <c r="M40" i="6"/>
  <c r="K41" i="6"/>
  <c r="L41" i="6"/>
  <c r="M41" i="6"/>
  <c r="N41" i="6"/>
  <c r="K42" i="6"/>
  <c r="L42" i="6"/>
  <c r="M42" i="6"/>
  <c r="N42" i="6"/>
  <c r="K43" i="6"/>
  <c r="L43" i="6"/>
  <c r="M43" i="6"/>
  <c r="N43" i="6"/>
  <c r="G44" i="6"/>
  <c r="N44" i="6" s="1"/>
  <c r="K44" i="6"/>
  <c r="L44" i="6"/>
  <c r="M44" i="6"/>
  <c r="K45" i="6"/>
  <c r="L45" i="6"/>
  <c r="M45" i="6"/>
  <c r="N45" i="6"/>
  <c r="K46" i="6"/>
  <c r="L46" i="6"/>
  <c r="M46" i="6"/>
  <c r="N46" i="6"/>
  <c r="K47" i="6"/>
  <c r="L47" i="6"/>
  <c r="M47" i="6"/>
  <c r="N47" i="6"/>
  <c r="K48" i="6"/>
  <c r="L48" i="6"/>
  <c r="M48" i="6"/>
  <c r="N48" i="6"/>
  <c r="G49" i="6"/>
  <c r="N49" i="6" s="1"/>
  <c r="K49" i="6"/>
  <c r="L49" i="6"/>
  <c r="M49" i="6"/>
  <c r="K50" i="6"/>
  <c r="L50" i="6"/>
  <c r="M50" i="6"/>
  <c r="N50" i="6"/>
  <c r="K51" i="6"/>
  <c r="L51" i="6"/>
  <c r="M51" i="6"/>
  <c r="N51" i="6"/>
  <c r="N52" i="6"/>
  <c r="K52" i="6"/>
  <c r="L52" i="6"/>
  <c r="M52" i="6"/>
  <c r="K53" i="6"/>
  <c r="L53" i="6"/>
  <c r="M53" i="6"/>
  <c r="N53" i="6"/>
  <c r="G54" i="6"/>
  <c r="N54" i="6" s="1"/>
  <c r="K54" i="6"/>
  <c r="L54" i="6"/>
  <c r="M54" i="6"/>
  <c r="K55" i="6"/>
  <c r="L55" i="6"/>
  <c r="M55" i="6"/>
  <c r="N55" i="6"/>
  <c r="G56" i="6"/>
  <c r="N56" i="6" s="1"/>
  <c r="K56" i="6"/>
  <c r="L56" i="6"/>
  <c r="M56" i="6"/>
  <c r="G57" i="6"/>
  <c r="N57" i="6" s="1"/>
  <c r="K57" i="6"/>
  <c r="L57" i="6"/>
  <c r="M57" i="6"/>
  <c r="G58" i="6"/>
  <c r="N58" i="6" s="1"/>
  <c r="K58" i="6"/>
  <c r="L58" i="6"/>
  <c r="M58" i="6"/>
  <c r="K59" i="6"/>
  <c r="L59" i="6"/>
  <c r="M59" i="6"/>
  <c r="N59" i="6"/>
  <c r="G60" i="6"/>
  <c r="N60" i="6" s="1"/>
  <c r="K60" i="6"/>
  <c r="L60" i="6"/>
  <c r="M60" i="6"/>
  <c r="G61" i="6"/>
  <c r="N61" i="6" s="1"/>
  <c r="K61" i="6"/>
  <c r="L61" i="6"/>
  <c r="M61" i="6"/>
  <c r="G62" i="6"/>
  <c r="N62" i="6" s="1"/>
  <c r="K62" i="6"/>
  <c r="L62" i="6"/>
  <c r="M62" i="6"/>
  <c r="G63" i="6"/>
  <c r="N63" i="6" s="1"/>
  <c r="K63" i="6"/>
  <c r="L63" i="6"/>
  <c r="M63" i="6"/>
  <c r="G64" i="6"/>
  <c r="N64" i="6" s="1"/>
  <c r="K64" i="6"/>
  <c r="L64" i="6"/>
  <c r="M64" i="6"/>
  <c r="G65" i="6"/>
  <c r="N65" i="6" s="1"/>
  <c r="K65" i="6"/>
  <c r="L65" i="6"/>
  <c r="M65" i="6"/>
  <c r="G66" i="6"/>
  <c r="N66" i="6" s="1"/>
  <c r="K66" i="6"/>
  <c r="L66" i="6"/>
  <c r="M66" i="6"/>
  <c r="G67" i="6"/>
  <c r="N67" i="6" s="1"/>
  <c r="K67" i="6"/>
  <c r="L67" i="6"/>
  <c r="M67" i="6"/>
  <c r="K68" i="6"/>
  <c r="L68" i="6"/>
  <c r="M68" i="6"/>
  <c r="N68" i="6"/>
  <c r="K69" i="6"/>
  <c r="L69" i="6"/>
  <c r="M69" i="6"/>
  <c r="N69" i="6"/>
  <c r="K70" i="6"/>
  <c r="L70" i="6"/>
  <c r="M70" i="6"/>
  <c r="N70" i="6"/>
  <c r="K71" i="6"/>
  <c r="L71" i="6"/>
  <c r="M71" i="6"/>
  <c r="N71" i="6"/>
  <c r="K72" i="6"/>
  <c r="L72" i="6"/>
  <c r="M72" i="6"/>
  <c r="N72" i="6"/>
  <c r="K73" i="6"/>
  <c r="L73" i="6"/>
  <c r="M73" i="6"/>
  <c r="N73" i="6"/>
  <c r="K74" i="6"/>
  <c r="L74" i="6"/>
  <c r="M74" i="6"/>
  <c r="N74" i="6"/>
  <c r="K75" i="6"/>
  <c r="L75" i="6"/>
  <c r="M75" i="6"/>
  <c r="N75" i="6"/>
  <c r="K76" i="6"/>
  <c r="L76" i="6"/>
  <c r="M76" i="6"/>
  <c r="N76" i="6"/>
  <c r="K77" i="6"/>
  <c r="L77" i="6"/>
  <c r="M77" i="6"/>
  <c r="N77" i="6"/>
  <c r="N78" i="6"/>
  <c r="K78" i="6"/>
  <c r="L78" i="6"/>
  <c r="M78" i="6"/>
  <c r="G79" i="6"/>
  <c r="N79" i="6" s="1"/>
  <c r="K79" i="6"/>
  <c r="L79" i="6"/>
  <c r="M79" i="6"/>
  <c r="G80" i="6"/>
  <c r="N80" i="6" s="1"/>
  <c r="K80" i="6"/>
  <c r="L80" i="6"/>
  <c r="M80" i="6"/>
  <c r="K81" i="6"/>
  <c r="L81" i="6"/>
  <c r="M81" i="6"/>
  <c r="N81" i="6"/>
  <c r="G87" i="6"/>
  <c r="N87" i="6" s="1"/>
  <c r="K87" i="6"/>
  <c r="L87" i="6"/>
  <c r="M87" i="6"/>
  <c r="K88" i="6"/>
  <c r="L88" i="6"/>
  <c r="M88" i="6"/>
  <c r="N88" i="6"/>
  <c r="K89" i="6"/>
  <c r="L89" i="6"/>
  <c r="M89" i="6"/>
  <c r="N89" i="6"/>
  <c r="K90" i="6"/>
  <c r="L90" i="6"/>
  <c r="M90" i="6"/>
  <c r="N90" i="6"/>
  <c r="K91" i="6"/>
  <c r="L91" i="6"/>
  <c r="M91" i="6"/>
  <c r="N91" i="6"/>
  <c r="K92" i="6"/>
  <c r="L92" i="6"/>
  <c r="M92" i="6"/>
  <c r="N92" i="6"/>
  <c r="K93" i="6"/>
  <c r="L93" i="6"/>
  <c r="M93" i="6"/>
  <c r="N93" i="6"/>
  <c r="K94" i="6"/>
  <c r="L94" i="6"/>
  <c r="M94" i="6"/>
  <c r="N94" i="6"/>
  <c r="K95" i="6"/>
  <c r="L95" i="6"/>
  <c r="M95" i="6"/>
  <c r="N95" i="6"/>
  <c r="K96" i="6"/>
  <c r="L96" i="6"/>
  <c r="M96" i="6"/>
  <c r="N96" i="6"/>
  <c r="K97" i="6"/>
  <c r="L97" i="6"/>
  <c r="M97" i="6"/>
  <c r="N97" i="6"/>
  <c r="K98" i="6"/>
  <c r="L98" i="6"/>
  <c r="M98" i="6"/>
  <c r="N98" i="6"/>
  <c r="K99" i="6"/>
  <c r="L99" i="6"/>
  <c r="M99" i="6"/>
  <c r="N99" i="6"/>
  <c r="K100" i="6"/>
  <c r="L100" i="6"/>
  <c r="M100" i="6"/>
  <c r="N100" i="6"/>
  <c r="K101" i="6"/>
  <c r="L101" i="6"/>
  <c r="M101" i="6"/>
  <c r="N101" i="6"/>
  <c r="K102" i="6"/>
  <c r="L102" i="6"/>
  <c r="M102" i="6"/>
  <c r="N102" i="6"/>
  <c r="K103" i="6"/>
  <c r="L103" i="6"/>
  <c r="M103" i="6"/>
  <c r="N103" i="6"/>
  <c r="K104" i="6"/>
  <c r="L104" i="6"/>
  <c r="M104" i="6"/>
  <c r="N104" i="6"/>
  <c r="K105" i="6"/>
  <c r="L105" i="6"/>
  <c r="M105" i="6"/>
  <c r="N105" i="6"/>
  <c r="K106" i="6"/>
  <c r="L106" i="6"/>
  <c r="M106" i="6"/>
  <c r="N106" i="6"/>
  <c r="K107" i="6"/>
  <c r="L107" i="6"/>
  <c r="M107" i="6"/>
  <c r="N107" i="6"/>
  <c r="K108" i="6"/>
  <c r="L108" i="6"/>
  <c r="M108" i="6"/>
  <c r="N108" i="6"/>
  <c r="K109" i="6"/>
  <c r="L109" i="6"/>
  <c r="M109" i="6"/>
  <c r="N109" i="6"/>
  <c r="K110" i="6"/>
  <c r="L110" i="6"/>
  <c r="M110" i="6"/>
  <c r="N110" i="6"/>
  <c r="K111" i="6"/>
  <c r="L111" i="6"/>
  <c r="M111" i="6"/>
  <c r="N111" i="6"/>
  <c r="K112" i="6"/>
  <c r="L112" i="6"/>
  <c r="M112" i="6"/>
  <c r="N112" i="6"/>
  <c r="K113" i="6"/>
  <c r="L113" i="6"/>
  <c r="M113" i="6"/>
  <c r="N113" i="6"/>
  <c r="K114" i="6"/>
  <c r="L114" i="6"/>
  <c r="M114" i="6"/>
  <c r="N114" i="6"/>
  <c r="K115" i="6"/>
  <c r="L115" i="6"/>
  <c r="M115" i="6"/>
  <c r="N115" i="6"/>
  <c r="K116" i="6"/>
  <c r="L116" i="6"/>
  <c r="M116" i="6"/>
  <c r="N116" i="6"/>
  <c r="K117" i="6"/>
  <c r="L117" i="6"/>
  <c r="M117" i="6"/>
  <c r="N117" i="6"/>
  <c r="K118" i="6"/>
  <c r="L118" i="6"/>
  <c r="M118" i="6"/>
  <c r="N118" i="6"/>
  <c r="K119" i="6"/>
  <c r="L119" i="6"/>
  <c r="M119" i="6"/>
  <c r="N119" i="6"/>
  <c r="K120" i="6"/>
  <c r="L120" i="6"/>
  <c r="M120" i="6"/>
  <c r="N120" i="6"/>
  <c r="K121" i="6"/>
  <c r="L121" i="6"/>
  <c r="M121" i="6"/>
  <c r="N121" i="6"/>
  <c r="K122" i="6"/>
  <c r="L122" i="6"/>
  <c r="M122" i="6"/>
  <c r="N122" i="6"/>
  <c r="K123" i="6"/>
  <c r="L123" i="6"/>
  <c r="M123" i="6"/>
  <c r="N123" i="6"/>
  <c r="K124" i="6"/>
  <c r="L124" i="6"/>
  <c r="M124" i="6"/>
  <c r="N124" i="6"/>
  <c r="K125" i="6"/>
  <c r="L125" i="6"/>
  <c r="M125" i="6"/>
  <c r="N125" i="6"/>
  <c r="K126" i="6"/>
  <c r="L126" i="6"/>
  <c r="M126" i="6"/>
  <c r="N126" i="6"/>
  <c r="K127" i="6"/>
  <c r="L127" i="6"/>
  <c r="M127" i="6"/>
  <c r="N127" i="6"/>
  <c r="K128" i="6"/>
  <c r="L128" i="6"/>
  <c r="M128" i="6"/>
  <c r="N128" i="6"/>
  <c r="K129" i="6"/>
  <c r="L129" i="6"/>
  <c r="M129" i="6"/>
  <c r="N129" i="6"/>
  <c r="K130" i="6"/>
  <c r="L130" i="6"/>
  <c r="M130" i="6"/>
  <c r="N130" i="6"/>
  <c r="K131" i="6"/>
  <c r="L131" i="6"/>
  <c r="M131" i="6"/>
  <c r="N131" i="6"/>
  <c r="K132" i="6"/>
  <c r="L132" i="6"/>
  <c r="M132" i="6"/>
  <c r="N132" i="6"/>
  <c r="K133" i="6"/>
  <c r="L133" i="6"/>
  <c r="M133" i="6"/>
  <c r="N133" i="6"/>
  <c r="K134" i="6"/>
  <c r="L134" i="6"/>
  <c r="M134" i="6"/>
  <c r="N134" i="6"/>
  <c r="K135" i="6"/>
  <c r="L135" i="6"/>
  <c r="M135" i="6"/>
  <c r="N135" i="6"/>
  <c r="K136" i="6"/>
  <c r="L136" i="6"/>
  <c r="M136" i="6"/>
  <c r="N136" i="6"/>
  <c r="K137" i="6"/>
  <c r="L137" i="6"/>
  <c r="M137" i="6"/>
  <c r="N137" i="6"/>
  <c r="K138" i="6"/>
  <c r="L138" i="6"/>
  <c r="M138" i="6"/>
  <c r="N138" i="6"/>
  <c r="K139" i="6"/>
  <c r="L139" i="6"/>
  <c r="M139" i="6"/>
  <c r="N139" i="6"/>
  <c r="K140" i="6"/>
  <c r="L140" i="6"/>
  <c r="M140" i="6"/>
  <c r="N140" i="6"/>
  <c r="K141" i="6"/>
  <c r="L141" i="6"/>
  <c r="M141" i="6"/>
  <c r="N141" i="6"/>
  <c r="K142" i="6"/>
  <c r="L142" i="6"/>
  <c r="M142" i="6"/>
  <c r="N142" i="6"/>
  <c r="K143" i="6"/>
  <c r="L143" i="6"/>
  <c r="M143" i="6"/>
  <c r="N143" i="6"/>
  <c r="K144" i="6"/>
  <c r="L144" i="6"/>
  <c r="M144" i="6"/>
  <c r="N144" i="6"/>
  <c r="K145" i="6"/>
  <c r="L145" i="6"/>
  <c r="M145" i="6"/>
  <c r="N145" i="6"/>
  <c r="K146" i="6"/>
  <c r="L146" i="6"/>
  <c r="M146" i="6"/>
  <c r="N146" i="6"/>
  <c r="K147" i="6"/>
  <c r="L147" i="6"/>
  <c r="M147" i="6"/>
  <c r="N147" i="6"/>
  <c r="K148" i="6"/>
  <c r="L148" i="6"/>
  <c r="M148" i="6"/>
  <c r="N148" i="6"/>
  <c r="K149" i="6"/>
  <c r="L149" i="6"/>
  <c r="M149" i="6"/>
  <c r="N149" i="6"/>
  <c r="K150" i="6"/>
  <c r="L150" i="6"/>
  <c r="M150" i="6"/>
  <c r="N150" i="6"/>
  <c r="K151" i="6"/>
  <c r="L151" i="6"/>
  <c r="M151" i="6"/>
  <c r="N151" i="6"/>
  <c r="K152" i="6"/>
  <c r="L152" i="6"/>
  <c r="M152" i="6"/>
  <c r="N152" i="6"/>
  <c r="K153" i="6"/>
  <c r="L153" i="6"/>
  <c r="M153" i="6"/>
  <c r="N153" i="6"/>
  <c r="K154" i="6"/>
  <c r="L154" i="6"/>
  <c r="M154" i="6"/>
  <c r="N154" i="6"/>
  <c r="K155" i="6"/>
  <c r="L155" i="6"/>
  <c r="M155" i="6"/>
  <c r="N155" i="6"/>
  <c r="K156" i="6"/>
  <c r="L156" i="6"/>
  <c r="M156" i="6"/>
  <c r="N156" i="6"/>
  <c r="K157" i="6"/>
  <c r="L157" i="6"/>
  <c r="M157" i="6"/>
  <c r="N157" i="6"/>
  <c r="K158" i="6"/>
  <c r="L158" i="6"/>
  <c r="M158" i="6"/>
  <c r="N158" i="6"/>
  <c r="K159" i="6"/>
  <c r="L159" i="6"/>
  <c r="M159" i="6"/>
  <c r="N159" i="6"/>
  <c r="K160" i="6"/>
  <c r="L160" i="6"/>
  <c r="M160" i="6"/>
  <c r="N160" i="6"/>
  <c r="K161" i="6"/>
  <c r="L161" i="6"/>
  <c r="M161" i="6"/>
  <c r="N161" i="6"/>
  <c r="K162" i="6"/>
  <c r="L162" i="6"/>
  <c r="M162" i="6"/>
  <c r="N162" i="6"/>
  <c r="K163" i="6"/>
  <c r="L163" i="6"/>
  <c r="M163" i="6"/>
  <c r="N163" i="6"/>
  <c r="K164" i="6"/>
  <c r="L164" i="6"/>
  <c r="M164" i="6"/>
  <c r="N164" i="6"/>
  <c r="K165" i="6"/>
  <c r="L165" i="6"/>
  <c r="M165" i="6"/>
  <c r="N165" i="6"/>
  <c r="K166" i="6"/>
  <c r="L166" i="6"/>
  <c r="M166" i="6"/>
  <c r="N166" i="6"/>
  <c r="K167" i="6"/>
  <c r="L167" i="6"/>
  <c r="M167" i="6"/>
  <c r="N167" i="6"/>
  <c r="K168" i="6"/>
  <c r="L168" i="6"/>
  <c r="M168" i="6"/>
  <c r="N168" i="6"/>
  <c r="K169" i="6"/>
  <c r="L169" i="6"/>
  <c r="M169" i="6"/>
  <c r="N169" i="6"/>
  <c r="K170" i="6"/>
  <c r="L170" i="6"/>
  <c r="M170" i="6"/>
  <c r="N170" i="6"/>
  <c r="K171" i="6"/>
  <c r="L171" i="6"/>
  <c r="M171" i="6"/>
  <c r="N171" i="6"/>
  <c r="K172" i="6"/>
  <c r="L172" i="6"/>
  <c r="M172" i="6"/>
  <c r="N172" i="6"/>
  <c r="K173" i="6"/>
  <c r="L173" i="6"/>
  <c r="M173" i="6"/>
  <c r="N173" i="6"/>
  <c r="K174" i="6"/>
  <c r="L174" i="6"/>
  <c r="M174" i="6"/>
  <c r="N174" i="6"/>
  <c r="K175" i="6"/>
  <c r="L175" i="6"/>
  <c r="M175" i="6"/>
  <c r="N175" i="6"/>
  <c r="K176" i="6"/>
  <c r="L176" i="6"/>
  <c r="M176" i="6"/>
  <c r="N176" i="6"/>
  <c r="K177" i="6"/>
  <c r="L177" i="6"/>
  <c r="M177" i="6"/>
  <c r="N177" i="6"/>
  <c r="K183" i="6"/>
  <c r="L183" i="6"/>
  <c r="M183" i="6"/>
  <c r="N183" i="6"/>
  <c r="K184" i="6"/>
  <c r="L184" i="6"/>
  <c r="M184" i="6"/>
  <c r="N184" i="6"/>
  <c r="K185" i="6"/>
  <c r="L185" i="6"/>
  <c r="M185" i="6"/>
  <c r="N185" i="6"/>
  <c r="K186" i="6"/>
  <c r="L186" i="6"/>
  <c r="M186" i="6"/>
  <c r="N186" i="6"/>
  <c r="K187" i="6"/>
  <c r="L187" i="6"/>
  <c r="M187" i="6"/>
  <c r="N187" i="6"/>
  <c r="K188" i="6"/>
  <c r="L188" i="6"/>
  <c r="M188" i="6"/>
  <c r="N188" i="6"/>
  <c r="K189" i="6"/>
  <c r="L189" i="6"/>
  <c r="M189" i="6"/>
  <c r="N189" i="6"/>
  <c r="K190" i="6"/>
  <c r="L190" i="6"/>
  <c r="M190" i="6"/>
  <c r="N190" i="6"/>
  <c r="K191" i="6"/>
  <c r="L191" i="6"/>
  <c r="M191" i="6"/>
  <c r="N191" i="6"/>
  <c r="K192" i="6"/>
  <c r="L192" i="6"/>
  <c r="M192" i="6"/>
  <c r="N192" i="6"/>
  <c r="K193" i="6"/>
  <c r="L193" i="6"/>
  <c r="M193" i="6"/>
  <c r="N193" i="6"/>
  <c r="K194" i="6"/>
  <c r="L194" i="6"/>
  <c r="M194" i="6"/>
  <c r="N194" i="6"/>
  <c r="K195" i="6"/>
  <c r="L195" i="6"/>
  <c r="M195" i="6"/>
  <c r="N195" i="6"/>
  <c r="K196" i="6"/>
  <c r="L196" i="6"/>
  <c r="M196" i="6"/>
  <c r="N196" i="6"/>
  <c r="K197" i="6"/>
  <c r="L197" i="6"/>
  <c r="M197" i="6"/>
  <c r="N197" i="6"/>
  <c r="K198" i="6"/>
  <c r="L198" i="6"/>
  <c r="M198" i="6"/>
  <c r="N198" i="6"/>
  <c r="K199" i="6"/>
  <c r="L199" i="6"/>
  <c r="M199" i="6"/>
  <c r="N199" i="6"/>
  <c r="K200" i="6"/>
  <c r="L200" i="6"/>
  <c r="M200" i="6"/>
  <c r="N200" i="6"/>
  <c r="K201" i="6"/>
  <c r="L201" i="6"/>
  <c r="M201" i="6"/>
  <c r="N201" i="6"/>
  <c r="K202" i="6"/>
  <c r="L202" i="6"/>
  <c r="M202" i="6"/>
  <c r="N202" i="6"/>
  <c r="K203" i="6"/>
  <c r="L203" i="6"/>
  <c r="M203" i="6"/>
  <c r="N203" i="6"/>
  <c r="K204" i="6"/>
  <c r="L204" i="6"/>
  <c r="M204" i="6"/>
  <c r="N204" i="6"/>
  <c r="K205" i="6"/>
  <c r="L205" i="6"/>
  <c r="M205" i="6"/>
  <c r="N205" i="6"/>
  <c r="K206" i="6"/>
  <c r="L206" i="6"/>
  <c r="M206" i="6"/>
  <c r="N206" i="6"/>
  <c r="K207" i="6"/>
  <c r="L207" i="6"/>
  <c r="M207" i="6"/>
  <c r="N207" i="6"/>
  <c r="K208" i="6"/>
  <c r="L208" i="6"/>
  <c r="M208" i="6"/>
  <c r="N208" i="6"/>
  <c r="K209" i="6"/>
  <c r="L209" i="6"/>
  <c r="M209" i="6"/>
  <c r="N209" i="6"/>
  <c r="K210" i="6"/>
  <c r="L210" i="6"/>
  <c r="M210" i="6"/>
  <c r="N210" i="6"/>
  <c r="K211" i="6"/>
  <c r="L211" i="6"/>
  <c r="M211" i="6"/>
  <c r="N211" i="6"/>
  <c r="K212" i="6"/>
  <c r="L212" i="6"/>
  <c r="M212" i="6"/>
  <c r="N212" i="6"/>
  <c r="K213" i="6"/>
  <c r="L213" i="6"/>
  <c r="M213" i="6"/>
  <c r="N213" i="6"/>
  <c r="K214" i="6"/>
  <c r="L214" i="6"/>
  <c r="M214" i="6"/>
  <c r="N214" i="6"/>
  <c r="K215" i="6"/>
  <c r="L215" i="6"/>
  <c r="M215" i="6"/>
  <c r="N215" i="6"/>
  <c r="K216" i="6"/>
  <c r="L216" i="6"/>
  <c r="M216" i="6"/>
  <c r="N216" i="6"/>
  <c r="K217" i="6"/>
  <c r="L217" i="6"/>
  <c r="M217" i="6"/>
  <c r="N217" i="6"/>
  <c r="K218" i="6"/>
  <c r="L218" i="6"/>
  <c r="M218" i="6"/>
  <c r="N218" i="6"/>
  <c r="K219" i="6"/>
  <c r="L219" i="6"/>
  <c r="M219" i="6"/>
  <c r="N219" i="6"/>
  <c r="K220" i="6"/>
  <c r="L220" i="6"/>
  <c r="M220" i="6"/>
  <c r="N220" i="6"/>
  <c r="K221" i="6"/>
  <c r="L221" i="6"/>
  <c r="M221" i="6"/>
  <c r="N221" i="6"/>
  <c r="K222" i="6"/>
  <c r="L222" i="6"/>
  <c r="M222" i="6"/>
  <c r="N222" i="6"/>
  <c r="K223" i="6"/>
  <c r="L223" i="6"/>
  <c r="M223" i="6"/>
  <c r="N223" i="6"/>
  <c r="K224" i="6"/>
  <c r="L224" i="6"/>
  <c r="M224" i="6"/>
  <c r="N224" i="6"/>
  <c r="K225" i="6"/>
  <c r="L225" i="6"/>
  <c r="M225" i="6"/>
  <c r="N225" i="6"/>
  <c r="K226" i="6"/>
  <c r="L226" i="6"/>
  <c r="M226" i="6"/>
  <c r="N226" i="6"/>
  <c r="K227" i="6"/>
  <c r="L227" i="6"/>
  <c r="M227" i="6"/>
  <c r="N227" i="6"/>
  <c r="K228" i="6"/>
  <c r="L228" i="6"/>
  <c r="M228" i="6"/>
  <c r="N228" i="6"/>
  <c r="K240" i="6"/>
  <c r="L240" i="6"/>
  <c r="M240" i="6"/>
  <c r="N240" i="6"/>
  <c r="K241" i="6"/>
  <c r="L241" i="6"/>
  <c r="M241" i="6"/>
  <c r="N241" i="6"/>
  <c r="K242" i="6"/>
  <c r="L242" i="6"/>
  <c r="M242" i="6"/>
  <c r="N242" i="6"/>
  <c r="K243" i="6"/>
  <c r="L243" i="6"/>
  <c r="M243" i="6"/>
  <c r="N243" i="6"/>
  <c r="K244" i="6"/>
  <c r="L244" i="6"/>
  <c r="M244" i="6"/>
  <c r="N244" i="6"/>
  <c r="K245" i="6"/>
  <c r="L245" i="6"/>
  <c r="M245" i="6"/>
  <c r="N245" i="6"/>
  <c r="K246" i="6"/>
  <c r="L246" i="6"/>
  <c r="M246" i="6"/>
  <c r="N246" i="6"/>
  <c r="K247" i="6"/>
  <c r="L247" i="6"/>
  <c r="M247" i="6"/>
  <c r="N247" i="6"/>
  <c r="K248" i="6"/>
  <c r="L248" i="6"/>
  <c r="M248" i="6"/>
  <c r="N248" i="6"/>
  <c r="K249" i="6"/>
  <c r="L249" i="6"/>
  <c r="M249" i="6"/>
  <c r="N249" i="6"/>
  <c r="K250" i="6"/>
  <c r="L250" i="6"/>
  <c r="M250" i="6"/>
  <c r="N250" i="6"/>
  <c r="K251" i="6"/>
  <c r="L251" i="6"/>
  <c r="M251" i="6"/>
  <c r="N251" i="6"/>
  <c r="K252" i="6"/>
  <c r="L252" i="6"/>
  <c r="M252" i="6"/>
  <c r="N252" i="6"/>
  <c r="K253" i="6"/>
  <c r="L253" i="6"/>
  <c r="M253" i="6"/>
  <c r="N253" i="6"/>
  <c r="K254" i="6"/>
  <c r="L254" i="6"/>
  <c r="M254" i="6"/>
  <c r="N254" i="6"/>
  <c r="K255" i="6"/>
  <c r="L255" i="6"/>
  <c r="M255" i="6"/>
  <c r="N255" i="6"/>
  <c r="K256" i="6"/>
  <c r="L256" i="6"/>
  <c r="M256" i="6"/>
  <c r="N256" i="6"/>
  <c r="K257" i="6"/>
  <c r="L257" i="6"/>
  <c r="M257" i="6"/>
  <c r="N257" i="6"/>
  <c r="K258" i="6"/>
  <c r="L258" i="6"/>
  <c r="M258" i="6"/>
  <c r="N258" i="6"/>
  <c r="K259" i="6"/>
  <c r="L259" i="6"/>
  <c r="M259" i="6"/>
  <c r="N259" i="6"/>
  <c r="K260" i="6"/>
  <c r="L260" i="6"/>
  <c r="M260" i="6"/>
  <c r="N260" i="6"/>
  <c r="K261" i="6"/>
  <c r="L261" i="6"/>
  <c r="M261" i="6"/>
  <c r="N261" i="6"/>
  <c r="K262" i="6"/>
  <c r="L262" i="6"/>
  <c r="M262" i="6"/>
  <c r="N262" i="6"/>
  <c r="K268" i="6"/>
  <c r="L268" i="6"/>
  <c r="M268" i="6"/>
  <c r="N268" i="6"/>
  <c r="K269" i="6"/>
  <c r="L269" i="6"/>
  <c r="M269" i="6"/>
  <c r="N269" i="6"/>
  <c r="K270" i="6"/>
  <c r="L270" i="6"/>
  <c r="M270" i="6"/>
  <c r="N270" i="6"/>
  <c r="K271" i="6"/>
  <c r="L271" i="6"/>
  <c r="M271" i="6"/>
  <c r="N271" i="6"/>
  <c r="K272" i="6"/>
  <c r="L272" i="6"/>
  <c r="M272" i="6"/>
  <c r="N272" i="6"/>
  <c r="K273" i="6"/>
  <c r="L273" i="6"/>
  <c r="M273" i="6"/>
  <c r="N273" i="6"/>
  <c r="K274" i="6"/>
  <c r="L274" i="6"/>
  <c r="M274" i="6"/>
  <c r="N274" i="6"/>
  <c r="K275" i="6"/>
  <c r="L275" i="6"/>
  <c r="M275" i="6"/>
  <c r="N275" i="6"/>
  <c r="K276" i="6"/>
  <c r="L276" i="6"/>
  <c r="M276" i="6"/>
  <c r="N276" i="6"/>
  <c r="K277" i="6"/>
  <c r="L277" i="6"/>
  <c r="M277" i="6"/>
  <c r="N277" i="6"/>
  <c r="K278" i="6"/>
  <c r="L278" i="6"/>
  <c r="M278" i="6"/>
  <c r="N278" i="6"/>
  <c r="K279" i="6"/>
  <c r="L279" i="6"/>
  <c r="M279" i="6"/>
  <c r="N279" i="6"/>
  <c r="K280" i="6"/>
  <c r="L280" i="6"/>
  <c r="M280" i="6"/>
  <c r="N280" i="6"/>
  <c r="K281" i="6"/>
  <c r="L281" i="6"/>
  <c r="M281" i="6"/>
  <c r="N281" i="6"/>
  <c r="K282" i="6"/>
  <c r="L282" i="6"/>
  <c r="M282" i="6"/>
  <c r="N282" i="6"/>
  <c r="K283" i="6"/>
  <c r="L283" i="6"/>
  <c r="M283" i="6"/>
  <c r="N283" i="6"/>
  <c r="K284" i="6"/>
  <c r="L284" i="6"/>
  <c r="M284" i="6"/>
  <c r="N284" i="6"/>
  <c r="K285" i="6"/>
  <c r="L285" i="6"/>
  <c r="M285" i="6"/>
  <c r="N285" i="6"/>
  <c r="K286" i="6"/>
  <c r="L286" i="6"/>
  <c r="M286" i="6"/>
  <c r="N286" i="6"/>
  <c r="K287" i="6"/>
  <c r="L287" i="6"/>
  <c r="M287" i="6"/>
  <c r="N287" i="6"/>
  <c r="K288" i="6"/>
  <c r="L288" i="6"/>
  <c r="M288" i="6"/>
  <c r="N288" i="6"/>
  <c r="K289" i="6"/>
  <c r="L289" i="6"/>
  <c r="M289" i="6"/>
  <c r="N289" i="6"/>
  <c r="K290" i="6"/>
  <c r="L290" i="6"/>
  <c r="M290" i="6"/>
  <c r="N290" i="6"/>
  <c r="K291" i="6"/>
  <c r="L291" i="6"/>
  <c r="M291" i="6"/>
  <c r="N291" i="6"/>
  <c r="K297" i="6"/>
  <c r="L297" i="6"/>
  <c r="M297" i="6"/>
  <c r="N297" i="6"/>
  <c r="K298" i="6"/>
  <c r="L298" i="6"/>
  <c r="M298" i="6"/>
  <c r="N298" i="6"/>
  <c r="K299" i="6"/>
  <c r="L299" i="6"/>
  <c r="M299" i="6"/>
  <c r="N299" i="6"/>
  <c r="K300" i="6"/>
  <c r="L300" i="6"/>
  <c r="M300" i="6"/>
  <c r="N300" i="6"/>
  <c r="K301" i="6"/>
  <c r="L301" i="6"/>
  <c r="M301" i="6"/>
  <c r="N301" i="6"/>
  <c r="K302" i="6"/>
  <c r="L302" i="6"/>
  <c r="M302" i="6"/>
  <c r="N302" i="6"/>
  <c r="K303" i="6"/>
  <c r="L303" i="6"/>
  <c r="M303" i="6"/>
  <c r="N303" i="6"/>
  <c r="K304" i="6"/>
  <c r="L304" i="6"/>
  <c r="M304" i="6"/>
  <c r="N304" i="6"/>
  <c r="K305" i="6"/>
  <c r="L305" i="6"/>
  <c r="M305" i="6"/>
  <c r="N305" i="6"/>
  <c r="K306" i="6"/>
  <c r="L306" i="6"/>
  <c r="M306" i="6"/>
  <c r="N306" i="6"/>
  <c r="K307" i="6"/>
  <c r="L307" i="6"/>
  <c r="M307" i="6"/>
  <c r="N307" i="6"/>
  <c r="K308" i="6"/>
  <c r="L308" i="6"/>
  <c r="M308" i="6"/>
  <c r="N308" i="6"/>
  <c r="K309" i="6"/>
  <c r="L309" i="6"/>
  <c r="M309" i="6"/>
  <c r="N309" i="6"/>
  <c r="K310" i="6"/>
  <c r="L310" i="6"/>
  <c r="M310" i="6"/>
  <c r="N310" i="6"/>
  <c r="G311" i="6"/>
  <c r="N311" i="6" s="1"/>
  <c r="K311" i="6"/>
  <c r="L311" i="6"/>
  <c r="M311" i="6"/>
  <c r="K312" i="6"/>
  <c r="L312" i="6"/>
  <c r="M312" i="6"/>
  <c r="N312" i="6"/>
  <c r="K313" i="6"/>
  <c r="L313" i="6"/>
  <c r="M313" i="6"/>
  <c r="N313" i="6"/>
  <c r="K314" i="6"/>
  <c r="L314" i="6"/>
  <c r="M314" i="6"/>
  <c r="N314" i="6"/>
  <c r="K315" i="6"/>
  <c r="L315" i="6"/>
  <c r="M315" i="6"/>
  <c r="N315" i="6"/>
  <c r="K316" i="6"/>
  <c r="L316" i="6"/>
  <c r="M316" i="6"/>
  <c r="N316" i="6"/>
  <c r="K317" i="6"/>
  <c r="L317" i="6"/>
  <c r="M317" i="6"/>
  <c r="N317" i="6"/>
  <c r="K318" i="6"/>
  <c r="L318" i="6"/>
  <c r="M318" i="6"/>
  <c r="N318" i="6"/>
  <c r="K319" i="6"/>
  <c r="L319" i="6"/>
  <c r="M319" i="6"/>
  <c r="N319" i="6"/>
  <c r="AG18" i="3" l="1"/>
  <c r="AK19" i="3"/>
  <c r="Z18" i="3"/>
  <c r="AI20" i="3"/>
  <c r="AA18" i="3"/>
  <c r="AA17" i="3"/>
  <c r="AB20" i="3"/>
  <c r="X20" i="3"/>
  <c r="AK20" i="3"/>
  <c r="AB16" i="3"/>
  <c r="Z17" i="3"/>
  <c r="X18" i="3"/>
  <c r="AK18" i="3"/>
  <c r="AI19" i="3"/>
  <c r="AG20" i="3"/>
  <c r="AD16" i="3"/>
  <c r="AG16" i="3"/>
  <c r="AD17" i="3"/>
  <c r="AB18" i="3"/>
  <c r="Z19" i="3"/>
  <c r="AF17" i="3"/>
  <c r="AC18" i="3"/>
  <c r="AA19" i="3"/>
  <c r="Y20" i="3"/>
  <c r="AL20" i="3"/>
  <c r="AI16" i="3"/>
  <c r="AG17" i="3"/>
  <c r="AD18" i="3"/>
  <c r="Z20" i="3"/>
  <c r="AJ16" i="3"/>
  <c r="AF18" i="3"/>
  <c r="AA20" i="3"/>
  <c r="AD19" i="3"/>
  <c r="K22" i="3"/>
  <c r="M22" i="3" s="1"/>
  <c r="L22" i="3"/>
  <c r="N22" i="3"/>
  <c r="O22" i="3"/>
  <c r="K23" i="3"/>
  <c r="M23" i="3" s="1"/>
  <c r="L23" i="3"/>
  <c r="N23" i="3"/>
  <c r="O23" i="3"/>
  <c r="K24" i="3"/>
  <c r="M24" i="3" s="1"/>
  <c r="L24" i="3"/>
  <c r="N24" i="3"/>
  <c r="O24" i="3"/>
  <c r="K25" i="3"/>
  <c r="M25" i="3" s="1"/>
  <c r="L25" i="3"/>
  <c r="N25" i="3"/>
  <c r="O25" i="3"/>
  <c r="K26" i="3"/>
  <c r="M26" i="3" s="1"/>
  <c r="L26" i="3"/>
  <c r="N26" i="3"/>
  <c r="O26" i="3"/>
  <c r="K27" i="3"/>
  <c r="M27" i="3" s="1"/>
  <c r="L27" i="3"/>
  <c r="N27" i="3"/>
  <c r="O27" i="3"/>
  <c r="K28" i="3"/>
  <c r="M28" i="3" s="1"/>
  <c r="L28" i="3"/>
  <c r="N28" i="3"/>
  <c r="O28" i="3"/>
  <c r="K29" i="3"/>
  <c r="M29" i="3" s="1"/>
  <c r="L29" i="3"/>
  <c r="N29" i="3"/>
  <c r="O29" i="3"/>
  <c r="K30" i="3"/>
  <c r="M30" i="3" s="1"/>
  <c r="L30" i="3"/>
  <c r="N30" i="3"/>
  <c r="O30" i="3"/>
  <c r="K31" i="3"/>
  <c r="M31" i="3" s="1"/>
  <c r="L31" i="3"/>
  <c r="N31" i="3"/>
  <c r="O31" i="3"/>
  <c r="K32" i="3"/>
  <c r="M32" i="3" s="1"/>
  <c r="L32" i="3"/>
  <c r="N32" i="3"/>
  <c r="O32" i="3"/>
  <c r="K33" i="3"/>
  <c r="M33" i="3" s="1"/>
  <c r="L33" i="3"/>
  <c r="N33" i="3"/>
  <c r="O33" i="3"/>
  <c r="K34" i="3"/>
  <c r="M34" i="3" s="1"/>
  <c r="L34" i="3"/>
  <c r="N34" i="3"/>
  <c r="O34" i="3"/>
  <c r="K35" i="3"/>
  <c r="M35" i="3" s="1"/>
  <c r="L35" i="3"/>
  <c r="N35" i="3"/>
  <c r="O35" i="3"/>
  <c r="K36" i="3"/>
  <c r="M36" i="3" s="1"/>
  <c r="L36" i="3"/>
  <c r="N36" i="3"/>
  <c r="O36" i="3"/>
  <c r="K37" i="3"/>
  <c r="M37" i="3" s="1"/>
  <c r="L37" i="3"/>
  <c r="N37" i="3"/>
  <c r="O37" i="3"/>
  <c r="K38" i="3"/>
  <c r="M38" i="3" s="1"/>
  <c r="L38" i="3"/>
  <c r="N38" i="3"/>
  <c r="O38" i="3"/>
  <c r="K39" i="3"/>
  <c r="M39" i="3" s="1"/>
  <c r="L39" i="3"/>
  <c r="N39" i="3"/>
  <c r="O39" i="3"/>
  <c r="K40" i="3"/>
  <c r="M40" i="3" s="1"/>
  <c r="L40" i="3"/>
  <c r="N40" i="3"/>
  <c r="O40" i="3"/>
  <c r="K41" i="3"/>
  <c r="M41" i="3" s="1"/>
  <c r="L41" i="3"/>
  <c r="N41" i="3"/>
  <c r="O41" i="3"/>
  <c r="K42" i="3"/>
  <c r="M42" i="3" s="1"/>
  <c r="L42" i="3"/>
  <c r="N42" i="3"/>
  <c r="O42" i="3"/>
  <c r="K43" i="3"/>
  <c r="M43" i="3" s="1"/>
  <c r="L43" i="3"/>
  <c r="N43" i="3"/>
  <c r="O43" i="3"/>
  <c r="K44" i="3"/>
  <c r="M44" i="3" s="1"/>
  <c r="L44" i="3"/>
  <c r="N44" i="3"/>
  <c r="O44" i="3"/>
  <c r="K45" i="3"/>
  <c r="M45" i="3" s="1"/>
  <c r="L45" i="3"/>
  <c r="N45" i="3"/>
  <c r="O45" i="3"/>
  <c r="K46" i="3"/>
  <c r="M46" i="3" s="1"/>
  <c r="L46" i="3"/>
  <c r="N46" i="3"/>
  <c r="O46" i="3"/>
  <c r="K47" i="3"/>
  <c r="M47" i="3" s="1"/>
  <c r="L47" i="3"/>
  <c r="N47" i="3"/>
  <c r="O47" i="3"/>
  <c r="K48" i="3"/>
  <c r="M48" i="3" s="1"/>
  <c r="L48" i="3"/>
  <c r="N48" i="3"/>
  <c r="O48" i="3"/>
  <c r="K49" i="3"/>
  <c r="M49" i="3" s="1"/>
  <c r="L49" i="3"/>
  <c r="N49" i="3"/>
  <c r="O49" i="3"/>
  <c r="K50" i="3"/>
  <c r="M50" i="3" s="1"/>
  <c r="L50" i="3"/>
  <c r="N50" i="3"/>
  <c r="O50" i="3"/>
  <c r="K51" i="3"/>
  <c r="M51" i="3" s="1"/>
  <c r="L51" i="3"/>
  <c r="N51" i="3"/>
  <c r="O51" i="3"/>
  <c r="K52" i="3"/>
  <c r="M52" i="3" s="1"/>
  <c r="L52" i="3"/>
  <c r="N52" i="3"/>
  <c r="O52" i="3"/>
  <c r="K53" i="3"/>
  <c r="M53" i="3" s="1"/>
  <c r="L53" i="3"/>
  <c r="N53" i="3"/>
  <c r="O53" i="3"/>
  <c r="K54" i="3"/>
  <c r="M54" i="3" s="1"/>
  <c r="L54" i="3"/>
  <c r="N54" i="3"/>
  <c r="O54" i="3"/>
  <c r="K55" i="3"/>
  <c r="M55" i="3" s="1"/>
  <c r="L55" i="3"/>
  <c r="N55" i="3"/>
  <c r="O55" i="3"/>
  <c r="K56" i="3"/>
  <c r="M56" i="3" s="1"/>
  <c r="L56" i="3"/>
  <c r="N56" i="3"/>
  <c r="O56" i="3"/>
</calcChain>
</file>

<file path=xl/sharedStrings.xml><?xml version="1.0" encoding="utf-8"?>
<sst xmlns="http://schemas.openxmlformats.org/spreadsheetml/2006/main" count="4585" uniqueCount="1215">
  <si>
    <t>Country</t>
  </si>
  <si>
    <t>Lake name</t>
  </si>
  <si>
    <t>Type</t>
  </si>
  <si>
    <t>Sample name</t>
  </si>
  <si>
    <t>Latitude and Longitude</t>
  </si>
  <si>
    <t>Decimal Coordinates</t>
  </si>
  <si>
    <t>Collection date</t>
  </si>
  <si>
    <t>Fraction (µm)</t>
  </si>
  <si>
    <t>Depth (m)</t>
  </si>
  <si>
    <t>L A K E   M E T A G E N O M E S</t>
  </si>
  <si>
    <t>E U R O P E</t>
  </si>
  <si>
    <t>Austria</t>
  </si>
  <si>
    <t>Attersee</t>
  </si>
  <si>
    <t>Natural Lake</t>
  </si>
  <si>
    <t>AE-03may19</t>
  </si>
  <si>
    <t>47°52'00.0"N 13°32'00.0"E</t>
  </si>
  <si>
    <t>47.866667, 13.533333</t>
  </si>
  <si>
    <t>3-May-2019</t>
  </si>
  <si>
    <t>AE-24oct19</t>
  </si>
  <si>
    <t>24-Oct-2019</t>
  </si>
  <si>
    <t>AH-03may19</t>
  </si>
  <si>
    <t>AH-24oct19</t>
  </si>
  <si>
    <t>Mondsee</t>
  </si>
  <si>
    <t>MoE-02may19</t>
  </si>
  <si>
    <t>47°49'00.0"N 13°22'00.0"E</t>
  </si>
  <si>
    <t>47.816667, 13.366667</t>
  </si>
  <si>
    <t>2-May-2019</t>
  </si>
  <si>
    <t>MoE-23oct19</t>
  </si>
  <si>
    <t>23-Oct-2019</t>
  </si>
  <si>
    <t>MoH-02may19</t>
  </si>
  <si>
    <t>MoH-23oct19</t>
  </si>
  <si>
    <t>Traunsee</t>
  </si>
  <si>
    <t>TrE-03may19</t>
  </si>
  <si>
    <t>47°52'00.0"N 13°48'00.0"E</t>
  </si>
  <si>
    <t>47.866667, 13.800000</t>
  </si>
  <si>
    <t>TrE-25oct19</t>
  </si>
  <si>
    <t>25-Oct-2019</t>
  </si>
  <si>
    <t>TrH-03may19</t>
  </si>
  <si>
    <t>TrH-25oct19</t>
  </si>
  <si>
    <t>Italy</t>
  </si>
  <si>
    <t>Lugano</t>
  </si>
  <si>
    <t>LE-02apr19</t>
  </si>
  <si>
    <t>45°59'00.0"N 8°58'00.0"E</t>
  </si>
  <si>
    <t>45.983333, 8.966667</t>
  </si>
  <si>
    <t>2-Apr-2019</t>
  </si>
  <si>
    <t>LE-05nov19</t>
  </si>
  <si>
    <t>5-Nov-2019</t>
  </si>
  <si>
    <t>LH-02apr19</t>
  </si>
  <si>
    <t>LH-05nov19</t>
  </si>
  <si>
    <t>Maggiore</t>
  </si>
  <si>
    <t>MaE-09apr19</t>
  </si>
  <si>
    <t>45°58'00.0"N 8°39'00.0"E</t>
  </si>
  <si>
    <t>45.966667, 8.650000</t>
  </si>
  <si>
    <t>9-Apr-2019</t>
  </si>
  <si>
    <t>MaE-04nov19</t>
  </si>
  <si>
    <t>4-Nov-2019</t>
  </si>
  <si>
    <t>Maggiore-5m</t>
  </si>
  <si>
    <t>16-Oct-2017</t>
  </si>
  <si>
    <t>Maggiore-100m</t>
  </si>
  <si>
    <t>MaH-09apr19</t>
  </si>
  <si>
    <t>MaH-04nov19</t>
  </si>
  <si>
    <t>Maggiore-300m</t>
  </si>
  <si>
    <t>Switzerland</t>
  </si>
  <si>
    <t>Greifensee</t>
  </si>
  <si>
    <t>GE-03apr19a</t>
  </si>
  <si>
    <t>47°20'59.8"N 8°40'45.6"E</t>
  </si>
  <si>
    <t>47.349938, 8.679344</t>
  </si>
  <si>
    <t>3-Apr-2019</t>
  </si>
  <si>
    <t>5</t>
  </si>
  <si>
    <t>GE-07nov19</t>
  </si>
  <si>
    <t>7-Nov-2019</t>
  </si>
  <si>
    <t>GH-07nov19</t>
  </si>
  <si>
    <t>20</t>
  </si>
  <si>
    <t>Thun</t>
  </si>
  <si>
    <t>TE-08apr19</t>
  </si>
  <si>
    <t>46°41'00.0"N 7°43'00.0"E</t>
  </si>
  <si>
    <t>46.683333, 7.716667</t>
  </si>
  <si>
    <t>8-Apr-2019</t>
  </si>
  <si>
    <t>TE-11nov19</t>
  </si>
  <si>
    <t>11-Nov-2019</t>
  </si>
  <si>
    <t>TH-08apr19</t>
  </si>
  <si>
    <t>TH-Jun18</t>
  </si>
  <si>
    <t>11-Jun-2018</t>
  </si>
  <si>
    <t>TH-11nov19</t>
  </si>
  <si>
    <t>ZE-3nov15</t>
  </si>
  <si>
    <t>47°18'00.0"N 8°34'00.0"E</t>
  </si>
  <si>
    <t>47.300000, 8.566667</t>
  </si>
  <si>
    <t>3-Nov-2015</t>
  </si>
  <si>
    <t>ZE-Oct18</t>
  </si>
  <si>
    <t>17-Oct-2018</t>
  </si>
  <si>
    <t>ZE-03apr19</t>
  </si>
  <si>
    <t>ZE-13nov19</t>
  </si>
  <si>
    <t>13-Nov-2019</t>
  </si>
  <si>
    <t>Zurich-5m</t>
  </si>
  <si>
    <t>25-Oct-2017</t>
  </si>
  <si>
    <t>Zurich-40m</t>
  </si>
  <si>
    <t>N / A</t>
  </si>
  <si>
    <t>Zurich-60m</t>
  </si>
  <si>
    <t>ZH-3nov15</t>
  </si>
  <si>
    <t>ZH-Jul18</t>
  </si>
  <si>
    <t>11-Jul-2018</t>
  </si>
  <si>
    <t>ZH-Oct18</t>
  </si>
  <si>
    <t>ZH-03apr19</t>
  </si>
  <si>
    <t>ZH-13nov19</t>
  </si>
  <si>
    <t>Zurich-80m</t>
  </si>
  <si>
    <t>Switzerland/Germany/Austria</t>
  </si>
  <si>
    <t>CE-Jul18</t>
  </si>
  <si>
    <t>47°38'00.0"N 9°22'00.0"E</t>
  </si>
  <si>
    <t>47.633333, 9.366667</t>
  </si>
  <si>
    <t>3-Jul-2018</t>
  </si>
  <si>
    <t>CE-Oct18</t>
  </si>
  <si>
    <t>9-Oct-2018</t>
  </si>
  <si>
    <t>CH-Jul18</t>
  </si>
  <si>
    <t>CH-Oct18</t>
  </si>
  <si>
    <t>N O R T H   A M E R I C A</t>
  </si>
  <si>
    <t>Canada</t>
  </si>
  <si>
    <t>Montjoie</t>
  </si>
  <si>
    <t>Montoje-130207-XF-SRR5818194</t>
  </si>
  <si>
    <t>45°24'32.8"N 72°05'57.8"W</t>
  </si>
  <si>
    <t>45.409100, -72.099400</t>
  </si>
  <si>
    <t>7-Feb-2013</t>
  </si>
  <si>
    <t>Montoje-130628-MF-SRR5211163</t>
  </si>
  <si>
    <t>28-Jun-2013</t>
  </si>
  <si>
    <t>Montoje-130807-EF-SRR5818198</t>
  </si>
  <si>
    <t>7-Aug-2013</t>
  </si>
  <si>
    <t>Montoje-130807-MF-SRR5818192</t>
  </si>
  <si>
    <t>Montoje-140205-XF-SRR5818193</t>
  </si>
  <si>
    <t>5-Feb-2014</t>
  </si>
  <si>
    <t>Montoje-140625-MF-SRR5818199</t>
  </si>
  <si>
    <t>25-Jun-2014</t>
  </si>
  <si>
    <t>Montoje-140807-EF-SRR5818200</t>
  </si>
  <si>
    <t>7-Aug-2014</t>
  </si>
  <si>
    <t>Montoje-140807-MF-SRR5818197</t>
  </si>
  <si>
    <t>7-Aug-2017</t>
  </si>
  <si>
    <t>Ontario</t>
  </si>
  <si>
    <t>Ontario-epi-SRR3990180</t>
  </si>
  <si>
    <t>43°56'00.6"N 78°00'13.8"W</t>
  </si>
  <si>
    <t>43.933506, -78.003845</t>
  </si>
  <si>
    <t>Simoncouche</t>
  </si>
  <si>
    <t>SimonC-130206-EF-SRR5818196</t>
  </si>
  <si>
    <t>48°13'52.0"N 71°15'02.9"W</t>
  </si>
  <si>
    <t>48.231100, -71.250800</t>
  </si>
  <si>
    <t>6-Feb-2013</t>
  </si>
  <si>
    <t>SimonC-130626-EF-SRR5818191</t>
  </si>
  <si>
    <t>26-Jun-2013</t>
  </si>
  <si>
    <t>SimonC-130805-EF-SRR5818195</t>
  </si>
  <si>
    <t>5-Aug-2013</t>
  </si>
  <si>
    <t>SimonC-130805-MF-SRR5818245</t>
  </si>
  <si>
    <t>SimonC-140212-EF-SRR5818249</t>
  </si>
  <si>
    <t>12-Feb-2014</t>
  </si>
  <si>
    <t>SimonC-140625-EF-SRR5818247</t>
  </si>
  <si>
    <t>SimonC-140806-EF-SRR5818246</t>
  </si>
  <si>
    <t>6-Aug-2014</t>
  </si>
  <si>
    <t>SimonC-140806-MF-SRR5818243</t>
  </si>
  <si>
    <t>USA</t>
  </si>
  <si>
    <t>Erie</t>
  </si>
  <si>
    <t>Erie-SRR5225748</t>
  </si>
  <si>
    <t>41°42'32.4"N 83°15'00.0"W</t>
  </si>
  <si>
    <t>41.709000, -83.250000</t>
  </si>
  <si>
    <t>8-Jul-2014</t>
  </si>
  <si>
    <t>&gt; 100 µm</t>
  </si>
  <si>
    <t>1 - 5</t>
  </si>
  <si>
    <t>Erie-SRR5227751</t>
  </si>
  <si>
    <t>4-Aug-2014</t>
  </si>
  <si>
    <t>Michigan-ER15MSRF-SRR5273323</t>
  </si>
  <si>
    <t>44°30'16.7"N 83°02'45.1"W</t>
  </si>
  <si>
    <t>44.504640, -83.045850</t>
  </si>
  <si>
    <t>Michigan-ER78MSRF-SRR5273325</t>
  </si>
  <si>
    <t>44°42'04.0"N 82°51'14.7"W</t>
  </si>
  <si>
    <t>44.701096, -82.854090</t>
  </si>
  <si>
    <t>Michigan-HU45MSRF-SRR5273324</t>
  </si>
  <si>
    <t>Michigan-MI27MSRF-SRR5273330</t>
  </si>
  <si>
    <t>Michigan-ON33MSRF-SRR5273331</t>
  </si>
  <si>
    <t>Michigan-SU08MSRF-SRR5273486</t>
  </si>
  <si>
    <t>Mendota</t>
  </si>
  <si>
    <t>TYMEFLIES-ME11Sep2000-rr0077-SRR10955553</t>
  </si>
  <si>
    <t>43°05'58.2"N 89°24'16.2"W</t>
  </si>
  <si>
    <t>43.099500, -89.404500</t>
  </si>
  <si>
    <t>11-Sep-2000</t>
  </si>
  <si>
    <t>TYMEFLIES-ME13Mar2001-rr0030-SRR10955151</t>
  </si>
  <si>
    <t>13-Mar-2001</t>
  </si>
  <si>
    <t>TYMEFLIES-ME17Jul2002-rr0112-SRR10955593</t>
  </si>
  <si>
    <t>17-Jul-2002</t>
  </si>
  <si>
    <t>TYMEFLIES-ME27Sep2002-rr0119-SRR10955595</t>
  </si>
  <si>
    <t>27-Sep-2002</t>
  </si>
  <si>
    <t>TYMEFLIES-ME07Aug2003-rr0061-SRR10955478</t>
  </si>
  <si>
    <t>7-Aug-2003</t>
  </si>
  <si>
    <t>TYMEFLIES-ME02Sep2004-rr0028-SRR10955145</t>
  </si>
  <si>
    <t>2-Sep-2004</t>
  </si>
  <si>
    <t>TYMEFLIES-ME16Sep2004-rr0005-SRR10955140</t>
  </si>
  <si>
    <t>16-Sep-2004</t>
  </si>
  <si>
    <t>TYMEFLIES-ME02Aug2005-rr0120-SRR10955594</t>
  </si>
  <si>
    <t>2-Aug-2005</t>
  </si>
  <si>
    <t>TYMEFLIES-ME19Sep2005-rr0107-SRR10955590</t>
  </si>
  <si>
    <t>19-Sep-2005</t>
  </si>
  <si>
    <t>TYMEFLIES-ME25Jul2006D11-rr0046-SRR10955147</t>
  </si>
  <si>
    <t>25-Jul-2006</t>
  </si>
  <si>
    <t>TYMEFLIES-ME18Aug2006D6-rr0029-SRR11637992</t>
  </si>
  <si>
    <t>18-Aug-2006</t>
  </si>
  <si>
    <t>TYMEFLIES-ME02Oct2008D10-rr0053-SRR10955153</t>
  </si>
  <si>
    <t>2-Oct-2008</t>
  </si>
  <si>
    <t>TYMEFLIES-ME17Oct2008D10-rr0110-SRR10955592</t>
  </si>
  <si>
    <t>17-Oct-2008</t>
  </si>
  <si>
    <t>TYMEFLIES-ME01Jun2009D10-rr0171-SRR10955922</t>
  </si>
  <si>
    <t>1-Jun-2009</t>
  </si>
  <si>
    <t>TYMEFLIES-ME10Aug2009-rr0048-SRR10955154</t>
  </si>
  <si>
    <t>10-Aug-2009</t>
  </si>
  <si>
    <t>TYMEFLIES-ME26Aug2009-rr0158-SRR10955999</t>
  </si>
  <si>
    <t>26-Aug-2009</t>
  </si>
  <si>
    <t>TYMEFLIES-ME03May2011-rr0142-SRR12658722</t>
  </si>
  <si>
    <t>3-May-2011</t>
  </si>
  <si>
    <t>TYMEFLIES-ME22Aug2011-rr0173-SRR11069764</t>
  </si>
  <si>
    <t>22-Aug-2011</t>
  </si>
  <si>
    <t>TYMEFLIES-ME03Oct2011-rr0186-SRR10955856</t>
  </si>
  <si>
    <t>3-Oct-2011</t>
  </si>
  <si>
    <t>TYMEFLIES-ME20Jul2012-rr0037-SRR10955149</t>
  </si>
  <si>
    <t>20-Jul-2012</t>
  </si>
  <si>
    <t>TYMEFLIES-ME27Jul2012-rr0045-SRR10955150</t>
  </si>
  <si>
    <t>27-Jul-2012</t>
  </si>
  <si>
    <t>TYMEFLIES-ME03Aug2012-rr0069-SRR10955522</t>
  </si>
  <si>
    <t>3-Aug-2012</t>
  </si>
  <si>
    <t>TYMEFLIES-ME13Sep2012-rr0079-SRR10955548</t>
  </si>
  <si>
    <t>13-Sep-2012</t>
  </si>
  <si>
    <t>TYMEFLIES-ME21Sep2012-rr0179-SRR11069770</t>
  </si>
  <si>
    <t>21-Sep-2012</t>
  </si>
  <si>
    <t>TYMEFLIES-ME07May2013-rr0095-SRR10955558</t>
  </si>
  <si>
    <t>7-May-2013</t>
  </si>
  <si>
    <t>TYMEFLIES-ME13May2013-rr0097-SRR10955557</t>
  </si>
  <si>
    <t>13-May-2013</t>
  </si>
  <si>
    <t>TYMEFLIES-ME16May2013-rr0016-SRR10955148</t>
  </si>
  <si>
    <t>16-May-2013</t>
  </si>
  <si>
    <t>TYMEFLIES-ME18Jul2013-rr0190-SRR10955929</t>
  </si>
  <si>
    <t>18-Jul-2013</t>
  </si>
  <si>
    <t>TYMEFLIES-ME23Aug2013-rr0131-SRR10955658</t>
  </si>
  <si>
    <t>23-Aug-2013</t>
  </si>
  <si>
    <t>TYMEFLIES-ME14Nov2013-rr0054-SRR10955194</t>
  </si>
  <si>
    <t>14-Nov-2013</t>
  </si>
  <si>
    <t>TYMEFLIES-ME02Feb2014D0-rr0091-SRR10955521</t>
  </si>
  <si>
    <t>2-Feb-2014</t>
  </si>
  <si>
    <t>TYMEFLIES-ME15May2014-rr0127-SRR10955596</t>
  </si>
  <si>
    <t>15-May-2014</t>
  </si>
  <si>
    <t>TYMEFLIES-ME23May2014-rr0056-SRR10955195</t>
  </si>
  <si>
    <t>23-May-2014</t>
  </si>
  <si>
    <t>TYMEFLIES-ME28May2014-rr0066-SRR11069762</t>
  </si>
  <si>
    <t>28-May-2014</t>
  </si>
  <si>
    <t>TYMEFLIES-ME08Jun2014-rr0072-SRR10955550</t>
  </si>
  <si>
    <t>8-Jun-2014</t>
  </si>
  <si>
    <t>TYMEFLIES-ME16Jun2014-rr0035-SRR10955138</t>
  </si>
  <si>
    <t>16-Jun-2014</t>
  </si>
  <si>
    <t>TYMEFLIES-ME17Jun2014-rr0152-SRR10955784</t>
  </si>
  <si>
    <t>17-Jun-2014</t>
  </si>
  <si>
    <t>TYMEFLIES-ME18Jun2014-rr0124-SRR10955597</t>
  </si>
  <si>
    <t>18-Jun-2014</t>
  </si>
  <si>
    <t>TYMEFLIES-ME24Jun2014-rr0157-SRR10955842</t>
  </si>
  <si>
    <t>24-Jun-2014</t>
  </si>
  <si>
    <t>TYMEFLIES-ME04Jul2014-rr0021-SRR10955141</t>
  </si>
  <si>
    <t>4-Jul-2014</t>
  </si>
  <si>
    <t>TYMEFLIES-ME17Jul2014-rr0163-SRR10955844</t>
  </si>
  <si>
    <t>17-Jul-2014</t>
  </si>
  <si>
    <t>TYMEFLIES-ME03Aug2014-rr0181-SRR10955855</t>
  </si>
  <si>
    <t>3-Aug-2014</t>
  </si>
  <si>
    <t>TYMEFLIES-ME07Aug2014-rr0172-SRR10955857</t>
  </si>
  <si>
    <t>TYMEFLIES-ME24Aug2014-rr0011-SRR10955146</t>
  </si>
  <si>
    <t>24-Aug-2014</t>
  </si>
  <si>
    <t>TYMEFLIES-ME25Aug2014-rr0139-SRR12658720</t>
  </si>
  <si>
    <t>25-Aug-2014</t>
  </si>
  <si>
    <t>TYMEFLIES-ME27Aug2014-rr0191-SRR10955928</t>
  </si>
  <si>
    <t>27-Aug-2014</t>
  </si>
  <si>
    <t>TYMEFLIES-ME28Aug2014-rr0085-SRR11638434</t>
  </si>
  <si>
    <t>28-Aug-2014</t>
  </si>
  <si>
    <t>TYMEFLIES-ME29Aug2014-rr0070-SRR11638334</t>
  </si>
  <si>
    <t>29-Aug-2014</t>
  </si>
  <si>
    <t>TYMEFLIES-ME07Sep2014-rr0145-SRR11069765</t>
  </si>
  <si>
    <t>7-Sep-2014</t>
  </si>
  <si>
    <t>TYMEFLIES-ME11Sep2014-rr0078-SRR12658710</t>
  </si>
  <si>
    <t>11-Sep-2014</t>
  </si>
  <si>
    <t>TYMEFLIES-ME13Sep2014-rr0020-SRR11637951</t>
  </si>
  <si>
    <t>13-Sep-2014</t>
  </si>
  <si>
    <t>TYMEFLIES-ME21Sep2014-rr0126-SRR11639491</t>
  </si>
  <si>
    <t>21-Sep-2014</t>
  </si>
  <si>
    <t>TYMEFLIES-ME24Sep2014-rr0049-SRR10955152</t>
  </si>
  <si>
    <t>24-Sep-2014</t>
  </si>
  <si>
    <t>TYMEFLIES-ME28Sep2014-rr0002-SRR10955135</t>
  </si>
  <si>
    <t>28-Sep-2014</t>
  </si>
  <si>
    <t>TYMEFLIES-ME01Oct2014-rr0057-SRR10955476</t>
  </si>
  <si>
    <t>1-Oct-2014</t>
  </si>
  <si>
    <t>TYMEFLIES-ME05Oct2014-rr0194-SRR11647637</t>
  </si>
  <si>
    <t>5-Oct-2014</t>
  </si>
  <si>
    <t>TYMEFLIES-ME11Apr2015-rr0082-SRR10955555</t>
  </si>
  <si>
    <t>11-Apr-2015</t>
  </si>
  <si>
    <t>TYMEFLIES-ME02May2015-rr0144-SRR11646432</t>
  </si>
  <si>
    <t>2-May-2015</t>
  </si>
  <si>
    <t>TYMEFLIES-ME09May2015-rr0138-SRR11639925</t>
  </si>
  <si>
    <t>9-May-2015</t>
  </si>
  <si>
    <t>TYMEFLIES-ME19May2015-rr0174-SRR10955854</t>
  </si>
  <si>
    <t>19-May-2015</t>
  </si>
  <si>
    <t>TYMEFLIES-ME05Jun2015-rr0088-SRR10955549</t>
  </si>
  <si>
    <t>5-Jun-2015</t>
  </si>
  <si>
    <t>TYMEFLIES-ME10Jul2015-rr0105-SRR11638770</t>
  </si>
  <si>
    <t>10-Jul-2015</t>
  </si>
  <si>
    <t>TYMEFLIES-ME21Jul2015-rr0166-SRR10955845</t>
  </si>
  <si>
    <t>21-Jul-2015</t>
  </si>
  <si>
    <t>TYMEFLIES-ME24Jul2015-rr0143-SRR12658718</t>
  </si>
  <si>
    <t>24-Jul-2015</t>
  </si>
  <si>
    <t>TYMEFLIES-ME28Jul2015-rr0122-SRR11638840</t>
  </si>
  <si>
    <t>28-Jul-2015</t>
  </si>
  <si>
    <t>TYMEFLIES-ME07Aug2015-rr0055-SRR10955196</t>
  </si>
  <si>
    <t>7-Aug-2015</t>
  </si>
  <si>
    <t>TYMEFLIES-ME09Aug2015-rr0007-SRR10955143</t>
  </si>
  <si>
    <t>9-Aug-2015</t>
  </si>
  <si>
    <t>TYMEFLIES-ME01Sep2015-rr0184-SRR11646531</t>
  </si>
  <si>
    <t>1-Sep-2015</t>
  </si>
  <si>
    <t>TYMEFLIES-ME13Sep2015-rr0068-SRR11638223</t>
  </si>
  <si>
    <t>13-Sep-2015</t>
  </si>
  <si>
    <t>TYMEFLIES-ME22Sep2015-rr0134-SRR12658719</t>
  </si>
  <si>
    <t>22-Sep-2015</t>
  </si>
  <si>
    <t>TYMEFLIES-ME26Sep2015-rr0052-SRR11638128</t>
  </si>
  <si>
    <t>26-Sep-2015</t>
  </si>
  <si>
    <t>TYMEFLIES-ME15Oct2015-rr0098-SRR10955591</t>
  </si>
  <si>
    <t>15-Oct-2015</t>
  </si>
  <si>
    <t>TYMEFLIES-ME18Oct2015-rr0135-SRR10955660</t>
  </si>
  <si>
    <t>18-Oct-2015</t>
  </si>
  <si>
    <t>TYMEFLIES-ME03Nov2015-rr0059-SRR11069761</t>
  </si>
  <si>
    <t>TYMEFLIES-ME06Apr2016-rr0183-SRR10956001</t>
  </si>
  <si>
    <t>6-Apr-2016</t>
  </si>
  <si>
    <t>TYMEFLIES-ME13Apr2016-rr0031-SRR10955142</t>
  </si>
  <si>
    <t>13-Apr-2016</t>
  </si>
  <si>
    <t>TYMEFLIES-ME30Jun2016-rr0036-SRR11638000</t>
  </si>
  <si>
    <t>30-Jun-2016</t>
  </si>
  <si>
    <t>TYMEFLIES-ME08Jul2016-rr0075-SRR10955552</t>
  </si>
  <si>
    <t>8-Jul-2016</t>
  </si>
  <si>
    <t>TYMEFLIES-ME20Jul2016-rr0004-SRR10955137</t>
  </si>
  <si>
    <t>20-Jul-2016</t>
  </si>
  <si>
    <t>TYMEFLIES-ME21Oct2016-rr0090-SRR10955551</t>
  </si>
  <si>
    <t>21-Oct-2016</t>
  </si>
  <si>
    <t>TYMEFLIES-ME21Apr2017-rr0133-SRR10955659</t>
  </si>
  <si>
    <t>21-Apr-2017</t>
  </si>
  <si>
    <t>TYMEFLIES-ME12May2017-rr0187-SRR10955853</t>
  </si>
  <si>
    <t>12-May-2017</t>
  </si>
  <si>
    <t>TYMEFLIES-ME11Jul2017-rr0087-SRR10955554</t>
  </si>
  <si>
    <t>11-Jul-2017</t>
  </si>
  <si>
    <t>TYMEFLIES-ME18Jul2017-rr0156-SRR10955846</t>
  </si>
  <si>
    <t>18-Jul-2017</t>
  </si>
  <si>
    <t>TYMEFLIES-ME05Aug2017-rr0165-SRR10955843</t>
  </si>
  <si>
    <t>5-Aug-2017</t>
  </si>
  <si>
    <t>TYMEFLIES-ME18Aug2017-rr0027-SRR10955139</t>
  </si>
  <si>
    <t>18-Aug-2017</t>
  </si>
  <si>
    <t>TYMEFLIES-ME30Aug2017-rr0003-SRR10955136</t>
  </si>
  <si>
    <t>30-Aug-2017</t>
  </si>
  <si>
    <t>TYMEFLIES-ME07Sep2017-rr0141-SRR12658723</t>
  </si>
  <si>
    <t>7-Sep-2017</t>
  </si>
  <si>
    <t>TYMEFLIES-ME11Apr2018-rr0136-SRR12658717</t>
  </si>
  <si>
    <t>11-Apr-2018</t>
  </si>
  <si>
    <t>TYMEFLIES-ME20Apr2018-rr0058-SRR10955477</t>
  </si>
  <si>
    <t>20-Apr-2018</t>
  </si>
  <si>
    <t>TYMEFLIES-ME07Jun2018-rr0034-SRR10955144</t>
  </si>
  <si>
    <t>7-Jun-2018</t>
  </si>
  <si>
    <t>A S I A</t>
  </si>
  <si>
    <t>China</t>
  </si>
  <si>
    <t>Taihu</t>
  </si>
  <si>
    <t>Taihu-SRR1972501</t>
  </si>
  <si>
    <t>31°16'12.0"N 120°15'36.0"E</t>
  </si>
  <si>
    <t>31.270000, 120.260000</t>
  </si>
  <si>
    <t>Aug-2006</t>
  </si>
  <si>
    <t>Taihu-SRR1994395</t>
  </si>
  <si>
    <t>Japan</t>
  </si>
  <si>
    <t>Ikeda</t>
  </si>
  <si>
    <t>Ikeda-5m</t>
  </si>
  <si>
    <t>31°14'11.8"N 130°33'48.6"E</t>
  </si>
  <si>
    <t>31.236598, 130.563502</t>
  </si>
  <si>
    <t>25-Nov-2017</t>
  </si>
  <si>
    <t>Ikeda-50m</t>
  </si>
  <si>
    <t>50</t>
  </si>
  <si>
    <t>Ikeda-100m</t>
  </si>
  <si>
    <t>100</t>
  </si>
  <si>
    <t>Ikeda-150m</t>
  </si>
  <si>
    <t>150</t>
  </si>
  <si>
    <t>Ikeda-200m</t>
  </si>
  <si>
    <t>200</t>
  </si>
  <si>
    <t>Biwa</t>
  </si>
  <si>
    <t>LBG-julE-5m-2016</t>
  </si>
  <si>
    <t>35°21'38.2"N 136°10'03.8"E</t>
  </si>
  <si>
    <t>35.360623, 136.167732</t>
  </si>
  <si>
    <t>LBG-augE-5m-2016</t>
  </si>
  <si>
    <t>18-Aug-2016</t>
  </si>
  <si>
    <t>LBG-sepE-5m-2016</t>
  </si>
  <si>
    <t>27-Sep-2016</t>
  </si>
  <si>
    <t>LBG-sepH-65m-2016</t>
  </si>
  <si>
    <t>13-Sep-2016</t>
  </si>
  <si>
    <t>LBG-octH-65m-2016</t>
  </si>
  <si>
    <t>11-Oct-2018</t>
  </si>
  <si>
    <t>LBG-novH-65m-2016</t>
  </si>
  <si>
    <t>17-Nov-2016</t>
  </si>
  <si>
    <t>LBG-decH-65m-2016</t>
  </si>
  <si>
    <t>12-Dec-2016</t>
  </si>
  <si>
    <t>Motosu</t>
  </si>
  <si>
    <t>Motosu-5m</t>
  </si>
  <si>
    <t>35°27'50.3"N 138°35'01.9"E</t>
  </si>
  <si>
    <t>35.463968, 138.583848</t>
  </si>
  <si>
    <t>7-Sep-2015</t>
  </si>
  <si>
    <t>Motosu-100m</t>
  </si>
  <si>
    <t>Baikal</t>
  </si>
  <si>
    <t>Baikal-5m</t>
  </si>
  <si>
    <t>51°50'00.0"N 104°47'00.0"E</t>
  </si>
  <si>
    <t>51.833333, 104.783333</t>
  </si>
  <si>
    <t>29-Mar-2018</t>
  </si>
  <si>
    <t>Baikal-20m</t>
  </si>
  <si>
    <t>Baikal-1250m</t>
  </si>
  <si>
    <t>Baikal-1350m</t>
  </si>
  <si>
    <t>A F R I C A</t>
  </si>
  <si>
    <t>DR Congo/Rwanda</t>
  </si>
  <si>
    <t>Kivu</t>
  </si>
  <si>
    <t>Kivu52m-SRR5214709</t>
  </si>
  <si>
    <t>1°46'48.0"S 29°12'00.0"E</t>
  </si>
  <si>
    <t>-1.780000, 29.200000</t>
  </si>
  <si>
    <t>6-Jan-2011</t>
  </si>
  <si>
    <t>Kivu275m-SRR5214703</t>
  </si>
  <si>
    <t>2°01'43.7"S 29°10'32.2"E</t>
  </si>
  <si>
    <t>-2.028800, 29.175600</t>
  </si>
  <si>
    <t>14-Mar-2015</t>
  </si>
  <si>
    <t>Kivu275m-SRR5214704</t>
  </si>
  <si>
    <t>Tanzania</t>
  </si>
  <si>
    <t>Tanganyika</t>
  </si>
  <si>
    <t>TNGK-Mahale-S4-surface-SRR7985395</t>
  </si>
  <si>
    <t>6°26'40.6"S 29°54'15.1"E</t>
  </si>
  <si>
    <t>-6.444600, 29.904200</t>
  </si>
  <si>
    <t>11-Jul-2015</t>
  </si>
  <si>
    <t>surface water</t>
  </si>
  <si>
    <t>TNGK-Mahale-S9-surface-SRR7052951</t>
  </si>
  <si>
    <t>6°27'58.3"S 29°56'26.9"E</t>
  </si>
  <si>
    <t>-6.466200, 29.940800</t>
  </si>
  <si>
    <t>14-Jul-2015</t>
  </si>
  <si>
    <t>TNGK-Mahale-N1-surface-SRR7985596</t>
  </si>
  <si>
    <t>5°44'11.8"S 29°55'09.8"E</t>
  </si>
  <si>
    <t>-5.736600, 29.919400</t>
  </si>
  <si>
    <t>16-Jul-2015</t>
  </si>
  <si>
    <t>TNGK-Mahale-N5-surface-SRR7985617</t>
  </si>
  <si>
    <t>6°00'04.3"S 29°48'36.7"E</t>
  </si>
  <si>
    <t>-6.001200, 29.810200</t>
  </si>
  <si>
    <t>18-Jul-2015</t>
  </si>
  <si>
    <t>TNGK-Mahale-A-surface-SRR7988745</t>
  </si>
  <si>
    <t>5°34'44.0"S 29°30'50.4"E</t>
  </si>
  <si>
    <t>-5.578900, 29.514000</t>
  </si>
  <si>
    <t>22-Jul-2015</t>
  </si>
  <si>
    <t>TNGK-Kigoma-12-surface-SRR7990527</t>
  </si>
  <si>
    <t>4°50'12.8"S 29°36'31.3"E</t>
  </si>
  <si>
    <t>-4.836900, 29.608700</t>
  </si>
  <si>
    <t>23-Oct-2015</t>
  </si>
  <si>
    <t>TNGK-Kigoma-Deep-Cast-0m-SRR7053051</t>
  </si>
  <si>
    <t>4°54'19.4"S 29°29'07.1"E</t>
  </si>
  <si>
    <t>-4.905400, 29.485300</t>
  </si>
  <si>
    <t>25-Jul-2015</t>
  </si>
  <si>
    <t>TNGK-Kigoma-Deep-Cast-35m-SRR7053298</t>
  </si>
  <si>
    <t>TNGK-Kigoma-Deep-Cast-65m-SRR7990525</t>
  </si>
  <si>
    <t>TNGK-Kigoma-Deep-Cast-100m-SRR7990334</t>
  </si>
  <si>
    <t>TNGK-Kigoma-Deep-Cast-150m-SRR7052952</t>
  </si>
  <si>
    <t>TNGK-Kigoma-Deep-Cast-250m-SRR7989281</t>
  </si>
  <si>
    <t>TNGK-Kigoma-Deep-Cast-300m-SRR7979708</t>
  </si>
  <si>
    <t>TNGK-Kigoma-Deep-Cast-1200m-SRR7008010</t>
  </si>
  <si>
    <t>TNGK-Kigoma-Offshore-0m-SRR7990717</t>
  </si>
  <si>
    <t>4°53'29.4"S 29°35'09.6"E</t>
  </si>
  <si>
    <t>-4.891500, 29.586000</t>
  </si>
  <si>
    <t>TNGK-Kigoma-Offshore-40m-SRR7990546</t>
  </si>
  <si>
    <t>TNGK-Kigoma-Offshore-80m-SRR7990526</t>
  </si>
  <si>
    <t>TNGK-Kigoma-Offshore-120m-SRR7053297</t>
  </si>
  <si>
    <t>TNGK-Mahale-Deep-Cast-10m-SRR7985618</t>
  </si>
  <si>
    <t>6°10'43.0"S 29°39'28.8"E</t>
  </si>
  <si>
    <t>-6.178600, 29.658000</t>
  </si>
  <si>
    <t>TNGK-Mahale-Deep-Cast-50m-SRR7052762</t>
  </si>
  <si>
    <t>TNGK-Mahale-Deep-Cast-65m-SRR7985589</t>
  </si>
  <si>
    <t>TNGK-Mahale-Deep-Cast-100m-SRR7053050</t>
  </si>
  <si>
    <t>TNGK-Mahale-Deep-Cast-200m-SRR7008372</t>
  </si>
  <si>
    <t>TNGK-Mahale-Deep-Cast-400m-SRR7979709</t>
  </si>
  <si>
    <t>R E S E R V O I R   M E T A G E N O M E S</t>
  </si>
  <si>
    <t>Czech Republic</t>
  </si>
  <si>
    <t>Klíčava</t>
  </si>
  <si>
    <t>Reservoir</t>
  </si>
  <si>
    <t>KE-20nov19</t>
  </si>
  <si>
    <t>50°03'58.0"N 13°55'56.0"E</t>
  </si>
  <si>
    <t>50.066111, 13.932222</t>
  </si>
  <si>
    <t>20-Nov-2019</t>
  </si>
  <si>
    <t>KH-20nov19</t>
  </si>
  <si>
    <t xml:space="preserve">Římov </t>
  </si>
  <si>
    <t>RE-16jun15</t>
  </si>
  <si>
    <t>48°50'54.7"N 14°29'26.6"E</t>
  </si>
  <si>
    <t>48.848516, 14.490728</t>
  </si>
  <si>
    <t>16-Jun-2015</t>
  </si>
  <si>
    <t>RE-4nov15</t>
  </si>
  <si>
    <t>4-Nov-2015</t>
  </si>
  <si>
    <t>RE-20apr16</t>
  </si>
  <si>
    <t>20-Apr-2016</t>
  </si>
  <si>
    <t>RH-20apr16</t>
  </si>
  <si>
    <t>RE-15aug16</t>
  </si>
  <si>
    <t>15-Aug-2016</t>
  </si>
  <si>
    <t>RH-15aug16</t>
  </si>
  <si>
    <t>RE-9nov16</t>
  </si>
  <si>
    <t>9-Nov-2016</t>
  </si>
  <si>
    <t>RH-9nov16</t>
  </si>
  <si>
    <t>RE-14apr17</t>
  </si>
  <si>
    <t>14-Apr-2017</t>
  </si>
  <si>
    <t>RH-14apr17</t>
  </si>
  <si>
    <t>RE-23may17</t>
  </si>
  <si>
    <t>23-May-2017</t>
  </si>
  <si>
    <t>RH-23may17</t>
  </si>
  <si>
    <t>RE-27jun17</t>
  </si>
  <si>
    <t>27-Jun-2017</t>
  </si>
  <si>
    <t>RH-27jun17</t>
  </si>
  <si>
    <t>RE-26jul17</t>
  </si>
  <si>
    <t>26-Jul-2017</t>
  </si>
  <si>
    <t>RH-26jul17</t>
  </si>
  <si>
    <t>RE-18aug17</t>
  </si>
  <si>
    <t>RH-18aug17</t>
  </si>
  <si>
    <t>RE-01apr19</t>
  </si>
  <si>
    <t>1-Apr-2019</t>
  </si>
  <si>
    <t>RH-01apr19</t>
  </si>
  <si>
    <t>RE-24jun19</t>
  </si>
  <si>
    <t>24-Jun-2019</t>
  </si>
  <si>
    <t>RH-24jun19</t>
  </si>
  <si>
    <t>RE-07oct19</t>
  </si>
  <si>
    <t>7-Oct-2019</t>
  </si>
  <si>
    <t>RH-07oct19</t>
  </si>
  <si>
    <t>RE-26aug19</t>
  </si>
  <si>
    <t>26-Aug-2019</t>
  </si>
  <si>
    <t>RH-26aug19</t>
  </si>
  <si>
    <t>Žlutice</t>
  </si>
  <si>
    <t>ZLE-19nov19</t>
  </si>
  <si>
    <t>50°05'18.0"N 13°07'40.0"E</t>
  </si>
  <si>
    <t>50.088333, 13.127778</t>
  </si>
  <si>
    <t>19-Nov-2019</t>
  </si>
  <si>
    <t>ZLH-19nov19</t>
  </si>
  <si>
    <t>NORTH   AMERICA</t>
  </si>
  <si>
    <t>Powell</t>
  </si>
  <si>
    <t>Powell-2010-150m-SRR6481037</t>
  </si>
  <si>
    <t>50°03'43.6"N 124°43'17.0"W</t>
  </si>
  <si>
    <t>50.062100, -124.721400</t>
  </si>
  <si>
    <t>24-Jun-2010</t>
  </si>
  <si>
    <t>Powell-2010-200m-SRR6481097</t>
  </si>
  <si>
    <t>Powell-2010-300m-SRR6481100</t>
  </si>
  <si>
    <t>Powell-2010-330m-SRR6481098</t>
  </si>
  <si>
    <t>P O S T M I N I N G   L A K E S</t>
  </si>
  <si>
    <t>Medard</t>
  </si>
  <si>
    <t>Postmining lake</t>
  </si>
  <si>
    <t>ME-08apr19</t>
  </si>
  <si>
    <t>50°10'45.9"N 12°35'15.4"E</t>
  </si>
  <si>
    <t>50.179408, 12.587602</t>
  </si>
  <si>
    <t>MH-08apr19</t>
  </si>
  <si>
    <t>ME-09jul19</t>
  </si>
  <si>
    <t>9-Jul-2019</t>
  </si>
  <si>
    <t>MH-09jul19</t>
  </si>
  <si>
    <t>ME-21oct19</t>
  </si>
  <si>
    <t>21-Oct-2019</t>
  </si>
  <si>
    <t>MH-21oct19</t>
  </si>
  <si>
    <t>Milada</t>
  </si>
  <si>
    <t>MiE-16apr19</t>
  </si>
  <si>
    <t>50°39'13.0"N 13°56'40.0"E</t>
  </si>
  <si>
    <t>50.653611, 13.944444</t>
  </si>
  <si>
    <t>16-Apr-2019</t>
  </si>
  <si>
    <t>MiH-16apr19</t>
  </si>
  <si>
    <t>MiE-22jul19</t>
  </si>
  <si>
    <t>22-Jul-2019</t>
  </si>
  <si>
    <t>MiH-22jul19</t>
  </si>
  <si>
    <t>MiE-14oct19</t>
  </si>
  <si>
    <t>14-Oct-2019</t>
  </si>
  <si>
    <t>MiH-14oct19</t>
  </si>
  <si>
    <t>Most</t>
  </si>
  <si>
    <t>MsE-30apr19</t>
  </si>
  <si>
    <t>50°32'13.0"N 13°38'40.0"E</t>
  </si>
  <si>
    <t>50.536944, 13.644444</t>
  </si>
  <si>
    <t>30-Apr-2019</t>
  </si>
  <si>
    <t>MsH-30apr19</t>
  </si>
  <si>
    <t>MsE-30jul19</t>
  </si>
  <si>
    <t>30-Jul-2019</t>
  </si>
  <si>
    <t>MsH-30jul19</t>
  </si>
  <si>
    <t>MsE-01oct19</t>
  </si>
  <si>
    <t>1-Oct-2019</t>
  </si>
  <si>
    <t>MsH-01oct19</t>
  </si>
  <si>
    <t>H U M I C          P O N D</t>
  </si>
  <si>
    <t>Jiřička</t>
  </si>
  <si>
    <t>Humic pond</t>
  </si>
  <si>
    <t>Jr-11may16</t>
  </si>
  <si>
    <t>48°37'08.1"N 14°40'19.4"E</t>
  </si>
  <si>
    <t>48.618919, 14.672049</t>
  </si>
  <si>
    <t>11-May-2016</t>
  </si>
  <si>
    <t>Jr-25may17</t>
  </si>
  <si>
    <t>25-May-2017</t>
  </si>
  <si>
    <t>Jr-28jun17</t>
  </si>
  <si>
    <t>28-Jun-2017</t>
  </si>
  <si>
    <t>Jr-7aug17</t>
  </si>
  <si>
    <t>Jr-28aug17</t>
  </si>
  <si>
    <t>28-Aug-2017</t>
  </si>
  <si>
    <t>R I V E R   M E T A G E N O M E S</t>
  </si>
  <si>
    <t>S O U T H   A M E R I C A</t>
  </si>
  <si>
    <t>Brasil</t>
  </si>
  <si>
    <t>Amazon</t>
  </si>
  <si>
    <t>River</t>
  </si>
  <si>
    <t>AMZT-MCPN-L-RCM26-SRR1786281</t>
  </si>
  <si>
    <t>0°05'02.0"S 51°03'05.1"W</t>
  </si>
  <si>
    <t>-0.083883, -51.051417</t>
  </si>
  <si>
    <t>7-May-2011</t>
  </si>
  <si>
    <t>2 - 297</t>
  </si>
  <si>
    <t>AMZT-MCPN-L-RCM28-SRR1786616</t>
  </si>
  <si>
    <t>AMZT-MCPN-S-RCM25-SRR1786279</t>
  </si>
  <si>
    <t>0.2 - 2.0</t>
  </si>
  <si>
    <t>AMZT-MCPN-S-RCM27-SRR1786608</t>
  </si>
  <si>
    <t>AMZT-MCPS-L-RCM30-SRR1787943</t>
  </si>
  <si>
    <t>0°09'24.9"S 50°37'21.2"W</t>
  </si>
  <si>
    <t>-0.156917, -50.622550</t>
  </si>
  <si>
    <t>8-May-2011</t>
  </si>
  <si>
    <t>AMZT-MCPS-L-RCM32-SRR1790487</t>
  </si>
  <si>
    <t>AMZT-MCPS-S-RCM29-SRR1787940</t>
  </si>
  <si>
    <t>AMZT-MCPS-S-RCM31-SRR1788318</t>
  </si>
  <si>
    <t>AMZT-BLM-L-RCM34-SRR1790644</t>
  </si>
  <si>
    <t>1°31'09.7"S 48°55'04.6"W</t>
  </si>
  <si>
    <t>-1.519367, -48.917950</t>
  </si>
  <si>
    <t>13-May-2011</t>
  </si>
  <si>
    <t>AMZT-BLM-L-RCM36-SRR1790647</t>
  </si>
  <si>
    <t>AMZT-BLM-S-RCM33-SRR1790489</t>
  </si>
  <si>
    <t>AMZT-BLM-S-RCM35-SRR1790646</t>
  </si>
  <si>
    <t>AMZT-OB-L-RCM38-SRR1790678</t>
  </si>
  <si>
    <t>1°55'08.5"S 55°31'32.6"W</t>
  </si>
  <si>
    <t>-1.919017, -55.525717</t>
  </si>
  <si>
    <t>19-May-2011</t>
  </si>
  <si>
    <t>AMZT-OB-L-RCM40-SRR1790680</t>
  </si>
  <si>
    <t>AMZT-OB-S-RCM37-SRR1790676</t>
  </si>
  <si>
    <t>AMZT-OB-S-RCM39-SRR1790679</t>
  </si>
  <si>
    <t>AMZT-TAPS-L-RCM46-SRR1796118</t>
  </si>
  <si>
    <t>2°29'03.8"S 55°00'27.0"W</t>
  </si>
  <si>
    <t>-2.484383, -55.007500</t>
  </si>
  <si>
    <t>20-May-2011</t>
  </si>
  <si>
    <t>AMZT-TAPS-L-RCM48-SRR1796236</t>
  </si>
  <si>
    <t>AMZT-TAPS-S-RCM45-SRR1796116</t>
  </si>
  <si>
    <t>AMZT-TAPS-S-RCM47-SRR1796234</t>
  </si>
  <si>
    <t>AMZT-TAPD-L-RCM42-SRR1792852</t>
  </si>
  <si>
    <t>AMZT-TAPD-L-RCM44-SRR1793862</t>
  </si>
  <si>
    <t>AMZT-TAPD-S-RCM41-SRR1792674</t>
  </si>
  <si>
    <t>AMZT-TAPD-S-RCM43-SRR1793861</t>
  </si>
  <si>
    <t>AMZT-TAPD-S-RCJ27-SRR4833062</t>
  </si>
  <si>
    <t>2°17'26.3"N 55°00'16.2"W</t>
  </si>
  <si>
    <t>2.290630, -55.004500</t>
  </si>
  <si>
    <t>6-Aug-2012</t>
  </si>
  <si>
    <t>AMZT-TAPS-S-RCJ26-SRR4833073</t>
  </si>
  <si>
    <t>Baixio</t>
  </si>
  <si>
    <t>Baixio-ERR2338392</t>
  </si>
  <si>
    <t>3°17'04.7"S 60°03'24.4"W</t>
  </si>
  <si>
    <t>-3.284636, -60.056780</t>
  </si>
  <si>
    <t>10-Mar-2015</t>
  </si>
  <si>
    <t>Manacapuru</t>
  </si>
  <si>
    <t>Manacapuru-ERR2346693</t>
  </si>
  <si>
    <t>3°19'01.4"S 60°47'53.0"W</t>
  </si>
  <si>
    <t>-3.317050, -60.798060</t>
  </si>
  <si>
    <t>11-Mar-2015</t>
  </si>
  <si>
    <t>free-living</t>
  </si>
  <si>
    <t>Preto</t>
  </si>
  <si>
    <t>Preto-ERR2345104</t>
  </si>
  <si>
    <t>3°21'21.8"S 60°37'36.8"W</t>
  </si>
  <si>
    <t>-3.356044, -60.626880</t>
  </si>
  <si>
    <t>YES</t>
  </si>
  <si>
    <t>Hypolimnion</t>
  </si>
  <si>
    <t>Rimov</t>
  </si>
  <si>
    <t>Zurich</t>
  </si>
  <si>
    <t>MoH-02may19_add</t>
  </si>
  <si>
    <t>NO</t>
  </si>
  <si>
    <t>MiH-16apr19_add</t>
  </si>
  <si>
    <t>LH-02apr19_add</t>
  </si>
  <si>
    <t>MH-09jul19_add</t>
  </si>
  <si>
    <t>TH-08apr19_add</t>
  </si>
  <si>
    <t>TrH-03may19_add</t>
  </si>
  <si>
    <t>AH-03may19_add</t>
  </si>
  <si>
    <t>Epilimnion</t>
  </si>
  <si>
    <t>MiE-16apr19_add</t>
  </si>
  <si>
    <t>Switzerland/Germany</t>
  </si>
  <si>
    <t>Constance</t>
  </si>
  <si>
    <t>Ikeda-5m_add</t>
  </si>
  <si>
    <t>ME-09jul19_add</t>
  </si>
  <si>
    <t>TE-08apr19_add</t>
  </si>
  <si>
    <t>%CRYPTOPHYTES</t>
  </si>
  <si>
    <t>%OTHER EUKARYOTES</t>
  </si>
  <si>
    <t>%NON-CRY1 CRYPTOPHYTES</t>
  </si>
  <si>
    <t>%CRY1 FROM TOTAL EUKARYOTES</t>
  </si>
  <si>
    <t>Hits to Non-CRY1  Cryptophytes</t>
  </si>
  <si>
    <t>Hits to Uncultured CRY1 Cryptophytes</t>
  </si>
  <si>
    <t>Hits to Non-Cryptophytes</t>
  </si>
  <si>
    <t>Hits to Cryptophytes</t>
  </si>
  <si>
    <t>Hits to Eukaryotes</t>
  </si>
  <si>
    <t>Dataset</t>
  </si>
  <si>
    <t>CARD-FISH</t>
  </si>
  <si>
    <t>Sampling Layer</t>
  </si>
  <si>
    <t>Lake Name</t>
  </si>
  <si>
    <t>#</t>
  </si>
  <si>
    <t>%reads assigned to all cryptophytes (including CRY1)</t>
  </si>
  <si>
    <t>%reads assigned to all other eukaryotes</t>
  </si>
  <si>
    <t>% reads assigned to NON-CRY1 cryptophytes</t>
  </si>
  <si>
    <t>% reads assigned to CRY1</t>
  </si>
  <si>
    <t>Number of reads matching cryptophytes other than CRY1</t>
  </si>
  <si>
    <t>Hits to Non-CRY1 Cryptophytes</t>
  </si>
  <si>
    <t>Number of reads matching CRY1 cryptophytes</t>
  </si>
  <si>
    <t>Number of reads matching other Eukaryotes (not cryptophytes)</t>
  </si>
  <si>
    <t>Number reads matching Cryptophytes</t>
  </si>
  <si>
    <t>Number of reads matching eukaryotic 18s (excluding Ciliophora,Diatomea,Metazoa,Dinoflagellata,Nucletmycea,Chytrid,Haptophyta,Perkinsidae,Chlorophyta)</t>
  </si>
  <si>
    <t>Short dataset name, can include date of sampling, _add indicates additional datasets included for clarity but do not have CARD FISH counts</t>
  </si>
  <si>
    <t>YES: CARD-FISH counts are available for this specific sample as well, NO: No counts available</t>
  </si>
  <si>
    <t>Epilimnion/Hypolimnion</t>
  </si>
  <si>
    <t>Name of the lake</t>
  </si>
  <si>
    <t>marine_SA1</t>
  </si>
  <si>
    <t>marine_cryptophytes</t>
  </si>
  <si>
    <t>goniomonas-like</t>
  </si>
  <si>
    <t>goniomonas</t>
  </si>
  <si>
    <t>cryptomonadales</t>
  </si>
  <si>
    <t>basal_cryptophytes</t>
  </si>
  <si>
    <t>SRR5818243</t>
  </si>
  <si>
    <t>SRR5818246</t>
  </si>
  <si>
    <t>SRR5818247</t>
  </si>
  <si>
    <t>SRR5818249</t>
  </si>
  <si>
    <t>SRR5818195</t>
  </si>
  <si>
    <t>SRR5818191</t>
  </si>
  <si>
    <t>SRR3990180</t>
  </si>
  <si>
    <t>SRR5818197</t>
  </si>
  <si>
    <t>SRR5818200</t>
  </si>
  <si>
    <t>SRR5818199</t>
  </si>
  <si>
    <t>SRR5818198</t>
  </si>
  <si>
    <t>SRR5273330</t>
  </si>
  <si>
    <t>Michigan</t>
  </si>
  <si>
    <t>uncultured_CRY1</t>
  </si>
  <si>
    <t>% HITS TO NON-CRY1 CRYPTOPHYTES</t>
  </si>
  <si>
    <t>% HITS TO CRY1 CRYPTOPHYTES</t>
  </si>
  <si>
    <t>Hits to Non_Cryptophytes</t>
  </si>
  <si>
    <t>Hits to Uncultured CRY1</t>
  </si>
  <si>
    <t>EBI/SRA Bioproject or ERR/SRR Run ID</t>
  </si>
  <si>
    <t>Lake/Site Name</t>
  </si>
  <si>
    <t>Crytophyte Classification</t>
  </si>
  <si>
    <t>Overall hits</t>
  </si>
  <si>
    <t>SAMPLING LAYER INFORMATION UNAVAILABLE</t>
  </si>
  <si>
    <t>SRR10955477</t>
  </si>
  <si>
    <t>SRR12658717</t>
  </si>
  <si>
    <t>SRR12658723</t>
  </si>
  <si>
    <t>SRR10955136</t>
  </si>
  <si>
    <t>SRR10955846</t>
  </si>
  <si>
    <t>SRR10955554</t>
  </si>
  <si>
    <t>SRR10955853</t>
  </si>
  <si>
    <t>SRR10955659</t>
  </si>
  <si>
    <t>SRR10955551</t>
  </si>
  <si>
    <t>SRR10955137</t>
  </si>
  <si>
    <t>SRR10955552</t>
  </si>
  <si>
    <t>SRR11638000</t>
  </si>
  <si>
    <t>SRR10955142</t>
  </si>
  <si>
    <t>SRR10956001</t>
  </si>
  <si>
    <t>SRR11069761</t>
  </si>
  <si>
    <t>SRR10955660</t>
  </si>
  <si>
    <t>SRR10955591</t>
  </si>
  <si>
    <t>SRR11638128</t>
  </si>
  <si>
    <t>SRR12658719</t>
  </si>
  <si>
    <t>SRR11638223</t>
  </si>
  <si>
    <t>SRR11646531</t>
  </si>
  <si>
    <t>SRR10955143</t>
  </si>
  <si>
    <t>SRR10955196</t>
  </si>
  <si>
    <t>SRR10955845</t>
  </si>
  <si>
    <t>SRR12658718</t>
  </si>
  <si>
    <t>SRR11638770</t>
  </si>
  <si>
    <t>SRR10955854</t>
  </si>
  <si>
    <t>SRR11639925</t>
  </si>
  <si>
    <t>SRR11646432</t>
  </si>
  <si>
    <t>SRR10955555</t>
  </si>
  <si>
    <t>SRR11647637</t>
  </si>
  <si>
    <t>SRR10955476</t>
  </si>
  <si>
    <t>SRR10955135</t>
  </si>
  <si>
    <t>SRR10955152</t>
  </si>
  <si>
    <t>SRR11639491</t>
  </si>
  <si>
    <t>SRR11637951</t>
  </si>
  <si>
    <t>SRR12658710</t>
  </si>
  <si>
    <t>SRR11069765</t>
  </si>
  <si>
    <t>SRR11638334</t>
  </si>
  <si>
    <t>SRR12658720</t>
  </si>
  <si>
    <t>SRR10955146</t>
  </si>
  <si>
    <t>SRR10955855</t>
  </si>
  <si>
    <t>SRR10955141</t>
  </si>
  <si>
    <t>SRR11069762</t>
  </si>
  <si>
    <t>SRR10955195</t>
  </si>
  <si>
    <t>SRR10955596</t>
  </si>
  <si>
    <t>SRR10955521</t>
  </si>
  <si>
    <t>SRR10955194</t>
  </si>
  <si>
    <t>SRR10955929</t>
  </si>
  <si>
    <t>SRR10955148</t>
  </si>
  <si>
    <t>SRR10955557</t>
  </si>
  <si>
    <t>SRR10955558</t>
  </si>
  <si>
    <t>SRR10955548</t>
  </si>
  <si>
    <t>SRR11069770</t>
  </si>
  <si>
    <t>SRR10955856</t>
  </si>
  <si>
    <t>SRR11069764</t>
  </si>
  <si>
    <t>SRR12658722</t>
  </si>
  <si>
    <t>SRR10955999</t>
  </si>
  <si>
    <t>SRR10955154</t>
  </si>
  <si>
    <t>SRR10955151</t>
  </si>
  <si>
    <t>SRR10955553</t>
  </si>
  <si>
    <t>RE-20APR16</t>
  </si>
  <si>
    <t>Russia</t>
  </si>
  <si>
    <t>EPILIMNION DATASETS</t>
  </si>
  <si>
    <t>Number of reads matching each defined lineage of cryptophytes</t>
  </si>
  <si>
    <t>Cryotphyte Classification</t>
  </si>
  <si>
    <t>% of reads assigned to non-CRY1 cryptophytes</t>
  </si>
  <si>
    <t>% HITS to NON-CRY1 CRYPTOPHYTES</t>
  </si>
  <si>
    <t>% of reads assigned to CRY1 cryptophytes</t>
  </si>
  <si>
    <t>% of reads assigned to other eukaryotes</t>
  </si>
  <si>
    <t>% of reads assigned to cryptophytes</t>
  </si>
  <si>
    <t>Number of reads matching non-CRY1 cryptophytes</t>
  </si>
  <si>
    <t>Number of reads matching CRY1 lineage</t>
  </si>
  <si>
    <t>Short dataset name, can include date of sampling</t>
  </si>
  <si>
    <t>Bioproject or Run identifier for raw metagenomic reads</t>
  </si>
  <si>
    <t>EBI/SRA identifier</t>
  </si>
  <si>
    <t>Name of the lake/site</t>
  </si>
  <si>
    <t>SRR10955593</t>
  </si>
  <si>
    <t>SRR10955595</t>
  </si>
  <si>
    <t>SRR10955478</t>
  </si>
  <si>
    <t>SRR10955145</t>
  </si>
  <si>
    <t>SRR10955140</t>
  </si>
  <si>
    <t>SRR10955594</t>
  </si>
  <si>
    <t>SRR10955590</t>
  </si>
  <si>
    <t>SRR10955147</t>
  </si>
  <si>
    <t>SRR11637992</t>
  </si>
  <si>
    <t>SRR10955153</t>
  </si>
  <si>
    <t>SRR10955592</t>
  </si>
  <si>
    <t>SRR10955922</t>
  </si>
  <si>
    <t>SRR10955149</t>
  </si>
  <si>
    <t>SRR10955150</t>
  </si>
  <si>
    <t>SRR10955522</t>
  </si>
  <si>
    <t>SRR10955658</t>
  </si>
  <si>
    <t>SRR10955550</t>
  </si>
  <si>
    <t>SRR10955138</t>
  </si>
  <si>
    <t>SRR10955784</t>
  </si>
  <si>
    <t>SRR10955597</t>
  </si>
  <si>
    <t>SRR10955842</t>
  </si>
  <si>
    <t>SRR10955844</t>
  </si>
  <si>
    <t>SRR10955857</t>
  </si>
  <si>
    <t>SRR10955928</t>
  </si>
  <si>
    <t>SRR11638434</t>
  </si>
  <si>
    <t>SRR10955549</t>
  </si>
  <si>
    <t>SRR11638840</t>
  </si>
  <si>
    <t>SRR10955843</t>
  </si>
  <si>
    <t>SRR10955139</t>
  </si>
  <si>
    <t>SRR10955144</t>
  </si>
  <si>
    <t>SRR5273323</t>
  </si>
  <si>
    <t>SRR5273325</t>
  </si>
  <si>
    <t>SRR5273324</t>
  </si>
  <si>
    <t>SRR5273331</t>
  </si>
  <si>
    <t>SRR5273486</t>
  </si>
  <si>
    <t>SRR5818194</t>
  </si>
  <si>
    <t>SRR5211163</t>
  </si>
  <si>
    <t>SRR5818192</t>
  </si>
  <si>
    <t>SRR5818193</t>
  </si>
  <si>
    <t>SRR5818196</t>
  </si>
  <si>
    <t>SRR5818245</t>
  </si>
  <si>
    <t>ERR2338392</t>
  </si>
  <si>
    <t>ERR2346693</t>
  </si>
  <si>
    <t>ERR2345104</t>
  </si>
  <si>
    <t>SRR1790647</t>
  </si>
  <si>
    <t>SRR1790489</t>
  </si>
  <si>
    <t>SRR1790646</t>
  </si>
  <si>
    <t>SRR1786281</t>
  </si>
  <si>
    <t>SRR1786616</t>
  </si>
  <si>
    <t>SRR1786279</t>
  </si>
  <si>
    <t>SRR1786608</t>
  </si>
  <si>
    <t>SRR1787943</t>
  </si>
  <si>
    <t>SRR1790487</t>
  </si>
  <si>
    <t>SRR1787940</t>
  </si>
  <si>
    <t>SRR1788318</t>
  </si>
  <si>
    <t>SRR1790680</t>
  </si>
  <si>
    <t>SRR1790676</t>
  </si>
  <si>
    <t>SRR1790679</t>
  </si>
  <si>
    <t>SRR4833062</t>
  </si>
  <si>
    <t>SRR1792674</t>
  </si>
  <si>
    <t>SRR1793861</t>
  </si>
  <si>
    <t>SRR4833073</t>
  </si>
  <si>
    <t>SRR1796116</t>
  </si>
  <si>
    <t>SRR1796234</t>
  </si>
  <si>
    <t>River/Site Name</t>
  </si>
  <si>
    <t>SRR7985596</t>
  </si>
  <si>
    <t>SRR7985617</t>
  </si>
  <si>
    <t>SRR7985395</t>
  </si>
  <si>
    <t>SRR7052951</t>
  </si>
  <si>
    <t>SRR7990527</t>
  </si>
  <si>
    <t>SRR7053051</t>
  </si>
  <si>
    <t>SRR7990334</t>
  </si>
  <si>
    <t>SRR7008010</t>
  </si>
  <si>
    <t>SRR7052952</t>
  </si>
  <si>
    <t>SRR7989281</t>
  </si>
  <si>
    <t>SRR7979708</t>
  </si>
  <si>
    <t>SRR7053298</t>
  </si>
  <si>
    <t>SRR7990525</t>
  </si>
  <si>
    <t>SRR7990717</t>
  </si>
  <si>
    <t>SRR7053297</t>
  </si>
  <si>
    <t>SRR7988745</t>
  </si>
  <si>
    <t>SRR7053050</t>
  </si>
  <si>
    <t>SRR7985618</t>
  </si>
  <si>
    <t>SRR7008372</t>
  </si>
  <si>
    <t>SRR7979709</t>
  </si>
  <si>
    <t>SRR7052762</t>
  </si>
  <si>
    <t>SRR7985589</t>
  </si>
  <si>
    <t>SRR5225748</t>
  </si>
  <si>
    <t>SRR5227751</t>
  </si>
  <si>
    <t>EPILIMNION (LAKE MENDOTA TIME SERIES) DATASETS</t>
  </si>
  <si>
    <t>HYPOLIMNION DATASETS</t>
  </si>
  <si>
    <t>AMAZON RIVER TRANSECT DATASETS</t>
  </si>
  <si>
    <t>TANGANYIKA LAKE DATASETS</t>
  </si>
  <si>
    <r>
      <t xml:space="preserve">Supplementary Table S5: </t>
    </r>
    <r>
      <rPr>
        <sz val="14"/>
        <color theme="1"/>
        <rFont val="Calibri"/>
        <family val="2"/>
      </rPr>
      <t>Metagenomic datasets and sampling details for the analysed metagenomes. “N / A” stands for not available.</t>
    </r>
  </si>
  <si>
    <t xml:space="preserve">      Epilimnion </t>
  </si>
  <si>
    <t xml:space="preserve">                                 Hypolimnion</t>
  </si>
  <si>
    <t>Lake</t>
  </si>
  <si>
    <t>Sampling date</t>
  </si>
  <si>
    <t>No. of samples</t>
  </si>
  <si>
    <t xml:space="preserve">      Sampling date</t>
  </si>
  <si>
    <t>Gossenköllesee</t>
  </si>
  <si>
    <t>‒</t>
  </si>
  <si>
    <t>3-May-19, 15-Jul-20</t>
  </si>
  <si>
    <t>10-Oct-14</t>
  </si>
  <si>
    <t>5, 10, 20</t>
  </si>
  <si>
    <t>13-Jul-20, 19-Oct-20</t>
  </si>
  <si>
    <t>3-May-19, 15-Jul-19, 17-Jul-20</t>
  </si>
  <si>
    <t>Lago Maggiore</t>
  </si>
  <si>
    <t>9-Apr-19, 4-Nov-19</t>
  </si>
  <si>
    <t>100, 300</t>
  </si>
  <si>
    <t>Sai</t>
  </si>
  <si>
    <t>5-Aug-14, 10-Oct-14</t>
  </si>
  <si>
    <t>1-Oct-19, 30-sep-20</t>
  </si>
  <si>
    <t>Jan-Dec 2017, monthly</t>
  </si>
  <si>
    <t>Chūzenji</t>
  </si>
  <si>
    <t>29-Jul-15, 14-Sep-15, 25-Nov-17</t>
  </si>
  <si>
    <t>Apr, Jun, Aug, Oct 2018</t>
  </si>
  <si>
    <t>Apr, Jun, Aug &amp; Oct 2018</t>
  </si>
  <si>
    <t>3-Jul-18, 8-Sep-20</t>
  </si>
  <si>
    <t xml:space="preserve">Lugano </t>
  </si>
  <si>
    <t>2-Apr-19, 20-Sep-19</t>
  </si>
  <si>
    <t>27-Jul-20, 5-Oct-20</t>
  </si>
  <si>
    <t>27-Jul-20. 5-Oct-20</t>
  </si>
  <si>
    <t>2-May-19, 13-Jul-20</t>
  </si>
  <si>
    <t xml:space="preserve">3-Apr-19, 3-Jul-19, 13-Nov-19 </t>
  </si>
  <si>
    <t>Římov</t>
  </si>
  <si>
    <t>Dehtář*</t>
  </si>
  <si>
    <t>Apr-Sep 2018, monthly</t>
  </si>
  <si>
    <t>Kvítkovický*</t>
  </si>
  <si>
    <t>Klec*</t>
  </si>
  <si>
    <t>Rod*</t>
  </si>
  <si>
    <r>
      <t xml:space="preserve">Mixed, 0 </t>
    </r>
    <r>
      <rPr>
        <sz val="10"/>
        <color theme="1"/>
        <rFont val="Calibri"/>
        <family val="2"/>
        <scheme val="minor"/>
      </rPr>
      <t>–</t>
    </r>
    <r>
      <rPr>
        <sz val="10"/>
        <color rgb="FF000000"/>
        <rFont val="Calibri"/>
        <family val="2"/>
        <scheme val="minor"/>
      </rPr>
      <t>1 m</t>
    </r>
  </si>
  <si>
    <r>
      <t xml:space="preserve">Mixed, 0 </t>
    </r>
    <r>
      <rPr>
        <sz val="10"/>
        <color theme="1"/>
        <rFont val="Calibri"/>
        <family val="2"/>
        <scheme val="minor"/>
      </rPr>
      <t xml:space="preserve">– </t>
    </r>
    <r>
      <rPr>
        <sz val="10"/>
        <color rgb="FF000000"/>
        <rFont val="Calibri"/>
        <family val="2"/>
        <scheme val="minor"/>
      </rPr>
      <t>1 m</t>
    </r>
  </si>
  <si>
    <r>
      <t>5, 10</t>
    </r>
    <r>
      <rPr>
        <vertAlign val="superscript"/>
        <sz val="10"/>
        <color rgb="FF000000"/>
        <rFont val="Calibri"/>
        <family val="2"/>
        <scheme val="minor"/>
      </rPr>
      <t>#</t>
    </r>
  </si>
  <si>
    <r>
      <t>14-Aug-14</t>
    </r>
    <r>
      <rPr>
        <vertAlign val="superscript"/>
        <sz val="10"/>
        <color rgb="FF000000"/>
        <rFont val="Calibri"/>
        <family val="2"/>
        <scheme val="minor"/>
      </rPr>
      <t>#</t>
    </r>
    <r>
      <rPr>
        <sz val="10"/>
        <color rgb="FF000000"/>
        <rFont val="Calibri"/>
        <family val="2"/>
        <scheme val="minor"/>
      </rPr>
      <t>, 5-Oct-15</t>
    </r>
  </si>
  <si>
    <t xml:space="preserve">Significant positive correlation are in black bold, significant negative correlation in red bold; * p &lt; 0.05, ** p &lt; 0.01, *** p &lt; 0.001. </t>
  </si>
  <si>
    <t>%: Relative proportions of probe-defined groups of cryptophytes. abund.: Abundances of bacteria, total HNF and flagellates targeted by probes Cry1-652 and CryptoB</t>
  </si>
  <si>
    <t>% CRY1</t>
  </si>
  <si>
    <t>% CryptoB</t>
  </si>
  <si>
    <t>% CRY1 of CryptoB</t>
  </si>
  <si>
    <r>
      <t>Chl-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t>HNF abund.</t>
  </si>
  <si>
    <t>Bacteria abund.</t>
  </si>
  <si>
    <t>CRY1 abund.</t>
  </si>
  <si>
    <t>CryptoB abund.</t>
  </si>
  <si>
    <t xml:space="preserve">    0.178*</t>
  </si>
  <si>
    <t>0.864 ***</t>
  </si>
  <si>
    <t>0.178*</t>
  </si>
  <si>
    <t>0.322**</t>
  </si>
  <si>
    <t>0.835***</t>
  </si>
  <si>
    <t>0.933***</t>
  </si>
  <si>
    <t>0.475***</t>
  </si>
  <si>
    <t>0.701***</t>
  </si>
  <si>
    <t>0.859***</t>
  </si>
  <si>
    <t>0.761***</t>
  </si>
  <si>
    <t>0.956***</t>
  </si>
  <si>
    <t>0.566***</t>
  </si>
  <si>
    <t>0.779***</t>
  </si>
  <si>
    <t>0.831***</t>
  </si>
  <si>
    <t>0.864***</t>
  </si>
  <si>
    <t>0.220*</t>
  </si>
  <si>
    <t>0.248*</t>
  </si>
  <si>
    <t>0.880***</t>
  </si>
  <si>
    <t>0.957***</t>
  </si>
  <si>
    <t>0.952***</t>
  </si>
  <si>
    <t>0.929***</t>
  </si>
  <si>
    <t>0.338*</t>
  </si>
  <si>
    <t>0.426*</t>
  </si>
  <si>
    <t>0.303*</t>
  </si>
  <si>
    <r>
      <t xml:space="preserve">Significant positive correlation are in bold; * 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 xml:space="preserve"> &lt; 0.05, ** 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 xml:space="preserve"> &lt; 0.01, *** 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 xml:space="preserve"> &lt; 0.001</t>
    </r>
  </si>
  <si>
    <r>
      <t xml:space="preserve">Flagellate abundance </t>
    </r>
    <r>
      <rPr>
        <sz val="11"/>
        <color theme="1"/>
        <rFont val="Calibri"/>
        <family val="2"/>
        <scheme val="minor"/>
      </rPr>
      <t>(cells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umerical ratio</t>
  </si>
  <si>
    <t>Biovolume ratio</t>
  </si>
  <si>
    <t>HNF</t>
  </si>
  <si>
    <t>CRY1</t>
  </si>
  <si>
    <t>Aplastidic CryptoB</t>
  </si>
  <si>
    <t>Plastidic CryptoB</t>
  </si>
  <si>
    <t>Aplastidic:plastidic CryptoB</t>
  </si>
  <si>
    <r>
      <t>Flagellate total biovolume</t>
    </r>
    <r>
      <rPr>
        <sz val="11"/>
        <color theme="1"/>
        <rFont val="Calibri"/>
        <family val="2"/>
        <scheme val="minor"/>
      </rPr>
      <t xml:space="preserve"> (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 xml:space="preserve">Flagellate cell volume </t>
    </r>
    <r>
      <rPr>
        <sz val="11"/>
        <color theme="1"/>
        <rFont val="Calibri"/>
        <family val="2"/>
        <scheme val="minor"/>
      </rPr>
      <t>(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mean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± SD) </t>
    </r>
  </si>
  <si>
    <t>Milada (Czechia), 5-Oct-20</t>
  </si>
  <si>
    <t>Medard (Czechia), 19-Oct-20</t>
  </si>
  <si>
    <t>Zurich (Switzerland), 3-Apr-19</t>
  </si>
  <si>
    <t>Ikeda (Japan), 14-Sep-15</t>
  </si>
  <si>
    <t>Lake (country), date</t>
  </si>
  <si>
    <t>median</t>
  </si>
  <si>
    <t>mw</t>
  </si>
  <si>
    <t>stabw</t>
  </si>
  <si>
    <t>min</t>
  </si>
  <si>
    <t>max</t>
  </si>
  <si>
    <t>CHECK</t>
  </si>
  <si>
    <t>Verification</t>
  </si>
  <si>
    <t>13.0 ± 7.0</t>
  </si>
  <si>
    <t>15.1 ± 8.0</t>
  </si>
  <si>
    <t>16.1 ± 6.1</t>
  </si>
  <si>
    <t>9.7 ± 5.4</t>
  </si>
  <si>
    <t>21.3 ± 23.3</t>
  </si>
  <si>
    <t>32.3 ± 28.2</t>
  </si>
  <si>
    <t>52.8 ± 84.3</t>
  </si>
  <si>
    <t>59.1 ± 64.2</t>
  </si>
  <si>
    <t>272 ± 254</t>
  </si>
  <si>
    <t>241 ± 155</t>
  </si>
  <si>
    <t>241 ± 65</t>
  </si>
  <si>
    <t>269 ± 98</t>
  </si>
  <si>
    <t>SRR1790644</t>
  </si>
  <si>
    <t>SRR1790678</t>
  </si>
  <si>
    <t>SRR1796118</t>
  </si>
  <si>
    <t>SRR1796236</t>
  </si>
  <si>
    <t>SRR1792852</t>
  </si>
  <si>
    <t>SRR1793862</t>
  </si>
  <si>
    <t>SRR1972501</t>
  </si>
  <si>
    <t>SRR1994395</t>
  </si>
  <si>
    <t>SRR7990546</t>
  </si>
  <si>
    <t>SRR7990526</t>
  </si>
  <si>
    <t>SRR5214709</t>
  </si>
  <si>
    <t>SRR5214703</t>
  </si>
  <si>
    <t>SRR5214704</t>
  </si>
  <si>
    <t>SRR6481037</t>
  </si>
  <si>
    <t>SRR6481097</t>
  </si>
  <si>
    <t>SRR6481100</t>
  </si>
  <si>
    <t>SRR6481098</t>
  </si>
  <si>
    <t>AE-03may19 (*)</t>
  </si>
  <si>
    <t>AH-03may19 (*)</t>
  </si>
  <si>
    <t>CE-Jul18 (*)</t>
  </si>
  <si>
    <t>Ikeda-5m (*)</t>
  </si>
  <si>
    <t>LE-02apr19 (*)</t>
  </si>
  <si>
    <t>LE-05nov19 (*)</t>
  </si>
  <si>
    <t>LH-02apr19 (*)</t>
  </si>
  <si>
    <t>LH-05nov19 (*)</t>
  </si>
  <si>
    <t>MaE-04nov19 (*)</t>
  </si>
  <si>
    <t>MaE-09apr19 (*)</t>
  </si>
  <si>
    <t>MaH-04nov19 (*)</t>
  </si>
  <si>
    <t>ME-09jul19 (*)</t>
  </si>
  <si>
    <t>MH-09jul19 (*)</t>
  </si>
  <si>
    <t>MiH-16apr19 (*)</t>
  </si>
  <si>
    <t>MiE-16apr19 (*)</t>
  </si>
  <si>
    <t>MoE-02may19 (*)</t>
  </si>
  <si>
    <t>MsE-01oct19 (*)</t>
  </si>
  <si>
    <t>MoH-02may19 (*)</t>
  </si>
  <si>
    <t>MsH-01oct19 (*)</t>
  </si>
  <si>
    <t>RE-01apr19 (*)</t>
  </si>
  <si>
    <t>RE-07oct19 (*)</t>
  </si>
  <si>
    <t>RE-24jun19 (*)</t>
  </si>
  <si>
    <t>RE-26aug19 (*)</t>
  </si>
  <si>
    <t>RH-01apr19 (*)</t>
  </si>
  <si>
    <t>RH-07oct19 (*)</t>
  </si>
  <si>
    <t>RH-24jun19 (*)</t>
  </si>
  <si>
    <t>RH-26aug19 (*)</t>
  </si>
  <si>
    <t>TE-08apr19 (*)</t>
  </si>
  <si>
    <t>TrE-03may19 (*)</t>
  </si>
  <si>
    <t>ZE-03apr19 (*)</t>
  </si>
  <si>
    <t>ZE-13nov19 (*)</t>
  </si>
  <si>
    <t>TH-08apr19 (*)</t>
  </si>
  <si>
    <t>TrH-03may19 (*)</t>
  </si>
  <si>
    <t>ZH-03apr19 (*)</t>
  </si>
  <si>
    <t>ZH-13nov19 (*)</t>
  </si>
  <si>
    <t>LBG-sepE-5m-2016 (*)</t>
  </si>
  <si>
    <t>TNGK-Kigoma-12-surface-SRR7990527 (*)</t>
  </si>
  <si>
    <t>TNGK-Kigoma-Deep-Cast-0m-SRR7053051 (*)</t>
  </si>
  <si>
    <t>TNGK-Kigoma-Deep-Cast-100m-SRR7990334 (*)</t>
  </si>
  <si>
    <t>TNGK-Kigoma-Deep-Cast-1200m-SRR7008010 (*)</t>
  </si>
  <si>
    <t>TNGK-Kigoma-Deep-Cast-150m-SRR7052952 (*)</t>
  </si>
  <si>
    <t>TNGK-Kigoma-Deep-Cast-250m-SRR7989281 (*)</t>
  </si>
  <si>
    <t>TNGK-Kigoma-Deep-Cast-300m-SRR7979708 (*)</t>
  </si>
  <si>
    <t>TNGK-Kigoma-Deep-Cast-35m-SRR7053298 (*)</t>
  </si>
  <si>
    <t>TNGK-Kigoma-Deep-Cast-65m-SRR7990525 (*)</t>
  </si>
  <si>
    <t>TNGK-Kigoma-Offshore-0m-SRR7990717 (*)</t>
  </si>
  <si>
    <t>TNGK-Kigoma-Offshore-120m-SRR7053297 (*)</t>
  </si>
  <si>
    <t>TNGK-Kigoma-Offshore-40m-SRR7990546 (*)</t>
  </si>
  <si>
    <t>TNGK-Kigoma-Offshore-80m-SRR7990526 (*)</t>
  </si>
  <si>
    <t>TNGK-Mahale-A-surface-SRR7988745 (*)</t>
  </si>
  <si>
    <t>TNGK-Mahale-Deep-Cast-100m-SRR7053050 (*)</t>
  </si>
  <si>
    <t>TNGK-Mahale-Deep-Cast-10m-SRR7985618 (*)</t>
  </si>
  <si>
    <t>TNGK-Mahale-Deep-Cast-200m-SRR7008372 (*)</t>
  </si>
  <si>
    <t>TNGK-Mahale-Deep-Cast-400m-SRR7979709 (*)</t>
  </si>
  <si>
    <t>TNGK-Mahale-Deep-Cast-50m-SRR7052762 (*)</t>
  </si>
  <si>
    <t>TNGK-Mahale-Deep-Cast-65m-SRR7985589 (*)</t>
  </si>
  <si>
    <t>TNGK-Mahale-N1-surface-SRR7985596 (*)</t>
  </si>
  <si>
    <t>TNGK-Mahale-N5-surface-SRR7985617 (*)</t>
  </si>
  <si>
    <t>TNGK-Mahale-S4-surface-SRR7985395 (*)</t>
  </si>
  <si>
    <t>TNGK-Mahale-S9-surface-SRR7052951 (*)</t>
  </si>
  <si>
    <t>DRR125121</t>
  </si>
  <si>
    <t>DRR125122</t>
  </si>
  <si>
    <t>DRR125123</t>
  </si>
  <si>
    <t>DRR125124</t>
  </si>
  <si>
    <t>DRR125125</t>
  </si>
  <si>
    <t>DRR125126</t>
  </si>
  <si>
    <t>DRR125127</t>
  </si>
  <si>
    <t>20 million reads were sampled from each dataset. (*) Entire dataset was scanned for 18s rRNA sequences to identify Cryptophytes.</t>
  </si>
  <si>
    <t>SRR5896115</t>
  </si>
  <si>
    <t>SRR5896114</t>
  </si>
  <si>
    <t>SRR12053441</t>
  </si>
  <si>
    <t>SRR12053440</t>
  </si>
  <si>
    <t>ERR4405442</t>
  </si>
  <si>
    <t>SRR7054681</t>
  </si>
  <si>
    <t>ERR3761194</t>
  </si>
  <si>
    <t>ERR3761195</t>
  </si>
  <si>
    <t>ERR3761196</t>
  </si>
  <si>
    <t>ERR3761197</t>
  </si>
  <si>
    <t>ERR3761198</t>
  </si>
  <si>
    <t>ERR3761199</t>
  </si>
  <si>
    <t>ERR3761200</t>
  </si>
  <si>
    <t>ERR3761201</t>
  </si>
  <si>
    <t>ERR3761202-ERR3761203</t>
  </si>
  <si>
    <t>ERR3761204-ERR3761205</t>
  </si>
  <si>
    <t>ERR3761206-ERR3761213</t>
  </si>
  <si>
    <t>ERR3761214-ERR3761219</t>
  </si>
  <si>
    <t>ERR3761220-ERR3761221</t>
  </si>
  <si>
    <t>ERR3761222-ERR3761223</t>
  </si>
  <si>
    <t>ERR3761224-ERR3761225</t>
  </si>
  <si>
    <t>ERR3761226-ERR3761227</t>
  </si>
  <si>
    <t>ERR3761228-ERR3761229</t>
  </si>
  <si>
    <t>ERR3761230-ERR3761231</t>
  </si>
  <si>
    <t>ERR3761232-ERR3761233</t>
  </si>
  <si>
    <t>ERR3761234-ERR3761235</t>
  </si>
  <si>
    <t>ERR3761236-ERR3761237</t>
  </si>
  <si>
    <t>ERR3761238-ERR3761239</t>
  </si>
  <si>
    <t>ERR3761240-ERR3761241</t>
  </si>
  <si>
    <t>ERR3997373</t>
  </si>
  <si>
    <t>ERR3997374</t>
  </si>
  <si>
    <t>ERR3997375</t>
  </si>
  <si>
    <t>ERR3997376</t>
  </si>
  <si>
    <t>ERR3997377</t>
  </si>
  <si>
    <t>ERR3997378</t>
  </si>
  <si>
    <t>ERR4405443</t>
  </si>
  <si>
    <t>SRR7054680</t>
  </si>
  <si>
    <t>ERR5863105</t>
  </si>
  <si>
    <t>ERR5863129</t>
  </si>
  <si>
    <t>ERR5863128</t>
  </si>
  <si>
    <t>ERR5863127</t>
  </si>
  <si>
    <t>ERR5863126</t>
  </si>
  <si>
    <t>ERR5863125</t>
  </si>
  <si>
    <t>ERR5863124</t>
  </si>
  <si>
    <t>ERR5863123</t>
  </si>
  <si>
    <t>ERR5863122</t>
  </si>
  <si>
    <t>ERR5863121</t>
  </si>
  <si>
    <t>ERR5863120</t>
  </si>
  <si>
    <t>ERR5863112</t>
  </si>
  <si>
    <t>ERR3719148</t>
  </si>
  <si>
    <t>ERR5863113</t>
  </si>
  <si>
    <t>ERR3719152</t>
  </si>
  <si>
    <t>ERR5863119</t>
  </si>
  <si>
    <t>ERR3719143</t>
  </si>
  <si>
    <t>ERR5863107</t>
  </si>
  <si>
    <t>ERR3719144</t>
  </si>
  <si>
    <t>ERR3719150</t>
  </si>
  <si>
    <t>ERR5863101</t>
  </si>
  <si>
    <t>ERR3719139</t>
  </si>
  <si>
    <t>ERR3719140</t>
  </si>
  <si>
    <t>ERR5863117</t>
  </si>
  <si>
    <t>ERR3719138</t>
  </si>
  <si>
    <t>ERR3719153</t>
  </si>
  <si>
    <t>ERR3719154</t>
  </si>
  <si>
    <t>ERR3719161-ERR3719162</t>
  </si>
  <si>
    <t>ERR5863111</t>
  </si>
  <si>
    <t>ERR3719158</t>
  </si>
  <si>
    <t>ERR3719165</t>
  </si>
  <si>
    <t>ERR5863115</t>
  </si>
  <si>
    <t>ERR5863118</t>
  </si>
  <si>
    <t>ERR5863116</t>
  </si>
  <si>
    <t>ERR5863114</t>
  </si>
  <si>
    <t>ERR5863110</t>
  </si>
  <si>
    <t>ERR5863109</t>
  </si>
  <si>
    <t>ERR5863108</t>
  </si>
  <si>
    <t>ERR5863100</t>
  </si>
  <si>
    <t>ERR5863103</t>
  </si>
  <si>
    <t>ERR5863102</t>
  </si>
  <si>
    <t>ERR3719164</t>
  </si>
  <si>
    <t>ERR3719163</t>
  </si>
  <si>
    <t>ERR3719160</t>
  </si>
  <si>
    <t>ERR3719159</t>
  </si>
  <si>
    <t>ERR3719157</t>
  </si>
  <si>
    <t>ERR3719156</t>
  </si>
  <si>
    <t>ERR3719155</t>
  </si>
  <si>
    <t>ERR3719151</t>
  </si>
  <si>
    <t>ERR3719137</t>
  </si>
  <si>
    <t>ERR3719141</t>
  </si>
  <si>
    <t>ERR3719145</t>
  </si>
  <si>
    <t>ERR3719146</t>
  </si>
  <si>
    <t>ERR3719147</t>
  </si>
  <si>
    <t>ERR3719149</t>
  </si>
  <si>
    <t>ERR5863106</t>
  </si>
  <si>
    <t>ERR5863104</t>
  </si>
  <si>
    <t>ERR/SRR/DRR Run ID</t>
  </si>
  <si>
    <t>DRR068879</t>
  </si>
  <si>
    <r>
      <t xml:space="preserve">CRY1           </t>
    </r>
    <r>
      <rPr>
        <b/>
        <sz val="11"/>
        <color rgb="FF0000CC"/>
        <rFont val="Calibri"/>
        <family val="2"/>
        <charset val="238"/>
        <scheme val="minor"/>
      </rPr>
      <t>(% CryptoB)</t>
    </r>
  </si>
  <si>
    <t>Total aplastidic CryptoB</t>
  </si>
  <si>
    <r>
      <t xml:space="preserve">671  </t>
    </r>
    <r>
      <rPr>
        <sz val="11"/>
        <color rgb="FF0000CC"/>
        <rFont val="Calibri"/>
        <family val="2"/>
        <charset val="238"/>
        <scheme val="minor"/>
      </rPr>
      <t>(70%)</t>
    </r>
  </si>
  <si>
    <r>
      <t xml:space="preserve">277  </t>
    </r>
    <r>
      <rPr>
        <sz val="11"/>
        <color rgb="FF0000CC"/>
        <rFont val="Calibri"/>
        <family val="2"/>
        <charset val="238"/>
        <scheme val="minor"/>
      </rPr>
      <t>(60%)</t>
    </r>
  </si>
  <si>
    <r>
      <t xml:space="preserve">460  </t>
    </r>
    <r>
      <rPr>
        <sz val="11"/>
        <color rgb="FF0000CC"/>
        <rFont val="Calibri"/>
        <family val="2"/>
        <charset val="238"/>
        <scheme val="minor"/>
      </rPr>
      <t>(53%)</t>
    </r>
  </si>
  <si>
    <r>
      <t xml:space="preserve">1570  </t>
    </r>
    <r>
      <rPr>
        <sz val="11"/>
        <color rgb="FF0000CC"/>
        <rFont val="Calibri"/>
        <family val="2"/>
        <charset val="238"/>
        <scheme val="minor"/>
      </rPr>
      <t>(67%)</t>
    </r>
  </si>
  <si>
    <t xml:space="preserve">Austria </t>
  </si>
  <si>
    <t>Switzerland/Italy</t>
  </si>
  <si>
    <t>Germany</t>
  </si>
  <si>
    <r>
      <t>#</t>
    </r>
    <r>
      <rPr>
        <sz val="11"/>
        <color rgb="FF000000"/>
        <rFont val="Calibri"/>
        <family val="2"/>
        <scheme val="minor"/>
      </rPr>
      <t xml:space="preserve"> On 14 August 2014 the epilimnetic samples from both 5 and 10 m depths were analyzed. </t>
    </r>
    <r>
      <rPr>
        <b/>
        <sz val="12"/>
        <color theme="1"/>
        <rFont val="Calibri"/>
        <family val="2"/>
        <charset val="238"/>
        <scheme val="minor"/>
      </rPr>
      <t>*</t>
    </r>
    <r>
      <rPr>
        <sz val="11"/>
        <color theme="1"/>
        <rFont val="Calibri"/>
        <family val="2"/>
        <scheme val="minor"/>
      </rPr>
      <t xml:space="preserve"> Data taken from a seasonal study of Šimek et al. (2022). </t>
    </r>
  </si>
  <si>
    <r>
      <rPr>
        <b/>
        <sz val="11"/>
        <color rgb="FF0000CC"/>
        <rFont val="Calibri"/>
        <family val="2"/>
        <charset val="238"/>
        <scheme val="minor"/>
      </rPr>
      <t>Blue color:</t>
    </r>
    <r>
      <rPr>
        <sz val="11"/>
        <color rgb="FF000000"/>
        <rFont val="Calibri"/>
        <family val="2"/>
        <charset val="238"/>
        <scheme val="minor"/>
      </rPr>
      <t xml:space="preserve"> Indicates the lakes in Czech Republic at which bacterivory rates of total HNF and the probe-defined cryptophyte groups were studied in all samples using FLB tracers. </t>
    </r>
  </si>
  <si>
    <r>
      <rPr>
        <b/>
        <sz val="14"/>
        <color theme="1"/>
        <rFont val="Calibri"/>
        <family val="2"/>
        <scheme val="minor"/>
      </rPr>
      <t>Supplementary Table S6:</t>
    </r>
    <r>
      <rPr>
        <sz val="14"/>
        <color theme="1"/>
        <rFont val="Calibri"/>
        <family val="2"/>
        <scheme val="minor"/>
      </rPr>
      <t xml:space="preserve"> Number of 18S rRNA reads recovered from freshwater metagenomic datasets.</t>
    </r>
  </si>
  <si>
    <r>
      <rPr>
        <b/>
        <sz val="14"/>
        <color theme="1"/>
        <rFont val="Calibri"/>
        <family val="2"/>
        <scheme val="minor"/>
      </rPr>
      <t>Supplementary Table S7:</t>
    </r>
    <r>
      <rPr>
        <sz val="14"/>
        <color theme="1"/>
        <rFont val="Calibri"/>
        <family val="2"/>
        <scheme val="minor"/>
      </rPr>
      <t xml:space="preserve"> Number of 18S rRNA reads recovered from metagenomic datasets which also have CARD-FISH data.</t>
    </r>
  </si>
  <si>
    <t>&gt; 0.2</t>
  </si>
  <si>
    <r>
      <t xml:space="preserve">Supplementary Table S1. </t>
    </r>
    <r>
      <rPr>
        <sz val="14"/>
        <color theme="1"/>
        <rFont val="Calibri"/>
        <family val="2"/>
        <scheme val="minor"/>
      </rPr>
      <t>Characteristics (country of origin, date and depth of sampling) and a total number of samples analyzed from the epilimnion of 24 lakes and the metalimnion of 14 deep lakes in europe and Japan. Hypolimnetic samples were mostly taken ca. 10 m above the bottom of the lake.</t>
    </r>
  </si>
  <si>
    <r>
      <t>R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</si>
  <si>
    <t>Lakes at which biovolumes of crytophytes were measured</t>
  </si>
  <si>
    <r>
      <t xml:space="preserve">Cryptophytes were targeted by probes CryptoB and Cry1-652. </t>
    </r>
    <r>
      <rPr>
        <sz val="14"/>
        <color rgb="FF0000CC"/>
        <rFont val="Calibri"/>
        <family val="2"/>
        <charset val="238"/>
        <scheme val="minor"/>
      </rPr>
      <t>The percentage of CRY1 of total aplastidic cryptophytes is given in parentheses.</t>
    </r>
  </si>
  <si>
    <r>
      <t>Supplementary Table S2.</t>
    </r>
    <r>
      <rPr>
        <sz val="14"/>
        <color theme="1"/>
        <rFont val="Calibri"/>
        <family val="2"/>
        <scheme val="minor"/>
      </rPr>
      <t xml:space="preserve">  Abundances, mean cell volumes, total biovolumes and numerical and biovolume ratios of aplastidic to plastidic cryptophytes from the epilimnion of four oligo-mesotrophic lakes with a simultaneous occurrence of both aplastidic (see examples in Fig. </t>
    </r>
    <r>
      <rPr>
        <b/>
        <sz val="14"/>
        <color theme="1"/>
        <rFont val="Calibri"/>
        <family val="2"/>
        <scheme val="minor"/>
      </rPr>
      <t>1a-h</t>
    </r>
    <r>
      <rPr>
        <sz val="14"/>
        <color theme="1"/>
        <rFont val="Calibri"/>
        <family val="2"/>
        <scheme val="minor"/>
      </rPr>
      <t>) and chloroplast-bearing (</t>
    </r>
    <r>
      <rPr>
        <i/>
        <sz val="14"/>
        <color theme="1"/>
        <rFont val="Calibri"/>
        <family val="2"/>
        <scheme val="minor"/>
      </rPr>
      <t>Rhodomonas</t>
    </r>
    <r>
      <rPr>
        <sz val="14"/>
        <color theme="1"/>
        <rFont val="Calibri"/>
        <family val="2"/>
        <scheme val="minor"/>
      </rPr>
      <t xml:space="preserve"> and </t>
    </r>
    <r>
      <rPr>
        <i/>
        <sz val="14"/>
        <color theme="1"/>
        <rFont val="Calibri"/>
        <family val="2"/>
        <scheme val="minor"/>
      </rPr>
      <t>Cryptomonas</t>
    </r>
    <r>
      <rPr>
        <sz val="14"/>
        <color theme="1"/>
        <rFont val="Calibri"/>
        <family val="2"/>
        <scheme val="minor"/>
      </rPr>
      <t xml:space="preserve"> spp.; </t>
    </r>
    <r>
      <rPr>
        <b/>
        <sz val="14"/>
        <color theme="1"/>
        <rFont val="Calibri"/>
        <family val="2"/>
        <scheme val="minor"/>
      </rPr>
      <t>Fig. 1i-l</t>
    </r>
    <r>
      <rPr>
        <sz val="14"/>
        <color theme="1"/>
        <rFont val="Calibri"/>
        <family val="2"/>
        <scheme val="minor"/>
      </rPr>
      <t xml:space="preserve">) cryptophytes. </t>
    </r>
  </si>
  <si>
    <r>
      <t>Supplementary Table S3. Spearman’s rank correlation coefficients of determination (R</t>
    </r>
    <r>
      <rPr>
        <b/>
        <vertAlign val="superscript"/>
        <sz val="14"/>
        <color rgb="FF000000"/>
        <rFont val="Calibri"/>
        <family val="2"/>
        <charset val="238"/>
      </rPr>
      <t>2</t>
    </r>
    <r>
      <rPr>
        <b/>
        <sz val="14"/>
        <color rgb="FF000000"/>
        <rFont val="Calibri"/>
        <family val="2"/>
        <scheme val="minor"/>
      </rPr>
      <t xml:space="preserve">) of the data from the epilimnion of 24 lakes shown in Fig. 2a–c. % - relative proportions of probe-defined groups of cryptophytes; abund. – abundances of bacteria, total HNF and flagellates targeted by probes Cry1-652 and CryptoB. </t>
    </r>
  </si>
  <si>
    <r>
      <t>Supplementary Table S4. Spearman’s rank correlation coefficients of determination (R</t>
    </r>
    <r>
      <rPr>
        <b/>
        <vertAlign val="superscript"/>
        <sz val="14"/>
        <color rgb="FF000000"/>
        <rFont val="Calibri"/>
        <family val="2"/>
        <charset val="238"/>
        <scheme val="minor"/>
      </rPr>
      <t>2</t>
    </r>
    <r>
      <rPr>
        <b/>
        <sz val="14"/>
        <color rgb="FF000000"/>
        <rFont val="Calibri"/>
        <family val="2"/>
        <scheme val="minor"/>
      </rPr>
      <t xml:space="preserve">) of the data from the hypolimnion of 14 lakes shown in Fig. 2d–f. % - relative proportions of probe-defined groups of cryptophytes.; abund. – abundances of bacteria, total HNF and flagellates targeted by probes Cry1-652 and CryptoB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\-mmm\-yy;@"/>
    <numFmt numFmtId="165" formatCode="0.0"/>
    <numFmt numFmtId="166" formatCode="0.000"/>
  </numFmts>
  <fonts count="4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2"/>
      <color rgb="FF333333"/>
      <name val="Calibri"/>
      <family val="2"/>
    </font>
    <font>
      <u/>
      <sz val="12"/>
      <color theme="10"/>
      <name val="Calibri"/>
      <family val="2"/>
    </font>
    <font>
      <sz val="12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name val="Calibri"/>
      <family val="2"/>
    </font>
    <font>
      <sz val="14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4"/>
      <color rgb="FF0000CC"/>
      <name val="Calibri"/>
      <family val="2"/>
      <charset val="238"/>
      <scheme val="minor"/>
    </font>
    <font>
      <b/>
      <sz val="11"/>
      <color rgb="FF0000CC"/>
      <name val="Calibri"/>
      <family val="2"/>
      <charset val="238"/>
      <scheme val="minor"/>
    </font>
    <font>
      <sz val="11"/>
      <color rgb="FF0000CC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rgb="FF0000CC"/>
      <name val="Calibri"/>
      <family val="2"/>
      <scheme val="minor"/>
    </font>
    <font>
      <b/>
      <vertAlign val="superscript"/>
      <sz val="14"/>
      <color rgb="FF000000"/>
      <name val="Calibri"/>
      <family val="2"/>
      <charset val="238"/>
    </font>
    <font>
      <b/>
      <vertAlign val="superscript"/>
      <sz val="14"/>
      <color rgb="FF000000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213">
    <xf numFmtId="0" fontId="0" fillId="0" borderId="0" xfId="0"/>
    <xf numFmtId="0" fontId="5" fillId="0" borderId="0" xfId="0" applyFont="1"/>
    <xf numFmtId="0" fontId="10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1" fontId="8" fillId="0" borderId="4" xfId="0" applyNumberFormat="1" applyFont="1" applyBorder="1" applyAlignment="1">
      <alignment horizontal="center" vertical="center" wrapText="1"/>
    </xf>
    <xf numFmtId="0" fontId="9" fillId="0" borderId="6" xfId="0" applyFont="1" applyBorder="1"/>
    <xf numFmtId="0" fontId="9" fillId="0" borderId="7" xfId="0" applyFont="1" applyBorder="1"/>
    <xf numFmtId="0" fontId="9" fillId="0" borderId="7" xfId="0" applyFont="1" applyBorder="1" applyAlignment="1">
      <alignment horizontal="center"/>
    </xf>
    <xf numFmtId="49" fontId="9" fillId="0" borderId="7" xfId="0" applyNumberFormat="1" applyFont="1" applyBorder="1" applyAlignment="1">
      <alignment horizontal="center"/>
    </xf>
    <xf numFmtId="1" fontId="9" fillId="0" borderId="8" xfId="0" applyNumberFormat="1" applyFont="1" applyBorder="1" applyAlignment="1">
      <alignment horizontal="center"/>
    </xf>
    <xf numFmtId="0" fontId="9" fillId="0" borderId="10" xfId="0" applyFont="1" applyBorder="1"/>
    <xf numFmtId="0" fontId="9" fillId="0" borderId="11" xfId="0" applyFont="1" applyBorder="1"/>
    <xf numFmtId="0" fontId="9" fillId="0" borderId="11" xfId="0" applyFont="1" applyBorder="1" applyAlignment="1">
      <alignment horizontal="center"/>
    </xf>
    <xf numFmtId="49" fontId="9" fillId="0" borderId="11" xfId="0" applyNumberFormat="1" applyFont="1" applyBorder="1" applyAlignment="1">
      <alignment horizontal="center"/>
    </xf>
    <xf numFmtId="1" fontId="9" fillId="0" borderId="12" xfId="0" applyNumberFormat="1" applyFont="1" applyBorder="1" applyAlignment="1">
      <alignment horizontal="center"/>
    </xf>
    <xf numFmtId="0" fontId="9" fillId="0" borderId="13" xfId="0" applyFont="1" applyBorder="1"/>
    <xf numFmtId="0" fontId="9" fillId="0" borderId="14" xfId="0" applyFont="1" applyBorder="1"/>
    <xf numFmtId="0" fontId="9" fillId="0" borderId="14" xfId="0" applyFont="1" applyBorder="1" applyAlignment="1">
      <alignment horizontal="center"/>
    </xf>
    <xf numFmtId="49" fontId="9" fillId="0" borderId="14" xfId="0" applyNumberFormat="1" applyFont="1" applyBorder="1" applyAlignment="1">
      <alignment horizontal="center"/>
    </xf>
    <xf numFmtId="1" fontId="9" fillId="0" borderId="15" xfId="0" applyNumberFormat="1" applyFont="1" applyBorder="1" applyAlignment="1">
      <alignment horizontal="center"/>
    </xf>
    <xf numFmtId="0" fontId="9" fillId="0" borderId="16" xfId="0" applyFont="1" applyBorder="1"/>
    <xf numFmtId="0" fontId="9" fillId="0" borderId="17" xfId="0" applyFont="1" applyBorder="1"/>
    <xf numFmtId="0" fontId="9" fillId="0" borderId="17" xfId="0" applyFont="1" applyBorder="1" applyAlignment="1">
      <alignment horizontal="center"/>
    </xf>
    <xf numFmtId="49" fontId="9" fillId="0" borderId="17" xfId="0" applyNumberFormat="1" applyFont="1" applyBorder="1" applyAlignment="1">
      <alignment horizontal="center"/>
    </xf>
    <xf numFmtId="1" fontId="9" fillId="0" borderId="18" xfId="0" applyNumberFormat="1" applyFont="1" applyBorder="1" applyAlignment="1">
      <alignment horizontal="center"/>
    </xf>
    <xf numFmtId="0" fontId="9" fillId="0" borderId="20" xfId="0" applyFont="1" applyBorder="1"/>
    <xf numFmtId="0" fontId="9" fillId="0" borderId="20" xfId="0" applyFont="1" applyBorder="1" applyAlignment="1">
      <alignment horizontal="center"/>
    </xf>
    <xf numFmtId="49" fontId="9" fillId="0" borderId="20" xfId="0" applyNumberFormat="1" applyFont="1" applyBorder="1" applyAlignment="1">
      <alignment horizontal="center"/>
    </xf>
    <xf numFmtId="1" fontId="9" fillId="0" borderId="21" xfId="0" applyNumberFormat="1" applyFont="1" applyBorder="1" applyAlignment="1">
      <alignment horizontal="center"/>
    </xf>
    <xf numFmtId="0" fontId="12" fillId="0" borderId="0" xfId="0" applyFont="1"/>
    <xf numFmtId="0" fontId="13" fillId="4" borderId="0" xfId="2" applyFont="1" applyFill="1" applyAlignment="1">
      <alignment horizontal="left" vertical="center" wrapText="1" indent="2"/>
    </xf>
    <xf numFmtId="0" fontId="12" fillId="0" borderId="0" xfId="0" applyFont="1" applyAlignment="1">
      <alignment horizontal="left"/>
    </xf>
    <xf numFmtId="49" fontId="9" fillId="0" borderId="8" xfId="0" applyNumberFormat="1" applyFont="1" applyBorder="1" applyAlignment="1">
      <alignment horizontal="center"/>
    </xf>
    <xf numFmtId="49" fontId="9" fillId="0" borderId="23" xfId="0" applyNumberFormat="1" applyFont="1" applyBorder="1" applyAlignment="1">
      <alignment horizontal="left"/>
    </xf>
    <xf numFmtId="49" fontId="9" fillId="0" borderId="12" xfId="0" applyNumberFormat="1" applyFont="1" applyBorder="1" applyAlignment="1">
      <alignment horizontal="center"/>
    </xf>
    <xf numFmtId="0" fontId="9" fillId="0" borderId="0" xfId="0" applyFont="1" applyAlignment="1">
      <alignment horizontal="left"/>
    </xf>
    <xf numFmtId="2" fontId="9" fillId="0" borderId="11" xfId="0" applyNumberFormat="1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49" fontId="9" fillId="0" borderId="11" xfId="0" applyNumberFormat="1" applyFont="1" applyBorder="1"/>
    <xf numFmtId="2" fontId="9" fillId="0" borderId="17" xfId="0" applyNumberFormat="1" applyFont="1" applyBorder="1" applyAlignment="1">
      <alignment horizontal="center"/>
    </xf>
    <xf numFmtId="0" fontId="9" fillId="0" borderId="7" xfId="1" applyFont="1" applyFill="1" applyBorder="1" applyAlignment="1">
      <alignment horizontal="center"/>
    </xf>
    <xf numFmtId="49" fontId="9" fillId="0" borderId="7" xfId="1" applyNumberFormat="1" applyFont="1" applyFill="1" applyBorder="1" applyAlignment="1">
      <alignment horizontal="center"/>
    </xf>
    <xf numFmtId="0" fontId="9" fillId="0" borderId="11" xfId="1" applyFont="1" applyFill="1" applyBorder="1" applyAlignment="1">
      <alignment horizontal="center"/>
    </xf>
    <xf numFmtId="49" fontId="9" fillId="0" borderId="11" xfId="1" applyNumberFormat="1" applyFont="1" applyFill="1" applyBorder="1" applyAlignment="1">
      <alignment horizontal="center"/>
    </xf>
    <xf numFmtId="0" fontId="9" fillId="0" borderId="14" xfId="1" applyFont="1" applyFill="1" applyBorder="1" applyAlignment="1">
      <alignment horizontal="center"/>
    </xf>
    <xf numFmtId="0" fontId="9" fillId="0" borderId="24" xfId="0" applyFont="1" applyBorder="1"/>
    <xf numFmtId="0" fontId="9" fillId="0" borderId="25" xfId="0" applyFont="1" applyBorder="1"/>
    <xf numFmtId="0" fontId="9" fillId="0" borderId="26" xfId="0" applyFont="1" applyBorder="1"/>
    <xf numFmtId="0" fontId="9" fillId="0" borderId="28" xfId="0" applyFont="1" applyBorder="1"/>
    <xf numFmtId="0" fontId="14" fillId="0" borderId="20" xfId="0" applyFont="1" applyBorder="1"/>
    <xf numFmtId="0" fontId="14" fillId="0" borderId="11" xfId="0" applyFont="1" applyBorder="1"/>
    <xf numFmtId="1" fontId="9" fillId="0" borderId="11" xfId="0" applyNumberFormat="1" applyFont="1" applyBorder="1" applyAlignment="1">
      <alignment horizontal="center"/>
    </xf>
    <xf numFmtId="0" fontId="14" fillId="0" borderId="7" xfId="0" applyFont="1" applyBorder="1"/>
    <xf numFmtId="0" fontId="14" fillId="0" borderId="14" xfId="0" applyFont="1" applyBorder="1"/>
    <xf numFmtId="49" fontId="14" fillId="0" borderId="7" xfId="0" applyNumberFormat="1" applyFont="1" applyBorder="1" applyAlignment="1">
      <alignment horizontal="center" vertical="center" wrapText="1"/>
    </xf>
    <xf numFmtId="49" fontId="14" fillId="0" borderId="11" xfId="0" applyNumberFormat="1" applyFont="1" applyBorder="1" applyAlignment="1">
      <alignment horizontal="center" vertical="center" wrapText="1"/>
    </xf>
    <xf numFmtId="49" fontId="9" fillId="0" borderId="11" xfId="3" applyNumberFormat="1" applyFont="1" applyBorder="1" applyAlignment="1">
      <alignment horizontal="center"/>
    </xf>
    <xf numFmtId="0" fontId="14" fillId="0" borderId="11" xfId="0" applyFont="1" applyBorder="1" applyAlignment="1">
      <alignment horizontal="center" vertical="center" wrapText="1"/>
    </xf>
    <xf numFmtId="0" fontId="9" fillId="0" borderId="11" xfId="3" applyFont="1" applyBorder="1" applyAlignment="1">
      <alignment horizontal="center"/>
    </xf>
    <xf numFmtId="1" fontId="9" fillId="0" borderId="12" xfId="3" applyNumberFormat="1" applyFont="1" applyBorder="1" applyAlignment="1">
      <alignment horizontal="center"/>
    </xf>
    <xf numFmtId="0" fontId="16" fillId="0" borderId="0" xfId="0" applyFont="1" applyAlignment="1">
      <alignment vertical="center"/>
    </xf>
    <xf numFmtId="0" fontId="0" fillId="0" borderId="0" xfId="0" applyFont="1"/>
    <xf numFmtId="0" fontId="18" fillId="0" borderId="31" xfId="0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19" fillId="0" borderId="34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164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30" xfId="0" applyFont="1" applyBorder="1" applyAlignment="1">
      <alignment horizontal="left" vertical="center"/>
    </xf>
    <xf numFmtId="0" fontId="18" fillId="0" borderId="0" xfId="0" applyFont="1" applyAlignment="1">
      <alignment vertical="center"/>
    </xf>
    <xf numFmtId="0" fontId="19" fillId="0" borderId="35" xfId="0" applyFont="1" applyBorder="1" applyAlignment="1">
      <alignment horizontal="center" vertical="center"/>
    </xf>
    <xf numFmtId="0" fontId="18" fillId="0" borderId="29" xfId="0" applyFont="1" applyBorder="1" applyAlignment="1">
      <alignment vertical="center"/>
    </xf>
    <xf numFmtId="0" fontId="18" fillId="0" borderId="30" xfId="0" applyFont="1" applyBorder="1" applyAlignment="1">
      <alignment vertical="center"/>
    </xf>
    <xf numFmtId="0" fontId="18" fillId="0" borderId="31" xfId="0" applyFont="1" applyBorder="1" applyAlignment="1">
      <alignment vertical="center"/>
    </xf>
    <xf numFmtId="0" fontId="18" fillId="0" borderId="30" xfId="0" applyFont="1" applyBorder="1" applyAlignment="1">
      <alignment horizontal="left" vertical="center"/>
    </xf>
    <xf numFmtId="0" fontId="0" fillId="0" borderId="5" xfId="0" applyFont="1" applyBorder="1"/>
    <xf numFmtId="0" fontId="18" fillId="0" borderId="2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7" fillId="0" borderId="0" xfId="0" applyFont="1"/>
    <xf numFmtId="0" fontId="7" fillId="0" borderId="11" xfId="0" applyFont="1" applyBorder="1" applyAlignment="1">
      <alignment vertical="center"/>
    </xf>
    <xf numFmtId="0" fontId="0" fillId="0" borderId="11" xfId="0" applyBorder="1" applyAlignment="1">
      <alignment horizontal="left"/>
    </xf>
    <xf numFmtId="0" fontId="7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26" fillId="0" borderId="11" xfId="0" applyFont="1" applyBorder="1" applyAlignment="1">
      <alignment horizontal="left" vertical="center"/>
    </xf>
    <xf numFmtId="166" fontId="0" fillId="0" borderId="11" xfId="0" applyNumberFormat="1" applyBorder="1" applyAlignment="1">
      <alignment horizontal="left" vertical="center"/>
    </xf>
    <xf numFmtId="0" fontId="23" fillId="0" borderId="0" xfId="0" applyFont="1"/>
    <xf numFmtId="0" fontId="16" fillId="0" borderId="0" xfId="0" applyFont="1"/>
    <xf numFmtId="0" fontId="0" fillId="0" borderId="11" xfId="0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0" fillId="0" borderId="11" xfId="0" applyFont="1" applyBorder="1" applyAlignment="1">
      <alignment vertical="center" wrapText="1"/>
    </xf>
    <xf numFmtId="0" fontId="22" fillId="0" borderId="11" xfId="0" applyFon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 vertical="center" wrapText="1"/>
    </xf>
    <xf numFmtId="165" fontId="0" fillId="0" borderId="11" xfId="0" applyNumberFormat="1" applyBorder="1" applyAlignment="1">
      <alignment horizontal="center" vertical="center" wrapText="1"/>
    </xf>
    <xf numFmtId="0" fontId="16" fillId="8" borderId="11" xfId="0" applyFont="1" applyFill="1" applyBorder="1"/>
    <xf numFmtId="0" fontId="16" fillId="9" borderId="11" xfId="0" applyFont="1" applyFill="1" applyBorder="1"/>
    <xf numFmtId="0" fontId="16" fillId="9" borderId="0" xfId="0" applyFont="1" applyFill="1"/>
    <xf numFmtId="0" fontId="16" fillId="10" borderId="11" xfId="0" applyFont="1" applyFill="1" applyBorder="1"/>
    <xf numFmtId="0" fontId="17" fillId="9" borderId="11" xfId="0" applyFont="1" applyFill="1" applyBorder="1"/>
    <xf numFmtId="0" fontId="17" fillId="0" borderId="11" xfId="0" applyFont="1" applyBorder="1"/>
    <xf numFmtId="0" fontId="16" fillId="11" borderId="25" xfId="0" applyFont="1" applyFill="1" applyBorder="1"/>
    <xf numFmtId="0" fontId="16" fillId="11" borderId="11" xfId="0" applyFont="1" applyFill="1" applyBorder="1"/>
    <xf numFmtId="0" fontId="17" fillId="0" borderId="25" xfId="0" applyFont="1" applyBorder="1"/>
    <xf numFmtId="0" fontId="17" fillId="0" borderId="11" xfId="3" applyFont="1" applyBorder="1"/>
    <xf numFmtId="0" fontId="17" fillId="0" borderId="11" xfId="0" applyFont="1" applyFill="1" applyBorder="1"/>
    <xf numFmtId="0" fontId="16" fillId="0" borderId="0" xfId="0" applyFont="1" applyFill="1"/>
    <xf numFmtId="0" fontId="27" fillId="0" borderId="0" xfId="0" applyFont="1"/>
    <xf numFmtId="0" fontId="17" fillId="0" borderId="0" xfId="0" applyFont="1" applyAlignment="1">
      <alignment horizontal="center"/>
    </xf>
    <xf numFmtId="0" fontId="28" fillId="8" borderId="11" xfId="0" applyFont="1" applyFill="1" applyBorder="1"/>
    <xf numFmtId="0" fontId="28" fillId="9" borderId="11" xfId="0" applyFont="1" applyFill="1" applyBorder="1"/>
    <xf numFmtId="0" fontId="27" fillId="0" borderId="0" xfId="0" applyFont="1" applyFill="1" applyBorder="1"/>
    <xf numFmtId="0" fontId="28" fillId="0" borderId="0" xfId="0" applyFont="1" applyFill="1" applyBorder="1"/>
    <xf numFmtId="0" fontId="17" fillId="0" borderId="0" xfId="0" applyFont="1" applyFill="1" applyBorder="1"/>
    <xf numFmtId="0" fontId="28" fillId="9" borderId="25" xfId="0" applyFont="1" applyFill="1" applyBorder="1"/>
    <xf numFmtId="0" fontId="28" fillId="0" borderId="11" xfId="0" applyFont="1" applyBorder="1"/>
    <xf numFmtId="0" fontId="28" fillId="0" borderId="11" xfId="0" applyFont="1" applyBorder="1" applyAlignment="1">
      <alignment horizontal="center"/>
    </xf>
    <xf numFmtId="0" fontId="27" fillId="0" borderId="11" xfId="0" applyFont="1" applyBorder="1" applyAlignment="1">
      <alignment horizontal="center"/>
    </xf>
    <xf numFmtId="0" fontId="3" fillId="0" borderId="0" xfId="0" applyFont="1"/>
    <xf numFmtId="2" fontId="17" fillId="0" borderId="0" xfId="0" applyNumberFormat="1" applyFont="1"/>
    <xf numFmtId="2" fontId="16" fillId="0" borderId="0" xfId="0" applyNumberFormat="1" applyFont="1"/>
    <xf numFmtId="2" fontId="16" fillId="9" borderId="11" xfId="0" applyNumberFormat="1" applyFont="1" applyFill="1" applyBorder="1"/>
    <xf numFmtId="0" fontId="17" fillId="9" borderId="0" xfId="0" applyFont="1" applyFill="1" applyBorder="1"/>
    <xf numFmtId="0" fontId="17" fillId="0" borderId="0" xfId="0" applyFont="1" applyBorder="1"/>
    <xf numFmtId="0" fontId="9" fillId="0" borderId="36" xfId="0" applyFont="1" applyBorder="1"/>
    <xf numFmtId="0" fontId="28" fillId="10" borderId="11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0" fontId="29" fillId="0" borderId="0" xfId="0" applyFont="1"/>
    <xf numFmtId="0" fontId="17" fillId="0" borderId="0" xfId="0" applyFont="1" applyFill="1"/>
    <xf numFmtId="0" fontId="17" fillId="0" borderId="25" xfId="0" applyFont="1" applyFill="1" applyBorder="1"/>
    <xf numFmtId="0" fontId="17" fillId="0" borderId="11" xfId="3" applyFont="1" applyFill="1" applyBorder="1"/>
    <xf numFmtId="0" fontId="30" fillId="0" borderId="0" xfId="0" applyFont="1"/>
    <xf numFmtId="0" fontId="31" fillId="0" borderId="0" xfId="0" applyFont="1"/>
    <xf numFmtId="0" fontId="6" fillId="0" borderId="0" xfId="0" applyFont="1" applyFill="1"/>
    <xf numFmtId="0" fontId="9" fillId="0" borderId="17" xfId="0" applyFont="1" applyFill="1" applyBorder="1" applyAlignment="1">
      <alignment horizontal="center"/>
    </xf>
    <xf numFmtId="0" fontId="9" fillId="0" borderId="2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left"/>
    </xf>
    <xf numFmtId="0" fontId="16" fillId="11" borderId="17" xfId="0" applyFont="1" applyFill="1" applyBorder="1"/>
    <xf numFmtId="0" fontId="9" fillId="0" borderId="11" xfId="0" applyFont="1" applyFill="1" applyBorder="1"/>
    <xf numFmtId="0" fontId="9" fillId="0" borderId="17" xfId="0" applyFont="1" applyFill="1" applyBorder="1"/>
    <xf numFmtId="0" fontId="9" fillId="0" borderId="14" xfId="0" applyFont="1" applyFill="1" applyBorder="1"/>
    <xf numFmtId="0" fontId="9" fillId="0" borderId="20" xfId="0" applyFont="1" applyFill="1" applyBorder="1"/>
    <xf numFmtId="49" fontId="9" fillId="0" borderId="11" xfId="0" applyNumberFormat="1" applyFont="1" applyFill="1" applyBorder="1" applyAlignment="1">
      <alignment horizontal="center"/>
    </xf>
    <xf numFmtId="0" fontId="17" fillId="0" borderId="11" xfId="0" applyFont="1" applyFill="1" applyBorder="1" applyAlignment="1">
      <alignment horizontal="left"/>
    </xf>
    <xf numFmtId="0" fontId="32" fillId="0" borderId="11" xfId="0" applyFont="1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165" fontId="0" fillId="0" borderId="0" xfId="0" applyNumberFormat="1" applyBorder="1"/>
    <xf numFmtId="0" fontId="0" fillId="0" borderId="0" xfId="0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9" fillId="0" borderId="19" xfId="0" applyFont="1" applyBorder="1" applyAlignment="1">
      <alignment vertical="center"/>
    </xf>
    <xf numFmtId="0" fontId="0" fillId="0" borderId="5" xfId="0" applyFont="1" applyBorder="1" applyAlignment="1">
      <alignment horizontal="center"/>
    </xf>
    <xf numFmtId="0" fontId="18" fillId="0" borderId="22" xfId="0" applyFont="1" applyBorder="1" applyAlignment="1">
      <alignment horizontal="left" vertical="center"/>
    </xf>
    <xf numFmtId="0" fontId="19" fillId="0" borderId="5" xfId="0" applyFont="1" applyBorder="1" applyAlignment="1">
      <alignment horizontal="left" vertical="center"/>
    </xf>
    <xf numFmtId="0" fontId="19" fillId="0" borderId="9" xfId="0" applyFont="1" applyBorder="1" applyAlignment="1">
      <alignment horizontal="left" vertical="center"/>
    </xf>
    <xf numFmtId="0" fontId="37" fillId="0" borderId="0" xfId="0" applyFont="1"/>
    <xf numFmtId="0" fontId="38" fillId="0" borderId="19" xfId="0" applyFont="1" applyBorder="1" applyAlignment="1">
      <alignment vertical="center"/>
    </xf>
    <xf numFmtId="0" fontId="38" fillId="0" borderId="9" xfId="0" applyFont="1" applyBorder="1" applyAlignment="1">
      <alignment horizontal="left" vertical="center"/>
    </xf>
    <xf numFmtId="0" fontId="38" fillId="0" borderId="29" xfId="0" applyFont="1" applyBorder="1" applyAlignment="1">
      <alignment vertical="center"/>
    </xf>
    <xf numFmtId="0" fontId="38" fillId="0" borderId="22" xfId="0" applyFont="1" applyBorder="1" applyAlignment="1">
      <alignment horizontal="left" vertical="center"/>
    </xf>
    <xf numFmtId="0" fontId="7" fillId="0" borderId="11" xfId="0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18" fillId="0" borderId="32" xfId="0" applyFont="1" applyBorder="1" applyAlignment="1">
      <alignment horizontal="left" vertical="center"/>
    </xf>
    <xf numFmtId="0" fontId="18" fillId="0" borderId="33" xfId="0" applyFont="1" applyBorder="1" applyAlignment="1">
      <alignment horizontal="left" vertical="center"/>
    </xf>
    <xf numFmtId="0" fontId="7" fillId="0" borderId="1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 textRotation="90"/>
    </xf>
    <xf numFmtId="0" fontId="8" fillId="3" borderId="9" xfId="0" applyFont="1" applyFill="1" applyBorder="1" applyAlignment="1">
      <alignment horizontal="center" vertical="center" textRotation="90"/>
    </xf>
    <xf numFmtId="0" fontId="8" fillId="3" borderId="22" xfId="0" applyFont="1" applyFill="1" applyBorder="1" applyAlignment="1">
      <alignment horizontal="center" vertical="center" textRotation="90"/>
    </xf>
    <xf numFmtId="0" fontId="8" fillId="0" borderId="5" xfId="0" applyFont="1" applyBorder="1" applyAlignment="1">
      <alignment horizontal="center" vertical="center" textRotation="90"/>
    </xf>
    <xf numFmtId="0" fontId="8" fillId="0" borderId="9" xfId="0" applyFont="1" applyBorder="1" applyAlignment="1">
      <alignment horizontal="center" vertical="center" textRotation="90"/>
    </xf>
    <xf numFmtId="0" fontId="8" fillId="0" borderId="19" xfId="0" applyFont="1" applyBorder="1" applyAlignment="1">
      <alignment horizontal="center" vertical="center" textRotation="90"/>
    </xf>
    <xf numFmtId="0" fontId="8" fillId="0" borderId="22" xfId="0" applyFont="1" applyBorder="1" applyAlignment="1">
      <alignment horizontal="center" vertical="center" textRotation="90"/>
    </xf>
    <xf numFmtId="0" fontId="8" fillId="7" borderId="27" xfId="0" applyFont="1" applyFill="1" applyBorder="1" applyAlignment="1">
      <alignment horizontal="center" vertical="center" textRotation="90"/>
    </xf>
    <xf numFmtId="0" fontId="8" fillId="7" borderId="19" xfId="0" applyFont="1" applyFill="1" applyBorder="1" applyAlignment="1">
      <alignment horizontal="center" vertical="center" textRotation="90"/>
    </xf>
    <xf numFmtId="0" fontId="8" fillId="7" borderId="29" xfId="0" applyFont="1" applyFill="1" applyBorder="1" applyAlignment="1">
      <alignment horizontal="center" vertical="center" textRotation="90"/>
    </xf>
    <xf numFmtId="0" fontId="8" fillId="5" borderId="5" xfId="0" applyFont="1" applyFill="1" applyBorder="1" applyAlignment="1">
      <alignment horizontal="center" vertical="center" textRotation="90"/>
    </xf>
    <xf numFmtId="0" fontId="8" fillId="5" borderId="9" xfId="0" applyFont="1" applyFill="1" applyBorder="1" applyAlignment="1">
      <alignment horizontal="center" vertical="center" textRotation="90"/>
    </xf>
    <xf numFmtId="0" fontId="8" fillId="5" borderId="22" xfId="0" applyFont="1" applyFill="1" applyBorder="1" applyAlignment="1">
      <alignment horizontal="center" vertical="center" textRotation="90"/>
    </xf>
    <xf numFmtId="0" fontId="8" fillId="0" borderId="5" xfId="0" applyFont="1" applyBorder="1" applyAlignment="1">
      <alignment horizontal="center" vertical="center" textRotation="90" wrapText="1"/>
    </xf>
    <xf numFmtId="0" fontId="8" fillId="0" borderId="9" xfId="0" applyFont="1" applyBorder="1" applyAlignment="1">
      <alignment horizontal="center" vertical="center" textRotation="90" wrapText="1"/>
    </xf>
    <xf numFmtId="0" fontId="8" fillId="0" borderId="22" xfId="0" applyFont="1" applyBorder="1" applyAlignment="1">
      <alignment horizontal="center" vertical="center" textRotation="90" wrapText="1"/>
    </xf>
    <xf numFmtId="0" fontId="8" fillId="6" borderId="5" xfId="0" applyFont="1" applyFill="1" applyBorder="1" applyAlignment="1">
      <alignment horizontal="center" vertical="center" textRotation="90"/>
    </xf>
    <xf numFmtId="0" fontId="8" fillId="6" borderId="9" xfId="0" applyFont="1" applyFill="1" applyBorder="1" applyAlignment="1">
      <alignment horizontal="center" vertical="center" textRotation="90"/>
    </xf>
    <xf numFmtId="0" fontId="8" fillId="6" borderId="22" xfId="0" applyFont="1" applyFill="1" applyBorder="1" applyAlignment="1">
      <alignment horizontal="center" vertical="center" textRotation="90"/>
    </xf>
    <xf numFmtId="0" fontId="8" fillId="6" borderId="5" xfId="0" applyFont="1" applyFill="1" applyBorder="1" applyAlignment="1">
      <alignment horizontal="center" vertical="center" textRotation="90" wrapText="1"/>
    </xf>
    <xf numFmtId="0" fontId="8" fillId="6" borderId="9" xfId="0" applyFont="1" applyFill="1" applyBorder="1" applyAlignment="1">
      <alignment horizontal="center" vertical="center" textRotation="90" wrapText="1"/>
    </xf>
    <xf numFmtId="0" fontId="8" fillId="6" borderId="22" xfId="0" applyFont="1" applyFill="1" applyBorder="1" applyAlignment="1">
      <alignment horizontal="center" vertical="center" textRotation="90" wrapText="1"/>
    </xf>
    <xf numFmtId="0" fontId="16" fillId="9" borderId="38" xfId="0" applyFont="1" applyFill="1" applyBorder="1" applyAlignment="1">
      <alignment horizontal="left"/>
    </xf>
    <xf numFmtId="0" fontId="16" fillId="9" borderId="37" xfId="0" applyFont="1" applyFill="1" applyBorder="1" applyAlignment="1">
      <alignment horizontal="left"/>
    </xf>
    <xf numFmtId="0" fontId="16" fillId="9" borderId="25" xfId="0" applyFont="1" applyFill="1" applyBorder="1" applyAlignment="1">
      <alignment horizontal="left"/>
    </xf>
    <xf numFmtId="0" fontId="16" fillId="10" borderId="38" xfId="0" applyFont="1" applyFill="1" applyBorder="1" applyAlignment="1">
      <alignment horizontal="left"/>
    </xf>
    <xf numFmtId="0" fontId="16" fillId="10" borderId="37" xfId="0" applyFont="1" applyFill="1" applyBorder="1" applyAlignment="1">
      <alignment horizontal="left"/>
    </xf>
    <xf numFmtId="0" fontId="16" fillId="10" borderId="25" xfId="0" applyFont="1" applyFill="1" applyBorder="1" applyAlignment="1">
      <alignment horizontal="left"/>
    </xf>
    <xf numFmtId="0" fontId="28" fillId="9" borderId="38" xfId="0" applyFont="1" applyFill="1" applyBorder="1" applyAlignment="1">
      <alignment horizontal="left"/>
    </xf>
    <xf numFmtId="0" fontId="28" fillId="9" borderId="37" xfId="0" applyFont="1" applyFill="1" applyBorder="1" applyAlignment="1">
      <alignment horizontal="left"/>
    </xf>
    <xf numFmtId="0" fontId="28" fillId="9" borderId="25" xfId="0" applyFont="1" applyFill="1" applyBorder="1" applyAlignment="1">
      <alignment horizontal="left"/>
    </xf>
    <xf numFmtId="0" fontId="15" fillId="0" borderId="0" xfId="0" applyFont="1"/>
  </cellXfs>
  <cellStyles count="4">
    <cellStyle name="Hypertextový odkaz" xfId="2" builtinId="8"/>
    <cellStyle name="Chybně" xfId="1" builtinId="27"/>
    <cellStyle name="Normal 2" xfId="3"/>
    <cellStyle name="Normální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/>
  </sheetViews>
  <sheetFormatPr defaultColWidth="11.42578125" defaultRowHeight="15" x14ac:dyDescent="0.25"/>
  <cols>
    <col min="1" max="1" width="15" style="64" customWidth="1"/>
    <col min="2" max="2" width="16" style="159" customWidth="1"/>
    <col min="3" max="3" width="26.42578125" style="72" bestFit="1" customWidth="1"/>
    <col min="4" max="4" width="12.28515625" style="64" customWidth="1"/>
    <col min="5" max="5" width="14.140625" style="64" bestFit="1" customWidth="1"/>
    <col min="6" max="6" width="20.28515625" style="72" bestFit="1" customWidth="1"/>
    <col min="7" max="7" width="10" style="64" bestFit="1" customWidth="1"/>
    <col min="8" max="8" width="14.140625" style="64" bestFit="1" customWidth="1"/>
    <col min="9" max="16384" width="11.42578125" style="64"/>
  </cols>
  <sheetData>
    <row r="1" spans="1:9" ht="18.75" x14ac:dyDescent="0.25">
      <c r="A1" s="84" t="s">
        <v>1208</v>
      </c>
      <c r="B1" s="158"/>
    </row>
    <row r="2" spans="1:9" ht="15.75" thickBot="1" x14ac:dyDescent="0.3"/>
    <row r="3" spans="1:9" ht="15.75" thickBot="1" x14ac:dyDescent="0.3">
      <c r="A3" s="82"/>
      <c r="B3" s="162"/>
      <c r="C3" s="173" t="s">
        <v>903</v>
      </c>
      <c r="D3" s="174"/>
      <c r="E3" s="174"/>
      <c r="F3" s="175" t="s">
        <v>904</v>
      </c>
      <c r="G3" s="176"/>
      <c r="H3" s="177"/>
      <c r="I3" s="76"/>
    </row>
    <row r="4" spans="1:9" ht="15.75" thickBot="1" x14ac:dyDescent="0.3">
      <c r="A4" s="83" t="s">
        <v>905</v>
      </c>
      <c r="B4" s="163" t="s">
        <v>0</v>
      </c>
      <c r="C4" s="78" t="s">
        <v>906</v>
      </c>
      <c r="D4" s="79" t="s">
        <v>8</v>
      </c>
      <c r="E4" s="80" t="s">
        <v>907</v>
      </c>
      <c r="F4" s="81" t="s">
        <v>908</v>
      </c>
      <c r="G4" s="66" t="s">
        <v>8</v>
      </c>
      <c r="H4" s="65" t="s">
        <v>907</v>
      </c>
      <c r="I4" s="67"/>
    </row>
    <row r="5" spans="1:9" x14ac:dyDescent="0.25">
      <c r="A5" s="161" t="s">
        <v>909</v>
      </c>
      <c r="B5" s="164" t="s">
        <v>1200</v>
      </c>
      <c r="C5" s="73">
        <v>44033</v>
      </c>
      <c r="D5" s="77">
        <v>5</v>
      </c>
      <c r="E5" s="68">
        <v>1</v>
      </c>
      <c r="F5" s="74" t="s">
        <v>910</v>
      </c>
      <c r="G5" s="69" t="s">
        <v>910</v>
      </c>
      <c r="H5" s="68" t="s">
        <v>910</v>
      </c>
      <c r="I5" s="67"/>
    </row>
    <row r="6" spans="1:9" x14ac:dyDescent="0.25">
      <c r="A6" s="161" t="s">
        <v>12</v>
      </c>
      <c r="B6" s="165" t="s">
        <v>1200</v>
      </c>
      <c r="C6" s="74" t="s">
        <v>911</v>
      </c>
      <c r="D6" s="69">
        <v>5</v>
      </c>
      <c r="E6" s="68">
        <v>2</v>
      </c>
      <c r="F6" s="73">
        <v>44027</v>
      </c>
      <c r="G6" s="69">
        <v>150</v>
      </c>
      <c r="H6" s="68">
        <v>1</v>
      </c>
      <c r="I6" s="67"/>
    </row>
    <row r="7" spans="1:9" x14ac:dyDescent="0.25">
      <c r="A7" s="161" t="s">
        <v>395</v>
      </c>
      <c r="B7" s="165" t="s">
        <v>365</v>
      </c>
      <c r="C7" s="74" t="s">
        <v>912</v>
      </c>
      <c r="D7" s="69" t="s">
        <v>913</v>
      </c>
      <c r="E7" s="68">
        <v>3</v>
      </c>
      <c r="F7" s="74" t="s">
        <v>910</v>
      </c>
      <c r="G7" s="69" t="s">
        <v>910</v>
      </c>
      <c r="H7" s="68" t="s">
        <v>910</v>
      </c>
      <c r="I7" s="67"/>
    </row>
    <row r="8" spans="1:9" x14ac:dyDescent="0.25">
      <c r="A8" s="161" t="s">
        <v>540</v>
      </c>
      <c r="B8" s="165" t="s">
        <v>474</v>
      </c>
      <c r="C8" s="74" t="s">
        <v>914</v>
      </c>
      <c r="D8" s="69">
        <v>5</v>
      </c>
      <c r="E8" s="68">
        <v>2</v>
      </c>
      <c r="F8" s="74" t="s">
        <v>914</v>
      </c>
      <c r="G8" s="69">
        <v>50</v>
      </c>
      <c r="H8" s="68">
        <v>2</v>
      </c>
      <c r="I8" s="67"/>
    </row>
    <row r="9" spans="1:9" x14ac:dyDescent="0.25">
      <c r="A9" s="161" t="s">
        <v>31</v>
      </c>
      <c r="B9" s="165" t="s">
        <v>1200</v>
      </c>
      <c r="C9" s="74" t="s">
        <v>915</v>
      </c>
      <c r="D9" s="69">
        <v>5</v>
      </c>
      <c r="E9" s="68">
        <v>3</v>
      </c>
      <c r="F9" s="73">
        <v>44029</v>
      </c>
      <c r="H9" s="68">
        <v>1</v>
      </c>
      <c r="I9" s="67"/>
    </row>
    <row r="10" spans="1:9" x14ac:dyDescent="0.25">
      <c r="A10" s="161" t="s">
        <v>916</v>
      </c>
      <c r="B10" s="165" t="s">
        <v>39</v>
      </c>
      <c r="C10" s="74" t="s">
        <v>917</v>
      </c>
      <c r="D10" s="69">
        <v>5</v>
      </c>
      <c r="E10" s="68">
        <v>2</v>
      </c>
      <c r="F10" s="73">
        <v>43773</v>
      </c>
      <c r="G10" s="69" t="s">
        <v>918</v>
      </c>
      <c r="H10" s="68">
        <v>2</v>
      </c>
      <c r="I10" s="67"/>
    </row>
    <row r="11" spans="1:9" x14ac:dyDescent="0.25">
      <c r="A11" s="161" t="s">
        <v>73</v>
      </c>
      <c r="B11" s="165" t="s">
        <v>62</v>
      </c>
      <c r="C11" s="73">
        <v>44081</v>
      </c>
      <c r="D11" s="69">
        <v>5</v>
      </c>
      <c r="E11" s="68">
        <v>1</v>
      </c>
      <c r="F11" s="73">
        <v>44081</v>
      </c>
      <c r="G11" s="69">
        <v>180</v>
      </c>
      <c r="H11" s="68">
        <v>1</v>
      </c>
      <c r="I11" s="67"/>
    </row>
    <row r="12" spans="1:9" x14ac:dyDescent="0.25">
      <c r="A12" s="161" t="s">
        <v>919</v>
      </c>
      <c r="B12" s="165" t="s">
        <v>365</v>
      </c>
      <c r="C12" s="74" t="s">
        <v>920</v>
      </c>
      <c r="D12" s="69">
        <v>5</v>
      </c>
      <c r="E12" s="68">
        <v>2</v>
      </c>
      <c r="F12" s="74" t="s">
        <v>910</v>
      </c>
      <c r="G12" s="69" t="s">
        <v>910</v>
      </c>
      <c r="H12" s="68" t="s">
        <v>910</v>
      </c>
      <c r="I12" s="67"/>
    </row>
    <row r="13" spans="1:9" x14ac:dyDescent="0.25">
      <c r="A13" s="161" t="s">
        <v>564</v>
      </c>
      <c r="B13" s="165" t="s">
        <v>474</v>
      </c>
      <c r="C13" s="74" t="s">
        <v>921</v>
      </c>
      <c r="D13" s="69">
        <v>5</v>
      </c>
      <c r="E13" s="68">
        <v>2</v>
      </c>
      <c r="F13" s="74" t="s">
        <v>921</v>
      </c>
      <c r="G13" s="69">
        <v>50</v>
      </c>
      <c r="H13" s="68">
        <v>2</v>
      </c>
      <c r="I13" s="67"/>
    </row>
    <row r="14" spans="1:9" x14ac:dyDescent="0.25">
      <c r="A14" s="161" t="s">
        <v>379</v>
      </c>
      <c r="B14" s="165" t="s">
        <v>365</v>
      </c>
      <c r="C14" s="74" t="s">
        <v>922</v>
      </c>
      <c r="D14" s="69">
        <v>5</v>
      </c>
      <c r="E14" s="68">
        <v>12</v>
      </c>
      <c r="F14" s="74" t="s">
        <v>910</v>
      </c>
      <c r="G14" s="69" t="s">
        <v>910</v>
      </c>
      <c r="H14" s="68" t="s">
        <v>910</v>
      </c>
      <c r="I14" s="67"/>
    </row>
    <row r="15" spans="1:9" x14ac:dyDescent="0.25">
      <c r="A15" s="161" t="s">
        <v>923</v>
      </c>
      <c r="B15" s="165" t="s">
        <v>365</v>
      </c>
      <c r="C15" s="74" t="s">
        <v>943</v>
      </c>
      <c r="D15" s="69" t="s">
        <v>942</v>
      </c>
      <c r="E15" s="68">
        <v>3</v>
      </c>
      <c r="F15" s="74" t="s">
        <v>910</v>
      </c>
      <c r="G15" s="69" t="s">
        <v>910</v>
      </c>
      <c r="H15" s="68" t="s">
        <v>910</v>
      </c>
      <c r="I15" s="67"/>
    </row>
    <row r="16" spans="1:9" x14ac:dyDescent="0.25">
      <c r="A16" s="161" t="s">
        <v>366</v>
      </c>
      <c r="B16" s="165" t="s">
        <v>365</v>
      </c>
      <c r="C16" s="74" t="s">
        <v>924</v>
      </c>
      <c r="D16" s="69">
        <v>5</v>
      </c>
      <c r="E16" s="68">
        <v>3</v>
      </c>
      <c r="F16" s="74" t="s">
        <v>910</v>
      </c>
      <c r="G16" s="69" t="s">
        <v>910</v>
      </c>
      <c r="H16" s="68" t="s">
        <v>910</v>
      </c>
      <c r="I16" s="67"/>
    </row>
    <row r="17" spans="1:9" x14ac:dyDescent="0.25">
      <c r="A17" s="167" t="s">
        <v>475</v>
      </c>
      <c r="B17" s="168" t="s">
        <v>474</v>
      </c>
      <c r="C17" s="74" t="s">
        <v>925</v>
      </c>
      <c r="D17" s="69">
        <v>5</v>
      </c>
      <c r="E17" s="68">
        <v>4</v>
      </c>
      <c r="F17" s="74" t="s">
        <v>926</v>
      </c>
      <c r="G17" s="69">
        <v>25</v>
      </c>
      <c r="H17" s="68">
        <v>4</v>
      </c>
      <c r="I17" s="67"/>
    </row>
    <row r="18" spans="1:9" x14ac:dyDescent="0.25">
      <c r="A18" s="161" t="s">
        <v>671</v>
      </c>
      <c r="B18" s="165" t="s">
        <v>1202</v>
      </c>
      <c r="C18" s="74" t="s">
        <v>927</v>
      </c>
      <c r="D18" s="69">
        <v>5</v>
      </c>
      <c r="E18" s="68">
        <v>2</v>
      </c>
      <c r="F18" s="73">
        <v>44082</v>
      </c>
      <c r="G18" s="69">
        <v>250</v>
      </c>
      <c r="H18" s="68">
        <v>1</v>
      </c>
      <c r="I18" s="67"/>
    </row>
    <row r="19" spans="1:9" x14ac:dyDescent="0.25">
      <c r="A19" s="161" t="s">
        <v>928</v>
      </c>
      <c r="B19" s="165" t="s">
        <v>1201</v>
      </c>
      <c r="C19" s="74" t="s">
        <v>929</v>
      </c>
      <c r="D19" s="69">
        <v>5</v>
      </c>
      <c r="E19" s="68">
        <v>2</v>
      </c>
      <c r="F19" s="73">
        <v>43728</v>
      </c>
      <c r="G19" s="69">
        <v>50</v>
      </c>
      <c r="H19" s="68">
        <v>1</v>
      </c>
      <c r="I19" s="67"/>
    </row>
    <row r="20" spans="1:9" x14ac:dyDescent="0.25">
      <c r="A20" s="161" t="s">
        <v>552</v>
      </c>
      <c r="B20" s="165" t="s">
        <v>474</v>
      </c>
      <c r="C20" s="74" t="s">
        <v>930</v>
      </c>
      <c r="D20" s="69">
        <v>5</v>
      </c>
      <c r="E20" s="68">
        <v>2</v>
      </c>
      <c r="F20" s="74" t="s">
        <v>931</v>
      </c>
      <c r="G20" s="69">
        <v>20</v>
      </c>
      <c r="H20" s="68">
        <v>2</v>
      </c>
      <c r="I20" s="67"/>
    </row>
    <row r="21" spans="1:9" x14ac:dyDescent="0.25">
      <c r="A21" s="161" t="s">
        <v>22</v>
      </c>
      <c r="B21" s="165" t="s">
        <v>1200</v>
      </c>
      <c r="C21" s="74" t="s">
        <v>932</v>
      </c>
      <c r="D21" s="69">
        <v>5</v>
      </c>
      <c r="E21" s="68">
        <v>2</v>
      </c>
      <c r="F21" s="73">
        <v>44025</v>
      </c>
      <c r="G21" s="69">
        <v>40</v>
      </c>
      <c r="H21" s="68">
        <v>1</v>
      </c>
      <c r="I21" s="67"/>
    </row>
    <row r="22" spans="1:9" x14ac:dyDescent="0.25">
      <c r="A22" s="161" t="s">
        <v>659</v>
      </c>
      <c r="B22" s="165" t="s">
        <v>62</v>
      </c>
      <c r="C22" s="74" t="s">
        <v>933</v>
      </c>
      <c r="D22" s="69">
        <v>5</v>
      </c>
      <c r="E22" s="68">
        <v>3</v>
      </c>
      <c r="F22" s="73">
        <v>43649</v>
      </c>
      <c r="G22" s="69">
        <v>80</v>
      </c>
      <c r="H22" s="68">
        <v>3</v>
      </c>
      <c r="I22" s="67"/>
    </row>
    <row r="23" spans="1:9" x14ac:dyDescent="0.25">
      <c r="A23" s="167" t="s">
        <v>934</v>
      </c>
      <c r="B23" s="168" t="s">
        <v>474</v>
      </c>
      <c r="C23" s="74" t="s">
        <v>925</v>
      </c>
      <c r="D23" s="69">
        <v>5</v>
      </c>
      <c r="E23" s="68">
        <v>4</v>
      </c>
      <c r="F23" s="74" t="s">
        <v>926</v>
      </c>
      <c r="G23" s="69">
        <v>30</v>
      </c>
      <c r="H23" s="68">
        <v>4</v>
      </c>
      <c r="I23" s="67"/>
    </row>
    <row r="24" spans="1:9" x14ac:dyDescent="0.25">
      <c r="A24" s="167" t="s">
        <v>524</v>
      </c>
      <c r="B24" s="168" t="s">
        <v>474</v>
      </c>
      <c r="C24" s="74" t="s">
        <v>925</v>
      </c>
      <c r="D24" s="69">
        <v>5</v>
      </c>
      <c r="E24" s="68">
        <v>4</v>
      </c>
      <c r="F24" s="74" t="s">
        <v>926</v>
      </c>
      <c r="G24" s="69">
        <v>17</v>
      </c>
      <c r="H24" s="68">
        <v>4</v>
      </c>
      <c r="I24" s="67"/>
    </row>
    <row r="25" spans="1:9" x14ac:dyDescent="0.25">
      <c r="A25" s="167" t="s">
        <v>935</v>
      </c>
      <c r="B25" s="168" t="s">
        <v>474</v>
      </c>
      <c r="C25" s="74" t="s">
        <v>936</v>
      </c>
      <c r="D25" s="69" t="s">
        <v>940</v>
      </c>
      <c r="E25" s="68">
        <v>6</v>
      </c>
      <c r="F25" s="74" t="s">
        <v>910</v>
      </c>
      <c r="G25" s="69" t="s">
        <v>910</v>
      </c>
      <c r="H25" s="68" t="s">
        <v>910</v>
      </c>
      <c r="I25" s="67"/>
    </row>
    <row r="26" spans="1:9" x14ac:dyDescent="0.25">
      <c r="A26" s="167" t="s">
        <v>937</v>
      </c>
      <c r="B26" s="168" t="s">
        <v>474</v>
      </c>
      <c r="C26" s="74" t="s">
        <v>936</v>
      </c>
      <c r="D26" s="69" t="s">
        <v>940</v>
      </c>
      <c r="E26" s="68">
        <v>6</v>
      </c>
      <c r="F26" s="74" t="s">
        <v>910</v>
      </c>
      <c r="G26" s="69" t="s">
        <v>910</v>
      </c>
      <c r="H26" s="68" t="s">
        <v>910</v>
      </c>
      <c r="I26" s="67"/>
    </row>
    <row r="27" spans="1:9" x14ac:dyDescent="0.25">
      <c r="A27" s="167" t="s">
        <v>938</v>
      </c>
      <c r="B27" s="168" t="s">
        <v>474</v>
      </c>
      <c r="C27" s="74" t="s">
        <v>936</v>
      </c>
      <c r="D27" s="69" t="s">
        <v>940</v>
      </c>
      <c r="E27" s="68">
        <v>6</v>
      </c>
      <c r="F27" s="74" t="s">
        <v>910</v>
      </c>
      <c r="G27" s="69" t="s">
        <v>910</v>
      </c>
      <c r="H27" s="68" t="s">
        <v>910</v>
      </c>
      <c r="I27" s="67"/>
    </row>
    <row r="28" spans="1:9" ht="15.75" thickBot="1" x14ac:dyDescent="0.3">
      <c r="A28" s="169" t="s">
        <v>939</v>
      </c>
      <c r="B28" s="170" t="s">
        <v>474</v>
      </c>
      <c r="C28" s="75" t="s">
        <v>936</v>
      </c>
      <c r="D28" s="71" t="s">
        <v>941</v>
      </c>
      <c r="E28" s="70">
        <v>6</v>
      </c>
      <c r="F28" s="75" t="s">
        <v>910</v>
      </c>
      <c r="G28" s="71" t="s">
        <v>910</v>
      </c>
      <c r="H28" s="70" t="s">
        <v>910</v>
      </c>
      <c r="I28" s="67"/>
    </row>
    <row r="30" spans="1:9" ht="15.75" x14ac:dyDescent="0.25">
      <c r="A30" s="63" t="s">
        <v>1203</v>
      </c>
      <c r="B30" s="160"/>
    </row>
    <row r="31" spans="1:9" x14ac:dyDescent="0.25">
      <c r="A31" s="166" t="s">
        <v>1204</v>
      </c>
    </row>
  </sheetData>
  <mergeCells count="2">
    <mergeCell ref="C3:E3"/>
    <mergeCell ref="F3:H3"/>
  </mergeCells>
  <pageMargins left="0.7" right="0.7" top="0.78740157499999996" bottom="0.78740157499999996" header="0.3" footer="0.3"/>
  <pageSetup orientation="portrait" r:id="rId1"/>
  <ignoredErrors>
    <ignoredError sqref="D7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defaultColWidth="11.42578125" defaultRowHeight="15" x14ac:dyDescent="0.25"/>
  <cols>
    <col min="1" max="1" width="27.7109375" customWidth="1"/>
    <col min="3" max="3" width="11.5703125" customWidth="1"/>
    <col min="4" max="4" width="14.42578125" customWidth="1"/>
    <col min="6" max="6" width="17.85546875" customWidth="1"/>
    <col min="11" max="11" width="14.140625" customWidth="1"/>
    <col min="12" max="12" width="13.42578125" customWidth="1"/>
    <col min="13" max="13" width="19.28515625" customWidth="1"/>
  </cols>
  <sheetData>
    <row r="1" spans="1:13" ht="18.75" x14ac:dyDescent="0.25">
      <c r="A1" s="84" t="s">
        <v>1212</v>
      </c>
    </row>
    <row r="2" spans="1:13" ht="18.75" x14ac:dyDescent="0.3">
      <c r="A2" s="1" t="s">
        <v>1211</v>
      </c>
    </row>
    <row r="5" spans="1:13" ht="34.5" customHeight="1" x14ac:dyDescent="0.25">
      <c r="A5" s="172" t="s">
        <v>1210</v>
      </c>
      <c r="B5" s="178" t="s">
        <v>979</v>
      </c>
      <c r="C5" s="178"/>
      <c r="D5" s="178"/>
      <c r="E5" s="178"/>
      <c r="F5" s="96" t="s">
        <v>980</v>
      </c>
      <c r="G5" s="178" t="s">
        <v>988</v>
      </c>
      <c r="H5" s="178"/>
      <c r="I5" s="178"/>
      <c r="J5" s="178" t="s">
        <v>987</v>
      </c>
      <c r="K5" s="178"/>
      <c r="L5" s="178"/>
      <c r="M5" s="96" t="s">
        <v>981</v>
      </c>
    </row>
    <row r="6" spans="1:13" ht="45" x14ac:dyDescent="0.25">
      <c r="A6" s="171" t="s">
        <v>993</v>
      </c>
      <c r="B6" s="96" t="s">
        <v>982</v>
      </c>
      <c r="C6" s="96" t="s">
        <v>1194</v>
      </c>
      <c r="D6" s="96" t="s">
        <v>1195</v>
      </c>
      <c r="E6" s="96" t="s">
        <v>985</v>
      </c>
      <c r="F6" s="96" t="s">
        <v>986</v>
      </c>
      <c r="G6" s="96" t="s">
        <v>983</v>
      </c>
      <c r="H6" s="96" t="s">
        <v>984</v>
      </c>
      <c r="I6" s="96" t="s">
        <v>985</v>
      </c>
      <c r="J6" s="96" t="s">
        <v>983</v>
      </c>
      <c r="K6" s="96" t="s">
        <v>1195</v>
      </c>
      <c r="L6" s="96" t="s">
        <v>985</v>
      </c>
      <c r="M6" s="96" t="s">
        <v>986</v>
      </c>
    </row>
    <row r="7" spans="1:13" ht="15" customHeight="1" x14ac:dyDescent="0.25">
      <c r="A7" s="97" t="s">
        <v>989</v>
      </c>
      <c r="B7" s="95">
        <v>1118</v>
      </c>
      <c r="C7" s="95" t="s">
        <v>1196</v>
      </c>
      <c r="D7" s="98">
        <v>963</v>
      </c>
      <c r="E7" s="95">
        <v>136</v>
      </c>
      <c r="F7" s="95">
        <v>7.1</v>
      </c>
      <c r="G7" s="95" t="s">
        <v>1001</v>
      </c>
      <c r="H7" s="95" t="s">
        <v>1005</v>
      </c>
      <c r="I7" s="95" t="s">
        <v>1009</v>
      </c>
      <c r="J7" s="95">
        <v>8723</v>
      </c>
      <c r="K7" s="95">
        <v>20512</v>
      </c>
      <c r="L7" s="95">
        <v>36992</v>
      </c>
      <c r="M7" s="95">
        <v>0.56000000000000005</v>
      </c>
    </row>
    <row r="8" spans="1:13" ht="15" customHeight="1" x14ac:dyDescent="0.25">
      <c r="A8" s="97" t="s">
        <v>990</v>
      </c>
      <c r="B8" s="95">
        <v>667</v>
      </c>
      <c r="C8" s="95" t="s">
        <v>1197</v>
      </c>
      <c r="D8" s="95">
        <v>461</v>
      </c>
      <c r="E8" s="95">
        <v>184</v>
      </c>
      <c r="F8" s="95">
        <v>2.5</v>
      </c>
      <c r="G8" s="95" t="s">
        <v>1002</v>
      </c>
      <c r="H8" s="95" t="s">
        <v>1006</v>
      </c>
      <c r="I8" s="95" t="s">
        <v>1010</v>
      </c>
      <c r="J8" s="95">
        <v>4183</v>
      </c>
      <c r="K8" s="95">
        <v>14890</v>
      </c>
      <c r="L8" s="95">
        <v>44344</v>
      </c>
      <c r="M8" s="95">
        <v>0.34</v>
      </c>
    </row>
    <row r="9" spans="1:13" ht="15" customHeight="1" x14ac:dyDescent="0.25">
      <c r="A9" s="97" t="s">
        <v>991</v>
      </c>
      <c r="B9" s="95">
        <v>1218</v>
      </c>
      <c r="C9" s="95" t="s">
        <v>1198</v>
      </c>
      <c r="D9" s="95">
        <v>863</v>
      </c>
      <c r="E9" s="95">
        <v>21</v>
      </c>
      <c r="F9" s="100">
        <v>41</v>
      </c>
      <c r="G9" s="95" t="s">
        <v>1003</v>
      </c>
      <c r="H9" s="95" t="s">
        <v>1007</v>
      </c>
      <c r="I9" s="95" t="s">
        <v>1011</v>
      </c>
      <c r="J9" s="95">
        <v>7406</v>
      </c>
      <c r="K9" s="95">
        <v>45566</v>
      </c>
      <c r="L9" s="95">
        <v>5061</v>
      </c>
      <c r="M9" s="99">
        <v>9</v>
      </c>
    </row>
    <row r="10" spans="1:13" ht="15" customHeight="1" x14ac:dyDescent="0.25">
      <c r="A10" s="97" t="s">
        <v>992</v>
      </c>
      <c r="B10" s="95">
        <v>3171</v>
      </c>
      <c r="C10" s="95" t="s">
        <v>1199</v>
      </c>
      <c r="D10" s="95">
        <v>2323</v>
      </c>
      <c r="E10" s="95">
        <v>71</v>
      </c>
      <c r="F10" s="100">
        <v>32.700000000000003</v>
      </c>
      <c r="G10" s="95" t="s">
        <v>1004</v>
      </c>
      <c r="H10" s="95" t="s">
        <v>1008</v>
      </c>
      <c r="I10" s="95" t="s">
        <v>1012</v>
      </c>
      <c r="J10" s="95">
        <v>15229</v>
      </c>
      <c r="K10" s="95">
        <v>137289</v>
      </c>
      <c r="L10" s="95">
        <v>19099</v>
      </c>
      <c r="M10" s="99">
        <v>7.2</v>
      </c>
    </row>
    <row r="11" spans="1:13" x14ac:dyDescent="0.25">
      <c r="A11" s="64"/>
    </row>
    <row r="12" spans="1:13" x14ac:dyDescent="0.25">
      <c r="A12" s="64"/>
    </row>
    <row r="13" spans="1:13" x14ac:dyDescent="0.25">
      <c r="A13" s="64"/>
      <c r="G13" s="153"/>
      <c r="H13" s="153"/>
      <c r="I13" s="153"/>
      <c r="J13" s="153"/>
      <c r="K13" s="153"/>
      <c r="L13" s="153"/>
    </row>
    <row r="14" spans="1:13" x14ac:dyDescent="0.25">
      <c r="A14" s="153"/>
      <c r="B14" s="153"/>
      <c r="C14" s="153"/>
      <c r="D14" s="153"/>
      <c r="E14" s="153"/>
      <c r="F14" s="153"/>
      <c r="G14" s="153"/>
      <c r="H14" s="157"/>
      <c r="I14" s="155"/>
      <c r="J14" s="153"/>
      <c r="K14" s="153"/>
      <c r="L14" s="153"/>
    </row>
    <row r="15" spans="1:13" x14ac:dyDescent="0.25">
      <c r="A15" s="153"/>
      <c r="B15" s="153"/>
      <c r="C15" s="153"/>
      <c r="D15" s="153"/>
      <c r="E15" s="153"/>
      <c r="F15" s="153"/>
      <c r="G15" s="153"/>
      <c r="H15" s="157"/>
      <c r="I15" s="154"/>
      <c r="J15" s="153"/>
      <c r="K15" s="153"/>
      <c r="L15" s="153"/>
    </row>
    <row r="16" spans="1:13" x14ac:dyDescent="0.25">
      <c r="A16" s="153"/>
      <c r="B16" s="154"/>
      <c r="C16" s="154"/>
      <c r="D16" s="155"/>
      <c r="E16" s="156"/>
      <c r="F16" s="153"/>
      <c r="G16" s="155"/>
      <c r="H16" s="154"/>
      <c r="I16" s="154"/>
      <c r="J16" s="153"/>
      <c r="K16" s="153"/>
      <c r="L16" s="153"/>
    </row>
    <row r="17" spans="1:12" x14ac:dyDescent="0.25">
      <c r="A17" s="153"/>
      <c r="B17" s="154"/>
      <c r="C17" s="154"/>
      <c r="D17" s="154"/>
      <c r="E17" s="156"/>
      <c r="F17" s="153"/>
      <c r="G17" s="154"/>
      <c r="H17" s="154"/>
      <c r="I17" s="154"/>
      <c r="J17" s="153"/>
      <c r="K17" s="153"/>
      <c r="L17" s="153"/>
    </row>
    <row r="18" spans="1:12" x14ac:dyDescent="0.25">
      <c r="A18" s="153"/>
      <c r="B18" s="154"/>
      <c r="C18" s="154"/>
      <c r="D18" s="154"/>
      <c r="E18" s="156"/>
      <c r="F18" s="153"/>
      <c r="G18" s="154"/>
      <c r="H18" s="154"/>
      <c r="I18" s="153"/>
      <c r="J18" s="153"/>
      <c r="K18" s="153"/>
      <c r="L18" s="153"/>
    </row>
    <row r="19" spans="1:12" x14ac:dyDescent="0.25">
      <c r="A19" s="153"/>
      <c r="B19" s="154"/>
      <c r="C19" s="154"/>
      <c r="D19" s="154"/>
      <c r="E19" s="156"/>
      <c r="F19" s="153"/>
      <c r="G19" s="154"/>
      <c r="H19" s="154"/>
      <c r="I19" s="153"/>
      <c r="J19" s="153"/>
      <c r="K19" s="153"/>
      <c r="L19" s="153"/>
    </row>
    <row r="20" spans="1:12" x14ac:dyDescent="0.25">
      <c r="A20" s="153"/>
      <c r="B20" s="153"/>
      <c r="C20" s="153"/>
      <c r="D20" s="153"/>
      <c r="E20" s="153"/>
      <c r="F20" s="153"/>
      <c r="G20" s="153"/>
      <c r="H20" s="153"/>
      <c r="I20" s="153"/>
      <c r="J20" s="153"/>
      <c r="K20" s="153"/>
      <c r="L20" s="153"/>
    </row>
    <row r="21" spans="1:12" x14ac:dyDescent="0.25">
      <c r="A21" s="153"/>
      <c r="B21" s="153"/>
      <c r="C21" s="153"/>
      <c r="D21" s="153"/>
      <c r="E21" s="153"/>
      <c r="F21" s="153"/>
      <c r="G21" s="153"/>
      <c r="H21" s="153"/>
      <c r="I21" s="153"/>
      <c r="J21" s="153"/>
      <c r="K21" s="153"/>
      <c r="L21" s="153"/>
    </row>
    <row r="22" spans="1:12" x14ac:dyDescent="0.25">
      <c r="A22" s="153"/>
      <c r="B22" s="153"/>
      <c r="C22" s="153"/>
      <c r="D22" s="153"/>
      <c r="E22" s="153"/>
      <c r="F22" s="153"/>
      <c r="G22" s="153"/>
      <c r="H22" s="153"/>
      <c r="I22" s="153"/>
      <c r="J22" s="153"/>
    </row>
    <row r="23" spans="1:12" x14ac:dyDescent="0.25">
      <c r="A23" s="153"/>
      <c r="B23" s="153"/>
      <c r="C23" s="153"/>
      <c r="D23" s="153"/>
      <c r="E23" s="153"/>
      <c r="F23" s="153"/>
      <c r="G23" s="153"/>
      <c r="H23" s="153"/>
      <c r="I23" s="153"/>
      <c r="J23" s="153"/>
    </row>
    <row r="24" spans="1:12" x14ac:dyDescent="0.25">
      <c r="A24" s="153"/>
      <c r="B24" s="153"/>
      <c r="C24" s="153"/>
      <c r="D24" s="153"/>
      <c r="E24" s="153"/>
      <c r="F24" s="153"/>
      <c r="G24" s="153"/>
      <c r="H24" s="153"/>
      <c r="I24" s="153"/>
      <c r="J24" s="153"/>
    </row>
  </sheetData>
  <mergeCells count="3">
    <mergeCell ref="J5:L5"/>
    <mergeCell ref="B5:E5"/>
    <mergeCell ref="G5:I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/>
  </sheetViews>
  <sheetFormatPr defaultColWidth="11.42578125" defaultRowHeight="15" x14ac:dyDescent="0.25"/>
  <cols>
    <col min="1" max="1" width="17.5703125" customWidth="1"/>
    <col min="2" max="2" width="10.28515625" bestFit="1" customWidth="1"/>
    <col min="3" max="3" width="10" bestFit="1" customWidth="1"/>
    <col min="4" max="4" width="17.28515625" bestFit="1" customWidth="1"/>
    <col min="7" max="7" width="14.7109375" bestFit="1" customWidth="1"/>
    <col min="8" max="8" width="12" bestFit="1" customWidth="1"/>
    <col min="9" max="9" width="14.5703125" bestFit="1" customWidth="1"/>
  </cols>
  <sheetData>
    <row r="1" spans="1:9" ht="21" x14ac:dyDescent="0.25">
      <c r="A1" s="85" t="s">
        <v>1213</v>
      </c>
    </row>
    <row r="2" spans="1:9" ht="18.75" x14ac:dyDescent="0.3">
      <c r="A2" s="1" t="s">
        <v>944</v>
      </c>
    </row>
    <row r="3" spans="1:9" ht="17.25" x14ac:dyDescent="0.25">
      <c r="A3" s="212"/>
    </row>
    <row r="5" spans="1:9" ht="17.25" x14ac:dyDescent="0.25">
      <c r="A5" s="152" t="s">
        <v>1209</v>
      </c>
      <c r="B5" s="89" t="s">
        <v>946</v>
      </c>
      <c r="C5" s="89" t="s">
        <v>947</v>
      </c>
      <c r="D5" s="89" t="s">
        <v>948</v>
      </c>
      <c r="E5" s="89" t="s">
        <v>949</v>
      </c>
      <c r="F5" s="89" t="s">
        <v>950</v>
      </c>
      <c r="G5" s="89" t="s">
        <v>951</v>
      </c>
      <c r="H5" s="89" t="s">
        <v>952</v>
      </c>
      <c r="I5" s="89" t="s">
        <v>953</v>
      </c>
    </row>
    <row r="6" spans="1:9" x14ac:dyDescent="0.25">
      <c r="A6" s="87" t="s">
        <v>946</v>
      </c>
      <c r="B6" s="88"/>
      <c r="C6" s="89" t="s">
        <v>954</v>
      </c>
      <c r="D6" s="89" t="s">
        <v>955</v>
      </c>
      <c r="E6" s="92">
        <v>0.12</v>
      </c>
      <c r="F6" s="92">
        <v>0.04</v>
      </c>
      <c r="G6" s="90">
        <v>5.7000000000000002E-2</v>
      </c>
      <c r="H6" s="90">
        <v>4.4999999999999998E-2</v>
      </c>
      <c r="I6" s="90">
        <v>5.0000000000000001E-3</v>
      </c>
    </row>
    <row r="7" spans="1:9" x14ac:dyDescent="0.25">
      <c r="A7" s="87" t="s">
        <v>947</v>
      </c>
      <c r="B7" s="89" t="s">
        <v>956</v>
      </c>
      <c r="C7" s="90"/>
      <c r="D7" s="90">
        <v>1.4E-2</v>
      </c>
      <c r="E7" s="91" t="s">
        <v>957</v>
      </c>
      <c r="F7" s="91" t="s">
        <v>969</v>
      </c>
      <c r="G7" s="91" t="s">
        <v>970</v>
      </c>
      <c r="H7" s="90">
        <v>6.7000000000000004E-2</v>
      </c>
      <c r="I7" s="90">
        <v>0.10100000000000001</v>
      </c>
    </row>
    <row r="8" spans="1:9" x14ac:dyDescent="0.25">
      <c r="A8" s="87" t="s">
        <v>948</v>
      </c>
      <c r="B8" s="89" t="s">
        <v>968</v>
      </c>
      <c r="C8" s="90">
        <v>1.4E-2</v>
      </c>
      <c r="D8" s="90"/>
      <c r="E8" s="90">
        <v>3.6999999999999998E-2</v>
      </c>
      <c r="F8" s="90">
        <v>8.9999999999999993E-3</v>
      </c>
      <c r="G8" s="92">
        <v>0.01</v>
      </c>
      <c r="H8" s="90">
        <v>6.9000000000000006E-2</v>
      </c>
      <c r="I8" s="92">
        <v>0</v>
      </c>
    </row>
    <row r="9" spans="1:9" x14ac:dyDescent="0.25">
      <c r="A9" s="87" t="s">
        <v>949</v>
      </c>
      <c r="B9" s="92">
        <v>0.12</v>
      </c>
      <c r="C9" s="89" t="s">
        <v>957</v>
      </c>
      <c r="D9" s="90">
        <v>3.6999999999999998E-2</v>
      </c>
      <c r="E9" s="90"/>
      <c r="F9" s="89" t="s">
        <v>958</v>
      </c>
      <c r="G9" s="89" t="s">
        <v>959</v>
      </c>
      <c r="H9" s="89" t="s">
        <v>960</v>
      </c>
      <c r="I9" s="89" t="s">
        <v>961</v>
      </c>
    </row>
    <row r="10" spans="1:9" x14ac:dyDescent="0.25">
      <c r="A10" s="87" t="s">
        <v>950</v>
      </c>
      <c r="B10" s="92">
        <v>0.04</v>
      </c>
      <c r="C10" s="89" t="s">
        <v>969</v>
      </c>
      <c r="D10" s="90">
        <v>8.9999999999999993E-3</v>
      </c>
      <c r="E10" s="89" t="s">
        <v>958</v>
      </c>
      <c r="F10" s="90"/>
      <c r="G10" s="89" t="s">
        <v>962</v>
      </c>
      <c r="H10" s="89" t="s">
        <v>963</v>
      </c>
      <c r="I10" s="89" t="s">
        <v>964</v>
      </c>
    </row>
    <row r="11" spans="1:9" x14ac:dyDescent="0.25">
      <c r="A11" s="87" t="s">
        <v>951</v>
      </c>
      <c r="B11" s="90">
        <v>5.7000000000000002E-2</v>
      </c>
      <c r="C11" s="89" t="s">
        <v>970</v>
      </c>
      <c r="D11" s="92">
        <v>0.01</v>
      </c>
      <c r="E11" s="89" t="s">
        <v>959</v>
      </c>
      <c r="F11" s="89" t="s">
        <v>962</v>
      </c>
      <c r="G11" s="90"/>
      <c r="H11" s="89" t="s">
        <v>965</v>
      </c>
      <c r="I11" s="89" t="s">
        <v>966</v>
      </c>
    </row>
    <row r="12" spans="1:9" x14ac:dyDescent="0.25">
      <c r="A12" s="87" t="s">
        <v>952</v>
      </c>
      <c r="B12" s="90">
        <v>4.4999999999999998E-2</v>
      </c>
      <c r="C12" s="90">
        <v>6.7000000000000004E-2</v>
      </c>
      <c r="D12" s="90">
        <v>6.9000000000000006E-2</v>
      </c>
      <c r="E12" s="89" t="s">
        <v>960</v>
      </c>
      <c r="F12" s="89" t="s">
        <v>963</v>
      </c>
      <c r="G12" s="89" t="s">
        <v>965</v>
      </c>
      <c r="H12" s="90"/>
      <c r="I12" s="89" t="s">
        <v>967</v>
      </c>
    </row>
    <row r="13" spans="1:9" x14ac:dyDescent="0.25">
      <c r="A13" s="87" t="s">
        <v>953</v>
      </c>
      <c r="B13" s="90">
        <v>5.0000000000000001E-3</v>
      </c>
      <c r="C13" s="90">
        <v>0.10100000000000001</v>
      </c>
      <c r="D13" s="92">
        <v>0</v>
      </c>
      <c r="E13" s="89" t="s">
        <v>961</v>
      </c>
      <c r="F13" s="89" t="s">
        <v>964</v>
      </c>
      <c r="G13" s="89" t="s">
        <v>966</v>
      </c>
      <c r="H13" s="89" t="s">
        <v>967</v>
      </c>
      <c r="I13" s="90"/>
    </row>
    <row r="15" spans="1:9" ht="18.75" x14ac:dyDescent="0.3">
      <c r="A15" s="1" t="s">
        <v>94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F18" sqref="F18"/>
    </sheetView>
  </sheetViews>
  <sheetFormatPr defaultColWidth="11.42578125" defaultRowHeight="15" x14ac:dyDescent="0.25"/>
  <cols>
    <col min="1" max="1" width="18.28515625" customWidth="1"/>
    <col min="4" max="4" width="17.28515625" bestFit="1" customWidth="1"/>
    <col min="6" max="6" width="14.7109375" bestFit="1" customWidth="1"/>
    <col min="7" max="7" width="12" bestFit="1" customWidth="1"/>
    <col min="8" max="8" width="14.5703125" bestFit="1" customWidth="1"/>
  </cols>
  <sheetData>
    <row r="1" spans="1:8" ht="21" x14ac:dyDescent="0.3">
      <c r="A1" s="93" t="s">
        <v>1214</v>
      </c>
    </row>
    <row r="2" spans="1:8" ht="18.75" x14ac:dyDescent="0.3">
      <c r="A2" s="1" t="s">
        <v>978</v>
      </c>
    </row>
    <row r="4" spans="1:8" ht="17.25" x14ac:dyDescent="0.25">
      <c r="A4" s="152" t="s">
        <v>1209</v>
      </c>
      <c r="B4" s="89" t="s">
        <v>946</v>
      </c>
      <c r="C4" s="89" t="s">
        <v>947</v>
      </c>
      <c r="D4" s="89" t="s">
        <v>948</v>
      </c>
      <c r="E4" s="89" t="s">
        <v>950</v>
      </c>
      <c r="F4" s="89" t="s">
        <v>951</v>
      </c>
      <c r="G4" s="89" t="s">
        <v>952</v>
      </c>
      <c r="H4" s="89" t="s">
        <v>953</v>
      </c>
    </row>
    <row r="5" spans="1:8" x14ac:dyDescent="0.25">
      <c r="A5" s="89" t="s">
        <v>946</v>
      </c>
      <c r="B5" s="90"/>
      <c r="C5" s="90">
        <v>3.1E-2</v>
      </c>
      <c r="D5" s="89" t="s">
        <v>971</v>
      </c>
      <c r="E5" s="90">
        <v>0.14699999999999999</v>
      </c>
      <c r="F5" s="90">
        <v>5.7000000000000002E-2</v>
      </c>
      <c r="G5" s="90">
        <v>0.216</v>
      </c>
      <c r="H5" s="90">
        <v>0.14699999999999999</v>
      </c>
    </row>
    <row r="6" spans="1:8" x14ac:dyDescent="0.25">
      <c r="A6" s="89" t="s">
        <v>947</v>
      </c>
      <c r="B6" s="90">
        <v>3.1E-2</v>
      </c>
      <c r="C6" s="90"/>
      <c r="D6" s="92">
        <v>0.01</v>
      </c>
      <c r="E6" s="90">
        <v>2.4E-2</v>
      </c>
      <c r="F6" s="90">
        <v>0.13500000000000001</v>
      </c>
      <c r="G6" s="90">
        <v>1.2999999999999999E-2</v>
      </c>
      <c r="H6" s="92">
        <v>0</v>
      </c>
    </row>
    <row r="7" spans="1:8" x14ac:dyDescent="0.25">
      <c r="A7" s="89" t="s">
        <v>948</v>
      </c>
      <c r="B7" s="89" t="s">
        <v>971</v>
      </c>
      <c r="C7" s="92">
        <v>0.01</v>
      </c>
      <c r="D7" s="90"/>
      <c r="E7" s="89" t="s">
        <v>975</v>
      </c>
      <c r="F7" s="90">
        <v>0.114</v>
      </c>
      <c r="G7" s="89" t="s">
        <v>976</v>
      </c>
      <c r="H7" s="89" t="s">
        <v>977</v>
      </c>
    </row>
    <row r="8" spans="1:8" x14ac:dyDescent="0.25">
      <c r="A8" s="89" t="s">
        <v>950</v>
      </c>
      <c r="B8" s="90">
        <v>0.14699999999999999</v>
      </c>
      <c r="C8" s="90">
        <v>2.4E-2</v>
      </c>
      <c r="D8" s="89" t="s">
        <v>975</v>
      </c>
      <c r="E8" s="90"/>
      <c r="F8" s="90">
        <v>0.23100000000000001</v>
      </c>
      <c r="G8" s="89" t="s">
        <v>972</v>
      </c>
      <c r="H8" s="89" t="s">
        <v>973</v>
      </c>
    </row>
    <row r="9" spans="1:8" x14ac:dyDescent="0.25">
      <c r="A9" s="89" t="s">
        <v>951</v>
      </c>
      <c r="B9" s="90">
        <v>5.7000000000000002E-2</v>
      </c>
      <c r="C9" s="90">
        <v>0.13500000000000001</v>
      </c>
      <c r="D9" s="90">
        <v>0.114</v>
      </c>
      <c r="E9" s="90">
        <v>0.23100000000000001</v>
      </c>
      <c r="F9" s="90"/>
      <c r="G9" s="92">
        <v>0.14000000000000001</v>
      </c>
      <c r="H9" s="90">
        <v>0.114</v>
      </c>
    </row>
    <row r="10" spans="1:8" x14ac:dyDescent="0.25">
      <c r="A10" s="89" t="s">
        <v>952</v>
      </c>
      <c r="B10" s="90">
        <v>0.216</v>
      </c>
      <c r="C10" s="90">
        <v>1.2999999999999999E-2</v>
      </c>
      <c r="D10" s="89" t="s">
        <v>976</v>
      </c>
      <c r="E10" s="89" t="s">
        <v>972</v>
      </c>
      <c r="F10" s="92">
        <v>0.14000000000000001</v>
      </c>
      <c r="G10" s="90"/>
      <c r="H10" s="89" t="s">
        <v>974</v>
      </c>
    </row>
    <row r="11" spans="1:8" x14ac:dyDescent="0.25">
      <c r="A11" s="89" t="s">
        <v>953</v>
      </c>
      <c r="B11" s="90">
        <v>0.14699999999999999</v>
      </c>
      <c r="C11" s="92">
        <v>0</v>
      </c>
      <c r="D11" s="89" t="s">
        <v>977</v>
      </c>
      <c r="E11" s="89" t="s">
        <v>973</v>
      </c>
      <c r="F11" s="90">
        <v>0.114</v>
      </c>
      <c r="G11" s="89" t="s">
        <v>974</v>
      </c>
      <c r="H11" s="90"/>
    </row>
    <row r="13" spans="1:8" ht="18.75" x14ac:dyDescent="0.3">
      <c r="A13" s="1" t="s">
        <v>94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3"/>
  <sheetViews>
    <sheetView topLeftCell="B289" workbookViewId="0">
      <selection activeCell="K7" sqref="K7:K23"/>
    </sheetView>
  </sheetViews>
  <sheetFormatPr defaultColWidth="9.140625" defaultRowHeight="15.75" x14ac:dyDescent="0.25"/>
  <cols>
    <col min="1" max="1" width="5" style="4" bestFit="1" customWidth="1"/>
    <col min="2" max="2" width="7.5703125" style="3" customWidth="1"/>
    <col min="3" max="3" width="28.5703125" style="3" bestFit="1" customWidth="1"/>
    <col min="4" max="4" width="16" style="3" bestFit="1" customWidth="1"/>
    <col min="5" max="5" width="15.7109375" style="3" bestFit="1" customWidth="1"/>
    <col min="6" max="6" width="49.7109375" style="3" bestFit="1" customWidth="1"/>
    <col min="7" max="7" width="25.7109375" style="4" bestFit="1" customWidth="1"/>
    <col min="8" max="8" width="28.7109375" style="3" bestFit="1" customWidth="1"/>
    <col min="9" max="9" width="25.85546875" style="3" bestFit="1" customWidth="1"/>
    <col min="10" max="10" width="15.7109375" style="3" bestFit="1" customWidth="1"/>
    <col min="11" max="11" width="12.28515625" style="3" bestFit="1" customWidth="1"/>
    <col min="12" max="12" width="14.28515625" style="4" bestFit="1" customWidth="1"/>
    <col min="13" max="16384" width="9.140625" style="3"/>
  </cols>
  <sheetData>
    <row r="1" spans="1:12" ht="18.75" x14ac:dyDescent="0.3">
      <c r="A1" s="2" t="s">
        <v>902</v>
      </c>
    </row>
    <row r="5" spans="1:12" ht="16.5" thickBot="1" x14ac:dyDescent="0.3"/>
    <row r="6" spans="1:12" ht="32.25" thickBot="1" x14ac:dyDescent="0.3">
      <c r="A6" s="179"/>
      <c r="B6" s="180"/>
      <c r="C6" s="5" t="s">
        <v>0</v>
      </c>
      <c r="D6" s="5" t="s">
        <v>1</v>
      </c>
      <c r="E6" s="5" t="s">
        <v>2</v>
      </c>
      <c r="F6" s="5" t="s">
        <v>3</v>
      </c>
      <c r="G6" s="6" t="s">
        <v>1192</v>
      </c>
      <c r="H6" s="5" t="s">
        <v>4</v>
      </c>
      <c r="I6" s="5" t="s">
        <v>5</v>
      </c>
      <c r="J6" s="5" t="s">
        <v>6</v>
      </c>
      <c r="K6" s="6" t="s">
        <v>7</v>
      </c>
      <c r="L6" s="7" t="s">
        <v>8</v>
      </c>
    </row>
    <row r="7" spans="1:12" ht="16.5" thickBot="1" x14ac:dyDescent="0.3">
      <c r="A7" s="181" t="s">
        <v>9</v>
      </c>
      <c r="B7" s="184" t="s">
        <v>10</v>
      </c>
      <c r="C7" s="8" t="s">
        <v>11</v>
      </c>
      <c r="D7" s="9" t="s">
        <v>12</v>
      </c>
      <c r="E7" s="9" t="s">
        <v>13</v>
      </c>
      <c r="F7" s="9" t="s">
        <v>14</v>
      </c>
      <c r="G7" s="132" t="s">
        <v>1189</v>
      </c>
      <c r="H7" s="10" t="s">
        <v>15</v>
      </c>
      <c r="I7" s="10" t="s">
        <v>16</v>
      </c>
      <c r="J7" s="11" t="s">
        <v>17</v>
      </c>
      <c r="K7" s="10" t="s">
        <v>1207</v>
      </c>
      <c r="L7" s="12">
        <v>5</v>
      </c>
    </row>
    <row r="8" spans="1:12" ht="16.5" thickBot="1" x14ac:dyDescent="0.3">
      <c r="A8" s="182"/>
      <c r="B8" s="185"/>
      <c r="C8" s="13" t="s">
        <v>11</v>
      </c>
      <c r="D8" s="14" t="s">
        <v>12</v>
      </c>
      <c r="E8" s="14" t="s">
        <v>13</v>
      </c>
      <c r="F8" s="14" t="s">
        <v>18</v>
      </c>
      <c r="G8" s="133" t="s">
        <v>1173</v>
      </c>
      <c r="H8" s="15" t="s">
        <v>15</v>
      </c>
      <c r="I8" s="15" t="s">
        <v>16</v>
      </c>
      <c r="J8" s="16" t="s">
        <v>19</v>
      </c>
      <c r="K8" s="10" t="s">
        <v>1207</v>
      </c>
      <c r="L8" s="17">
        <v>5</v>
      </c>
    </row>
    <row r="9" spans="1:12" ht="16.5" thickBot="1" x14ac:dyDescent="0.3">
      <c r="A9" s="182"/>
      <c r="B9" s="185"/>
      <c r="C9" s="13" t="s">
        <v>11</v>
      </c>
      <c r="D9" s="14" t="s">
        <v>12</v>
      </c>
      <c r="E9" s="14" t="s">
        <v>13</v>
      </c>
      <c r="F9" s="14" t="s">
        <v>20</v>
      </c>
      <c r="G9" s="133" t="s">
        <v>1154</v>
      </c>
      <c r="H9" s="15" t="s">
        <v>15</v>
      </c>
      <c r="I9" s="15" t="s">
        <v>16</v>
      </c>
      <c r="J9" s="16" t="s">
        <v>17</v>
      </c>
      <c r="K9" s="10" t="s">
        <v>1207</v>
      </c>
      <c r="L9" s="17">
        <v>150</v>
      </c>
    </row>
    <row r="10" spans="1:12" ht="16.5" thickBot="1" x14ac:dyDescent="0.3">
      <c r="A10" s="182"/>
      <c r="B10" s="185"/>
      <c r="C10" s="13" t="s">
        <v>11</v>
      </c>
      <c r="D10" s="14" t="s">
        <v>12</v>
      </c>
      <c r="E10" s="14" t="s">
        <v>13</v>
      </c>
      <c r="F10" s="14" t="s">
        <v>21</v>
      </c>
      <c r="G10" s="133" t="s">
        <v>1155</v>
      </c>
      <c r="H10" s="15" t="s">
        <v>15</v>
      </c>
      <c r="I10" s="15" t="s">
        <v>16</v>
      </c>
      <c r="J10" s="16" t="s">
        <v>19</v>
      </c>
      <c r="K10" s="10" t="s">
        <v>1207</v>
      </c>
      <c r="L10" s="17">
        <v>150</v>
      </c>
    </row>
    <row r="11" spans="1:12" ht="16.5" thickBot="1" x14ac:dyDescent="0.3">
      <c r="A11" s="182"/>
      <c r="B11" s="185"/>
      <c r="C11" s="13" t="s">
        <v>11</v>
      </c>
      <c r="D11" s="14" t="s">
        <v>22</v>
      </c>
      <c r="E11" s="14" t="s">
        <v>13</v>
      </c>
      <c r="F11" s="14" t="s">
        <v>23</v>
      </c>
      <c r="G11" s="133" t="s">
        <v>1188</v>
      </c>
      <c r="H11" s="15" t="s">
        <v>24</v>
      </c>
      <c r="I11" s="16" t="s">
        <v>25</v>
      </c>
      <c r="J11" s="16" t="s">
        <v>26</v>
      </c>
      <c r="K11" s="10" t="s">
        <v>1207</v>
      </c>
      <c r="L11" s="17">
        <v>5</v>
      </c>
    </row>
    <row r="12" spans="1:12" ht="16.5" thickBot="1" x14ac:dyDescent="0.3">
      <c r="A12" s="182"/>
      <c r="B12" s="185"/>
      <c r="C12" s="13" t="s">
        <v>11</v>
      </c>
      <c r="D12" s="14" t="s">
        <v>22</v>
      </c>
      <c r="E12" s="14" t="s">
        <v>13</v>
      </c>
      <c r="F12" s="14" t="s">
        <v>27</v>
      </c>
      <c r="G12" s="133" t="s">
        <v>1146</v>
      </c>
      <c r="H12" s="15" t="s">
        <v>24</v>
      </c>
      <c r="I12" s="16" t="s">
        <v>25</v>
      </c>
      <c r="J12" s="16" t="s">
        <v>28</v>
      </c>
      <c r="K12" s="10" t="s">
        <v>1207</v>
      </c>
      <c r="L12" s="17">
        <v>5</v>
      </c>
    </row>
    <row r="13" spans="1:12" ht="16.5" thickBot="1" x14ac:dyDescent="0.3">
      <c r="A13" s="182"/>
      <c r="B13" s="185"/>
      <c r="C13" s="13" t="s">
        <v>11</v>
      </c>
      <c r="D13" s="14" t="s">
        <v>22</v>
      </c>
      <c r="E13" s="14" t="s">
        <v>13</v>
      </c>
      <c r="F13" s="14" t="s">
        <v>29</v>
      </c>
      <c r="G13" s="133" t="s">
        <v>1147</v>
      </c>
      <c r="H13" s="15" t="s">
        <v>24</v>
      </c>
      <c r="I13" s="16" t="s">
        <v>25</v>
      </c>
      <c r="J13" s="16" t="s">
        <v>26</v>
      </c>
      <c r="K13" s="10" t="s">
        <v>1207</v>
      </c>
      <c r="L13" s="17">
        <v>40</v>
      </c>
    </row>
    <row r="14" spans="1:12" ht="16.5" thickBot="1" x14ac:dyDescent="0.3">
      <c r="A14" s="182"/>
      <c r="B14" s="185"/>
      <c r="C14" s="13" t="s">
        <v>11</v>
      </c>
      <c r="D14" s="14" t="s">
        <v>22</v>
      </c>
      <c r="E14" s="14" t="s">
        <v>13</v>
      </c>
      <c r="F14" s="14" t="s">
        <v>30</v>
      </c>
      <c r="G14" s="133" t="s">
        <v>1148</v>
      </c>
      <c r="H14" s="15" t="s">
        <v>24</v>
      </c>
      <c r="I14" s="16" t="s">
        <v>25</v>
      </c>
      <c r="J14" s="16" t="s">
        <v>28</v>
      </c>
      <c r="K14" s="10" t="s">
        <v>1207</v>
      </c>
      <c r="L14" s="17">
        <v>40</v>
      </c>
    </row>
    <row r="15" spans="1:12" ht="16.5" thickBot="1" x14ac:dyDescent="0.3">
      <c r="A15" s="182"/>
      <c r="B15" s="185"/>
      <c r="C15" s="13" t="s">
        <v>11</v>
      </c>
      <c r="D15" s="14" t="s">
        <v>31</v>
      </c>
      <c r="E15" s="14" t="s">
        <v>13</v>
      </c>
      <c r="F15" s="14" t="s">
        <v>32</v>
      </c>
      <c r="G15" s="133" t="s">
        <v>1183</v>
      </c>
      <c r="H15" s="15" t="s">
        <v>33</v>
      </c>
      <c r="I15" s="16" t="s">
        <v>34</v>
      </c>
      <c r="J15" s="16" t="s">
        <v>17</v>
      </c>
      <c r="K15" s="10" t="s">
        <v>1207</v>
      </c>
      <c r="L15" s="17">
        <v>5</v>
      </c>
    </row>
    <row r="16" spans="1:12" ht="16.5" thickBot="1" x14ac:dyDescent="0.3">
      <c r="A16" s="182"/>
      <c r="B16" s="185"/>
      <c r="C16" s="13" t="s">
        <v>11</v>
      </c>
      <c r="D16" s="14" t="s">
        <v>31</v>
      </c>
      <c r="E16" s="14" t="s">
        <v>13</v>
      </c>
      <c r="F16" s="14" t="s">
        <v>35</v>
      </c>
      <c r="G16" s="133" t="s">
        <v>1167</v>
      </c>
      <c r="H16" s="15" t="s">
        <v>33</v>
      </c>
      <c r="I16" s="16" t="s">
        <v>34</v>
      </c>
      <c r="J16" s="16" t="s">
        <v>36</v>
      </c>
      <c r="K16" s="10" t="s">
        <v>1207</v>
      </c>
      <c r="L16" s="17">
        <v>5</v>
      </c>
    </row>
    <row r="17" spans="1:12" ht="16.5" thickBot="1" x14ac:dyDescent="0.3">
      <c r="A17" s="182"/>
      <c r="B17" s="185"/>
      <c r="C17" s="13" t="s">
        <v>11</v>
      </c>
      <c r="D17" s="14" t="s">
        <v>31</v>
      </c>
      <c r="E17" s="14" t="s">
        <v>13</v>
      </c>
      <c r="F17" s="14" t="s">
        <v>37</v>
      </c>
      <c r="G17" s="133" t="s">
        <v>1149</v>
      </c>
      <c r="H17" s="15" t="s">
        <v>33</v>
      </c>
      <c r="I17" s="16" t="s">
        <v>34</v>
      </c>
      <c r="J17" s="16" t="s">
        <v>17</v>
      </c>
      <c r="K17" s="10" t="s">
        <v>1207</v>
      </c>
      <c r="L17" s="17">
        <v>150</v>
      </c>
    </row>
    <row r="18" spans="1:12" ht="16.5" thickBot="1" x14ac:dyDescent="0.3">
      <c r="A18" s="182"/>
      <c r="B18" s="185"/>
      <c r="C18" s="18" t="s">
        <v>11</v>
      </c>
      <c r="D18" s="19" t="s">
        <v>31</v>
      </c>
      <c r="E18" s="19" t="s">
        <v>13</v>
      </c>
      <c r="F18" s="19" t="s">
        <v>38</v>
      </c>
      <c r="G18" s="134" t="s">
        <v>1150</v>
      </c>
      <c r="H18" s="20" t="s">
        <v>33</v>
      </c>
      <c r="I18" s="21" t="s">
        <v>34</v>
      </c>
      <c r="J18" s="21" t="s">
        <v>36</v>
      </c>
      <c r="K18" s="10" t="s">
        <v>1207</v>
      </c>
      <c r="L18" s="22">
        <v>150</v>
      </c>
    </row>
    <row r="19" spans="1:12" ht="16.5" thickBot="1" x14ac:dyDescent="0.3">
      <c r="A19" s="182"/>
      <c r="B19" s="185"/>
      <c r="C19" s="8" t="s">
        <v>39</v>
      </c>
      <c r="D19" s="9" t="s">
        <v>40</v>
      </c>
      <c r="E19" s="9" t="s">
        <v>13</v>
      </c>
      <c r="F19" s="9" t="s">
        <v>41</v>
      </c>
      <c r="G19" s="132" t="s">
        <v>1186</v>
      </c>
      <c r="H19" s="10" t="s">
        <v>42</v>
      </c>
      <c r="I19" s="11" t="s">
        <v>43</v>
      </c>
      <c r="J19" s="11" t="s">
        <v>44</v>
      </c>
      <c r="K19" s="10" t="s">
        <v>1207</v>
      </c>
      <c r="L19" s="12">
        <v>5</v>
      </c>
    </row>
    <row r="20" spans="1:12" ht="16.5" thickBot="1" x14ac:dyDescent="0.3">
      <c r="A20" s="182"/>
      <c r="B20" s="185"/>
      <c r="C20" s="13" t="s">
        <v>39</v>
      </c>
      <c r="D20" s="14" t="s">
        <v>40</v>
      </c>
      <c r="E20" s="14" t="s">
        <v>13</v>
      </c>
      <c r="F20" s="14" t="s">
        <v>45</v>
      </c>
      <c r="G20" s="133" t="s">
        <v>1191</v>
      </c>
      <c r="H20" s="15" t="s">
        <v>42</v>
      </c>
      <c r="I20" s="16" t="s">
        <v>43</v>
      </c>
      <c r="J20" s="16" t="s">
        <v>46</v>
      </c>
      <c r="K20" s="10" t="s">
        <v>1207</v>
      </c>
      <c r="L20" s="17">
        <v>5</v>
      </c>
    </row>
    <row r="21" spans="1:12" ht="16.5" thickBot="1" x14ac:dyDescent="0.3">
      <c r="A21" s="182"/>
      <c r="B21" s="185"/>
      <c r="C21" s="13" t="s">
        <v>39</v>
      </c>
      <c r="D21" s="14" t="s">
        <v>40</v>
      </c>
      <c r="E21" s="14" t="s">
        <v>13</v>
      </c>
      <c r="F21" s="14" t="s">
        <v>47</v>
      </c>
      <c r="G21" s="133" t="s">
        <v>1187</v>
      </c>
      <c r="H21" s="15" t="s">
        <v>42</v>
      </c>
      <c r="I21" s="16" t="s">
        <v>43</v>
      </c>
      <c r="J21" s="16" t="s">
        <v>44</v>
      </c>
      <c r="K21" s="10" t="s">
        <v>1207</v>
      </c>
      <c r="L21" s="17">
        <v>200</v>
      </c>
    </row>
    <row r="22" spans="1:12" ht="16.5" thickBot="1" x14ac:dyDescent="0.3">
      <c r="A22" s="182"/>
      <c r="B22" s="185"/>
      <c r="C22" s="13" t="s">
        <v>39</v>
      </c>
      <c r="D22" s="14" t="s">
        <v>40</v>
      </c>
      <c r="E22" s="14" t="s">
        <v>13</v>
      </c>
      <c r="F22" s="14" t="s">
        <v>48</v>
      </c>
      <c r="G22" s="133" t="s">
        <v>1135</v>
      </c>
      <c r="H22" s="15" t="s">
        <v>42</v>
      </c>
      <c r="I22" s="16" t="s">
        <v>43</v>
      </c>
      <c r="J22" s="16" t="s">
        <v>46</v>
      </c>
      <c r="K22" s="10" t="s">
        <v>1207</v>
      </c>
      <c r="L22" s="17">
        <v>200</v>
      </c>
    </row>
    <row r="23" spans="1:12" ht="16.5" thickBot="1" x14ac:dyDescent="0.3">
      <c r="A23" s="182"/>
      <c r="B23" s="185"/>
      <c r="C23" s="13" t="s">
        <v>39</v>
      </c>
      <c r="D23" s="14" t="s">
        <v>49</v>
      </c>
      <c r="E23" s="14" t="s">
        <v>13</v>
      </c>
      <c r="F23" s="14" t="s">
        <v>50</v>
      </c>
      <c r="G23" s="133" t="s">
        <v>1151</v>
      </c>
      <c r="H23" s="15" t="s">
        <v>51</v>
      </c>
      <c r="I23" s="16" t="s">
        <v>52</v>
      </c>
      <c r="J23" s="16" t="s">
        <v>53</v>
      </c>
      <c r="K23" s="10" t="s">
        <v>1207</v>
      </c>
      <c r="L23" s="17">
        <v>5</v>
      </c>
    </row>
    <row r="24" spans="1:12" ht="16.5" thickBot="1" x14ac:dyDescent="0.3">
      <c r="A24" s="182"/>
      <c r="B24" s="185"/>
      <c r="C24" s="13" t="s">
        <v>39</v>
      </c>
      <c r="D24" s="14" t="s">
        <v>49</v>
      </c>
      <c r="E24" s="14" t="s">
        <v>13</v>
      </c>
      <c r="F24" s="14" t="s">
        <v>54</v>
      </c>
      <c r="G24" s="133" t="s">
        <v>1190</v>
      </c>
      <c r="H24" s="15" t="s">
        <v>51</v>
      </c>
      <c r="I24" s="16" t="s">
        <v>52</v>
      </c>
      <c r="J24" s="16" t="s">
        <v>55</v>
      </c>
      <c r="K24" s="10" t="s">
        <v>1207</v>
      </c>
      <c r="L24" s="17">
        <v>5</v>
      </c>
    </row>
    <row r="25" spans="1:12" ht="16.5" thickBot="1" x14ac:dyDescent="0.3">
      <c r="A25" s="182"/>
      <c r="B25" s="185"/>
      <c r="C25" s="13" t="s">
        <v>39</v>
      </c>
      <c r="D25" s="14" t="s">
        <v>49</v>
      </c>
      <c r="E25" s="14" t="s">
        <v>13</v>
      </c>
      <c r="F25" s="14" t="s">
        <v>56</v>
      </c>
      <c r="G25" s="133" t="s">
        <v>1138</v>
      </c>
      <c r="H25" s="15" t="s">
        <v>51</v>
      </c>
      <c r="I25" s="16" t="s">
        <v>52</v>
      </c>
      <c r="J25" s="16" t="s">
        <v>57</v>
      </c>
      <c r="K25" s="10" t="s">
        <v>1207</v>
      </c>
      <c r="L25" s="17">
        <v>5</v>
      </c>
    </row>
    <row r="26" spans="1:12" ht="16.5" thickBot="1" x14ac:dyDescent="0.3">
      <c r="A26" s="182"/>
      <c r="B26" s="185"/>
      <c r="C26" s="13" t="s">
        <v>39</v>
      </c>
      <c r="D26" s="14" t="s">
        <v>49</v>
      </c>
      <c r="E26" s="14" t="s">
        <v>13</v>
      </c>
      <c r="F26" s="14" t="s">
        <v>58</v>
      </c>
      <c r="G26" s="133" t="s">
        <v>1137</v>
      </c>
      <c r="H26" s="15" t="s">
        <v>51</v>
      </c>
      <c r="I26" s="16" t="s">
        <v>52</v>
      </c>
      <c r="J26" s="16" t="s">
        <v>57</v>
      </c>
      <c r="K26" s="10" t="s">
        <v>1207</v>
      </c>
      <c r="L26" s="17">
        <v>100</v>
      </c>
    </row>
    <row r="27" spans="1:12" ht="16.5" thickBot="1" x14ac:dyDescent="0.3">
      <c r="A27" s="182"/>
      <c r="B27" s="185"/>
      <c r="C27" s="13" t="s">
        <v>39</v>
      </c>
      <c r="D27" s="14" t="s">
        <v>49</v>
      </c>
      <c r="E27" s="14" t="s">
        <v>13</v>
      </c>
      <c r="F27" s="14" t="s">
        <v>59</v>
      </c>
      <c r="G27" s="133" t="s">
        <v>1153</v>
      </c>
      <c r="H27" s="15" t="s">
        <v>51</v>
      </c>
      <c r="I27" s="16" t="s">
        <v>52</v>
      </c>
      <c r="J27" s="16" t="s">
        <v>53</v>
      </c>
      <c r="K27" s="10" t="s">
        <v>1207</v>
      </c>
      <c r="L27" s="17">
        <v>300</v>
      </c>
    </row>
    <row r="28" spans="1:12" ht="16.5" thickBot="1" x14ac:dyDescent="0.3">
      <c r="A28" s="182"/>
      <c r="B28" s="185"/>
      <c r="C28" s="13" t="s">
        <v>39</v>
      </c>
      <c r="D28" s="14" t="s">
        <v>49</v>
      </c>
      <c r="E28" s="14" t="s">
        <v>13</v>
      </c>
      <c r="F28" s="14" t="s">
        <v>60</v>
      </c>
      <c r="G28" s="133" t="s">
        <v>1152</v>
      </c>
      <c r="H28" s="15" t="s">
        <v>51</v>
      </c>
      <c r="I28" s="16" t="s">
        <v>52</v>
      </c>
      <c r="J28" s="16" t="s">
        <v>55</v>
      </c>
      <c r="K28" s="10" t="s">
        <v>1207</v>
      </c>
      <c r="L28" s="17">
        <v>300</v>
      </c>
    </row>
    <row r="29" spans="1:12" ht="16.5" thickBot="1" x14ac:dyDescent="0.3">
      <c r="A29" s="182"/>
      <c r="B29" s="185"/>
      <c r="C29" s="23" t="s">
        <v>39</v>
      </c>
      <c r="D29" s="24" t="s">
        <v>49</v>
      </c>
      <c r="E29" s="24" t="s">
        <v>13</v>
      </c>
      <c r="F29" s="24" t="s">
        <v>61</v>
      </c>
      <c r="G29" s="142" t="s">
        <v>1136</v>
      </c>
      <c r="H29" s="25" t="s">
        <v>51</v>
      </c>
      <c r="I29" s="26" t="s">
        <v>52</v>
      </c>
      <c r="J29" s="16" t="s">
        <v>57</v>
      </c>
      <c r="K29" s="10" t="s">
        <v>1207</v>
      </c>
      <c r="L29" s="27">
        <v>300</v>
      </c>
    </row>
    <row r="30" spans="1:12" ht="16.5" thickBot="1" x14ac:dyDescent="0.3">
      <c r="A30" s="182"/>
      <c r="B30" s="186"/>
      <c r="C30" s="8" t="s">
        <v>62</v>
      </c>
      <c r="D30" s="9" t="s">
        <v>63</v>
      </c>
      <c r="E30" s="9" t="s">
        <v>13</v>
      </c>
      <c r="F30" s="9" t="s">
        <v>64</v>
      </c>
      <c r="G30" s="132" t="s">
        <v>1185</v>
      </c>
      <c r="H30" s="10" t="s">
        <v>65</v>
      </c>
      <c r="I30" s="11" t="s">
        <v>66</v>
      </c>
      <c r="J30" s="11" t="s">
        <v>67</v>
      </c>
      <c r="K30" s="10" t="s">
        <v>1207</v>
      </c>
      <c r="L30" s="12" t="s">
        <v>68</v>
      </c>
    </row>
    <row r="31" spans="1:12" ht="16.5" thickBot="1" x14ac:dyDescent="0.3">
      <c r="A31" s="182"/>
      <c r="B31" s="186"/>
      <c r="C31" s="13" t="s">
        <v>62</v>
      </c>
      <c r="D31" s="14" t="s">
        <v>63</v>
      </c>
      <c r="E31" s="14" t="s">
        <v>13</v>
      </c>
      <c r="F31" s="14" t="s">
        <v>69</v>
      </c>
      <c r="G31" s="133" t="s">
        <v>1175</v>
      </c>
      <c r="H31" s="15" t="s">
        <v>65</v>
      </c>
      <c r="I31" s="16" t="s">
        <v>66</v>
      </c>
      <c r="J31" s="16" t="s">
        <v>70</v>
      </c>
      <c r="K31" s="10" t="s">
        <v>1207</v>
      </c>
      <c r="L31" s="17" t="s">
        <v>68</v>
      </c>
    </row>
    <row r="32" spans="1:12" ht="16.5" thickBot="1" x14ac:dyDescent="0.3">
      <c r="A32" s="182"/>
      <c r="B32" s="186"/>
      <c r="C32" s="13" t="s">
        <v>62</v>
      </c>
      <c r="D32" s="14" t="s">
        <v>63</v>
      </c>
      <c r="E32" s="14" t="s">
        <v>13</v>
      </c>
      <c r="F32" s="14" t="s">
        <v>71</v>
      </c>
      <c r="G32" s="133" t="s">
        <v>1174</v>
      </c>
      <c r="H32" s="15" t="s">
        <v>65</v>
      </c>
      <c r="I32" s="16" t="s">
        <v>66</v>
      </c>
      <c r="J32" s="16" t="s">
        <v>70</v>
      </c>
      <c r="K32" s="10" t="s">
        <v>1207</v>
      </c>
      <c r="L32" s="17" t="s">
        <v>72</v>
      </c>
    </row>
    <row r="33" spans="1:12" ht="16.5" thickBot="1" x14ac:dyDescent="0.3">
      <c r="A33" s="182"/>
      <c r="B33" s="186"/>
      <c r="C33" s="13" t="s">
        <v>62</v>
      </c>
      <c r="D33" s="14" t="s">
        <v>73</v>
      </c>
      <c r="E33" s="14" t="s">
        <v>13</v>
      </c>
      <c r="F33" s="14" t="s">
        <v>74</v>
      </c>
      <c r="G33" s="133" t="s">
        <v>1156</v>
      </c>
      <c r="H33" s="15" t="s">
        <v>75</v>
      </c>
      <c r="I33" s="16" t="s">
        <v>76</v>
      </c>
      <c r="J33" s="16" t="s">
        <v>77</v>
      </c>
      <c r="K33" s="10" t="s">
        <v>1207</v>
      </c>
      <c r="L33" s="17">
        <v>5</v>
      </c>
    </row>
    <row r="34" spans="1:12" ht="16.5" thickBot="1" x14ac:dyDescent="0.3">
      <c r="A34" s="182"/>
      <c r="B34" s="186"/>
      <c r="C34" s="13" t="s">
        <v>62</v>
      </c>
      <c r="D34" s="14" t="s">
        <v>73</v>
      </c>
      <c r="E34" s="14" t="s">
        <v>13</v>
      </c>
      <c r="F34" s="14" t="s">
        <v>78</v>
      </c>
      <c r="G34" s="133" t="s">
        <v>1168</v>
      </c>
      <c r="H34" s="15" t="s">
        <v>75</v>
      </c>
      <c r="I34" s="16" t="s">
        <v>76</v>
      </c>
      <c r="J34" s="16" t="s">
        <v>79</v>
      </c>
      <c r="K34" s="10" t="s">
        <v>1207</v>
      </c>
      <c r="L34" s="17">
        <v>5</v>
      </c>
    </row>
    <row r="35" spans="1:12" ht="16.5" thickBot="1" x14ac:dyDescent="0.3">
      <c r="A35" s="182"/>
      <c r="B35" s="186"/>
      <c r="C35" s="13" t="s">
        <v>62</v>
      </c>
      <c r="D35" s="14" t="s">
        <v>73</v>
      </c>
      <c r="E35" s="14" t="s">
        <v>13</v>
      </c>
      <c r="F35" s="14" t="s">
        <v>80</v>
      </c>
      <c r="G35" s="133" t="s">
        <v>1157</v>
      </c>
      <c r="H35" s="15" t="s">
        <v>75</v>
      </c>
      <c r="I35" s="16" t="s">
        <v>76</v>
      </c>
      <c r="J35" s="16" t="s">
        <v>77</v>
      </c>
      <c r="K35" s="10" t="s">
        <v>1207</v>
      </c>
      <c r="L35" s="17">
        <v>180</v>
      </c>
    </row>
    <row r="36" spans="1:12" ht="16.5" thickBot="1" x14ac:dyDescent="0.3">
      <c r="A36" s="182"/>
      <c r="B36" s="186"/>
      <c r="C36" s="13" t="s">
        <v>62</v>
      </c>
      <c r="D36" s="14" t="s">
        <v>73</v>
      </c>
      <c r="E36" s="14" t="s">
        <v>13</v>
      </c>
      <c r="F36" s="14" t="s">
        <v>81</v>
      </c>
      <c r="G36" s="133" t="s">
        <v>1102</v>
      </c>
      <c r="H36" s="15" t="s">
        <v>75</v>
      </c>
      <c r="I36" s="16" t="s">
        <v>76</v>
      </c>
      <c r="J36" s="16" t="s">
        <v>82</v>
      </c>
      <c r="K36" s="10" t="s">
        <v>1207</v>
      </c>
      <c r="L36" s="17">
        <v>180</v>
      </c>
    </row>
    <row r="37" spans="1:12" ht="16.5" thickBot="1" x14ac:dyDescent="0.3">
      <c r="A37" s="182"/>
      <c r="B37" s="186"/>
      <c r="C37" s="13" t="s">
        <v>62</v>
      </c>
      <c r="D37" s="14" t="s">
        <v>73</v>
      </c>
      <c r="E37" s="14" t="s">
        <v>13</v>
      </c>
      <c r="F37" s="14" t="s">
        <v>83</v>
      </c>
      <c r="G37" s="133" t="s">
        <v>1158</v>
      </c>
      <c r="H37" s="15" t="s">
        <v>75</v>
      </c>
      <c r="I37" s="16" t="s">
        <v>76</v>
      </c>
      <c r="J37" s="16" t="s">
        <v>79</v>
      </c>
      <c r="K37" s="10" t="s">
        <v>1207</v>
      </c>
      <c r="L37" s="17">
        <v>180</v>
      </c>
    </row>
    <row r="38" spans="1:12" ht="16.5" thickBot="1" x14ac:dyDescent="0.3">
      <c r="A38" s="182"/>
      <c r="B38" s="186"/>
      <c r="C38" s="13" t="s">
        <v>62</v>
      </c>
      <c r="D38" s="14" t="s">
        <v>659</v>
      </c>
      <c r="E38" s="14" t="s">
        <v>13</v>
      </c>
      <c r="F38" s="14" t="s">
        <v>84</v>
      </c>
      <c r="G38" s="133" t="s">
        <v>1103</v>
      </c>
      <c r="H38" s="15" t="s">
        <v>85</v>
      </c>
      <c r="I38" s="16" t="s">
        <v>86</v>
      </c>
      <c r="J38" s="16" t="s">
        <v>87</v>
      </c>
      <c r="K38" s="10" t="s">
        <v>1207</v>
      </c>
      <c r="L38" s="17">
        <v>5</v>
      </c>
    </row>
    <row r="39" spans="1:12" ht="16.5" thickBot="1" x14ac:dyDescent="0.3">
      <c r="A39" s="182"/>
      <c r="B39" s="186"/>
      <c r="C39" s="13" t="s">
        <v>62</v>
      </c>
      <c r="D39" s="14" t="s">
        <v>659</v>
      </c>
      <c r="E39" s="14" t="s">
        <v>13</v>
      </c>
      <c r="F39" s="14" t="s">
        <v>88</v>
      </c>
      <c r="G39" s="133" t="s">
        <v>1131</v>
      </c>
      <c r="H39" s="15" t="s">
        <v>85</v>
      </c>
      <c r="I39" s="16" t="s">
        <v>86</v>
      </c>
      <c r="J39" s="16" t="s">
        <v>89</v>
      </c>
      <c r="K39" s="10" t="s">
        <v>1207</v>
      </c>
      <c r="L39" s="17">
        <v>5</v>
      </c>
    </row>
    <row r="40" spans="1:12" ht="16.5" thickBot="1" x14ac:dyDescent="0.3">
      <c r="A40" s="182"/>
      <c r="B40" s="186"/>
      <c r="C40" s="13" t="s">
        <v>62</v>
      </c>
      <c r="D40" s="14" t="s">
        <v>659</v>
      </c>
      <c r="E40" s="14" t="s">
        <v>13</v>
      </c>
      <c r="F40" s="14" t="s">
        <v>90</v>
      </c>
      <c r="G40" s="133" t="s">
        <v>1184</v>
      </c>
      <c r="H40" s="15" t="s">
        <v>85</v>
      </c>
      <c r="I40" s="16" t="s">
        <v>86</v>
      </c>
      <c r="J40" s="16" t="s">
        <v>67</v>
      </c>
      <c r="K40" s="10" t="s">
        <v>1207</v>
      </c>
      <c r="L40" s="17">
        <v>5</v>
      </c>
    </row>
    <row r="41" spans="1:12" ht="16.5" thickBot="1" x14ac:dyDescent="0.3">
      <c r="A41" s="182"/>
      <c r="B41" s="186"/>
      <c r="C41" s="13" t="s">
        <v>62</v>
      </c>
      <c r="D41" s="14" t="s">
        <v>659</v>
      </c>
      <c r="E41" s="14" t="s">
        <v>13</v>
      </c>
      <c r="F41" s="14" t="s">
        <v>91</v>
      </c>
      <c r="G41" s="133" t="s">
        <v>1145</v>
      </c>
      <c r="H41" s="15" t="s">
        <v>85</v>
      </c>
      <c r="I41" s="16" t="s">
        <v>86</v>
      </c>
      <c r="J41" s="16" t="s">
        <v>92</v>
      </c>
      <c r="K41" s="10" t="s">
        <v>1207</v>
      </c>
      <c r="L41" s="17">
        <v>5</v>
      </c>
    </row>
    <row r="42" spans="1:12" ht="16.5" thickBot="1" x14ac:dyDescent="0.3">
      <c r="A42" s="182"/>
      <c r="B42" s="186"/>
      <c r="C42" s="13" t="s">
        <v>62</v>
      </c>
      <c r="D42" s="14" t="s">
        <v>659</v>
      </c>
      <c r="E42" s="14" t="s">
        <v>13</v>
      </c>
      <c r="F42" s="146" t="s">
        <v>93</v>
      </c>
      <c r="G42" s="133" t="s">
        <v>96</v>
      </c>
      <c r="H42" s="15" t="s">
        <v>85</v>
      </c>
      <c r="I42" s="16" t="s">
        <v>86</v>
      </c>
      <c r="J42" s="16" t="s">
        <v>94</v>
      </c>
      <c r="K42" s="10" t="s">
        <v>1207</v>
      </c>
      <c r="L42" s="17">
        <v>5</v>
      </c>
    </row>
    <row r="43" spans="1:12" ht="16.5" thickBot="1" x14ac:dyDescent="0.3">
      <c r="A43" s="182"/>
      <c r="B43" s="186"/>
      <c r="C43" s="13" t="s">
        <v>62</v>
      </c>
      <c r="D43" s="14" t="s">
        <v>659</v>
      </c>
      <c r="E43" s="14" t="s">
        <v>13</v>
      </c>
      <c r="F43" s="146" t="s">
        <v>95</v>
      </c>
      <c r="G43" s="133" t="s">
        <v>96</v>
      </c>
      <c r="H43" s="15" t="s">
        <v>85</v>
      </c>
      <c r="I43" s="16" t="s">
        <v>86</v>
      </c>
      <c r="J43" s="16" t="s">
        <v>96</v>
      </c>
      <c r="K43" s="10" t="s">
        <v>1207</v>
      </c>
      <c r="L43" s="17">
        <v>40</v>
      </c>
    </row>
    <row r="44" spans="1:12" ht="16.5" thickBot="1" x14ac:dyDescent="0.3">
      <c r="A44" s="182"/>
      <c r="B44" s="186"/>
      <c r="C44" s="13" t="s">
        <v>62</v>
      </c>
      <c r="D44" s="14" t="s">
        <v>659</v>
      </c>
      <c r="E44" s="14" t="s">
        <v>13</v>
      </c>
      <c r="F44" s="146" t="s">
        <v>97</v>
      </c>
      <c r="G44" s="133" t="s">
        <v>96</v>
      </c>
      <c r="H44" s="15" t="s">
        <v>85</v>
      </c>
      <c r="I44" s="16" t="s">
        <v>86</v>
      </c>
      <c r="J44" s="16" t="s">
        <v>94</v>
      </c>
      <c r="K44" s="10" t="s">
        <v>1207</v>
      </c>
      <c r="L44" s="17">
        <v>60</v>
      </c>
    </row>
    <row r="45" spans="1:12" ht="16.5" thickBot="1" x14ac:dyDescent="0.3">
      <c r="A45" s="182"/>
      <c r="B45" s="186"/>
      <c r="C45" s="13" t="s">
        <v>62</v>
      </c>
      <c r="D45" s="14" t="s">
        <v>659</v>
      </c>
      <c r="E45" s="14" t="s">
        <v>13</v>
      </c>
      <c r="F45" s="14" t="s">
        <v>98</v>
      </c>
      <c r="G45" s="133" t="s">
        <v>1134</v>
      </c>
      <c r="H45" s="15" t="s">
        <v>85</v>
      </c>
      <c r="I45" s="16" t="s">
        <v>86</v>
      </c>
      <c r="J45" s="16" t="s">
        <v>87</v>
      </c>
      <c r="K45" s="10" t="s">
        <v>1207</v>
      </c>
      <c r="L45" s="17">
        <v>80</v>
      </c>
    </row>
    <row r="46" spans="1:12" ht="16.5" thickBot="1" x14ac:dyDescent="0.3">
      <c r="A46" s="182"/>
      <c r="B46" s="186"/>
      <c r="C46" s="13" t="s">
        <v>62</v>
      </c>
      <c r="D46" s="14" t="s">
        <v>659</v>
      </c>
      <c r="E46" s="14" t="s">
        <v>13</v>
      </c>
      <c r="F46" s="14" t="s">
        <v>99</v>
      </c>
      <c r="G46" s="133" t="s">
        <v>1133</v>
      </c>
      <c r="H46" s="15" t="s">
        <v>85</v>
      </c>
      <c r="I46" s="16" t="s">
        <v>86</v>
      </c>
      <c r="J46" s="16" t="s">
        <v>100</v>
      </c>
      <c r="K46" s="10" t="s">
        <v>1207</v>
      </c>
      <c r="L46" s="17">
        <v>80</v>
      </c>
    </row>
    <row r="47" spans="1:12" ht="16.5" thickBot="1" x14ac:dyDescent="0.3">
      <c r="A47" s="182"/>
      <c r="B47" s="186"/>
      <c r="C47" s="13" t="s">
        <v>62</v>
      </c>
      <c r="D47" s="14" t="s">
        <v>659</v>
      </c>
      <c r="E47" s="14" t="s">
        <v>13</v>
      </c>
      <c r="F47" s="14" t="s">
        <v>101</v>
      </c>
      <c r="G47" s="133" t="s">
        <v>1132</v>
      </c>
      <c r="H47" s="15" t="s">
        <v>85</v>
      </c>
      <c r="I47" s="16" t="s">
        <v>86</v>
      </c>
      <c r="J47" s="16" t="s">
        <v>89</v>
      </c>
      <c r="K47" s="10" t="s">
        <v>1207</v>
      </c>
      <c r="L47" s="17">
        <v>80</v>
      </c>
    </row>
    <row r="48" spans="1:12" ht="16.5" thickBot="1" x14ac:dyDescent="0.3">
      <c r="A48" s="182"/>
      <c r="B48" s="186"/>
      <c r="C48" s="13" t="s">
        <v>62</v>
      </c>
      <c r="D48" s="14" t="s">
        <v>659</v>
      </c>
      <c r="E48" s="14" t="s">
        <v>13</v>
      </c>
      <c r="F48" s="14" t="s">
        <v>102</v>
      </c>
      <c r="G48" s="133" t="s">
        <v>1159</v>
      </c>
      <c r="H48" s="15" t="s">
        <v>85</v>
      </c>
      <c r="I48" s="16" t="s">
        <v>86</v>
      </c>
      <c r="J48" s="16" t="s">
        <v>67</v>
      </c>
      <c r="K48" s="10" t="s">
        <v>1207</v>
      </c>
      <c r="L48" s="17">
        <v>80</v>
      </c>
    </row>
    <row r="49" spans="1:19" ht="16.5" thickBot="1" x14ac:dyDescent="0.3">
      <c r="A49" s="182"/>
      <c r="B49" s="186"/>
      <c r="C49" s="13" t="s">
        <v>62</v>
      </c>
      <c r="D49" s="14" t="s">
        <v>659</v>
      </c>
      <c r="E49" s="14" t="s">
        <v>13</v>
      </c>
      <c r="F49" s="14" t="s">
        <v>103</v>
      </c>
      <c r="G49" s="133" t="s">
        <v>1144</v>
      </c>
      <c r="H49" s="15" t="s">
        <v>85</v>
      </c>
      <c r="I49" s="16" t="s">
        <v>86</v>
      </c>
      <c r="J49" s="16" t="s">
        <v>92</v>
      </c>
      <c r="K49" s="10" t="s">
        <v>1207</v>
      </c>
      <c r="L49" s="17">
        <v>80</v>
      </c>
    </row>
    <row r="50" spans="1:19" ht="16.5" thickBot="1" x14ac:dyDescent="0.3">
      <c r="A50" s="182"/>
      <c r="B50" s="186"/>
      <c r="C50" s="23" t="s">
        <v>62</v>
      </c>
      <c r="D50" s="24" t="s">
        <v>659</v>
      </c>
      <c r="E50" s="24" t="s">
        <v>13</v>
      </c>
      <c r="F50" s="147" t="s">
        <v>104</v>
      </c>
      <c r="G50" s="142" t="s">
        <v>96</v>
      </c>
      <c r="H50" s="25" t="s">
        <v>85</v>
      </c>
      <c r="I50" s="26" t="s">
        <v>86</v>
      </c>
      <c r="J50" s="26" t="s">
        <v>96</v>
      </c>
      <c r="K50" s="10" t="s">
        <v>1207</v>
      </c>
      <c r="L50" s="27">
        <v>80</v>
      </c>
    </row>
    <row r="51" spans="1:19" ht="16.5" thickBot="1" x14ac:dyDescent="0.3">
      <c r="A51" s="182"/>
      <c r="B51" s="185"/>
      <c r="C51" s="8" t="s">
        <v>105</v>
      </c>
      <c r="D51" s="9" t="s">
        <v>671</v>
      </c>
      <c r="E51" s="9" t="s">
        <v>13</v>
      </c>
      <c r="F51" s="9" t="s">
        <v>106</v>
      </c>
      <c r="G51" s="132" t="s">
        <v>1127</v>
      </c>
      <c r="H51" s="10" t="s">
        <v>107</v>
      </c>
      <c r="I51" s="11" t="s">
        <v>108</v>
      </c>
      <c r="J51" s="11" t="s">
        <v>109</v>
      </c>
      <c r="K51" s="10" t="s">
        <v>1207</v>
      </c>
      <c r="L51" s="12">
        <v>5</v>
      </c>
    </row>
    <row r="52" spans="1:19" ht="16.5" thickBot="1" x14ac:dyDescent="0.3">
      <c r="A52" s="182"/>
      <c r="B52" s="185"/>
      <c r="C52" s="13" t="s">
        <v>105</v>
      </c>
      <c r="D52" s="28" t="s">
        <v>671</v>
      </c>
      <c r="E52" s="14" t="s">
        <v>13</v>
      </c>
      <c r="F52" s="14" t="s">
        <v>110</v>
      </c>
      <c r="G52" s="133" t="s">
        <v>1128</v>
      </c>
      <c r="H52" s="15" t="s">
        <v>107</v>
      </c>
      <c r="I52" s="16" t="s">
        <v>108</v>
      </c>
      <c r="J52" s="16" t="s">
        <v>111</v>
      </c>
      <c r="K52" s="10" t="s">
        <v>1207</v>
      </c>
      <c r="L52" s="17">
        <v>5</v>
      </c>
    </row>
    <row r="53" spans="1:19" ht="16.5" thickBot="1" x14ac:dyDescent="0.3">
      <c r="A53" s="182"/>
      <c r="B53" s="185"/>
      <c r="C53" s="13" t="s">
        <v>105</v>
      </c>
      <c r="D53" s="28" t="s">
        <v>671</v>
      </c>
      <c r="E53" s="14" t="s">
        <v>13</v>
      </c>
      <c r="F53" s="14" t="s">
        <v>112</v>
      </c>
      <c r="G53" s="133" t="s">
        <v>1129</v>
      </c>
      <c r="H53" s="15" t="s">
        <v>107</v>
      </c>
      <c r="I53" s="16" t="s">
        <v>108</v>
      </c>
      <c r="J53" s="16" t="s">
        <v>109</v>
      </c>
      <c r="K53" s="10" t="s">
        <v>1207</v>
      </c>
      <c r="L53" s="17">
        <v>200</v>
      </c>
    </row>
    <row r="54" spans="1:19" ht="16.5" thickBot="1" x14ac:dyDescent="0.3">
      <c r="A54" s="182"/>
      <c r="B54" s="187"/>
      <c r="C54" s="18" t="s">
        <v>105</v>
      </c>
      <c r="D54" s="130" t="s">
        <v>671</v>
      </c>
      <c r="E54" s="19" t="s">
        <v>13</v>
      </c>
      <c r="F54" s="19" t="s">
        <v>113</v>
      </c>
      <c r="G54" s="134" t="s">
        <v>1130</v>
      </c>
      <c r="H54" s="20" t="s">
        <v>107</v>
      </c>
      <c r="I54" s="21" t="s">
        <v>108</v>
      </c>
      <c r="J54" s="21" t="s">
        <v>111</v>
      </c>
      <c r="K54" s="10" t="s">
        <v>1207</v>
      </c>
      <c r="L54" s="22">
        <v>200</v>
      </c>
    </row>
    <row r="55" spans="1:19" x14ac:dyDescent="0.25">
      <c r="A55" s="182"/>
      <c r="B55" s="184" t="s">
        <v>114</v>
      </c>
      <c r="C55" s="8" t="s">
        <v>115</v>
      </c>
      <c r="D55" s="9" t="s">
        <v>116</v>
      </c>
      <c r="E55" s="9" t="s">
        <v>13</v>
      </c>
      <c r="F55" s="9" t="s">
        <v>117</v>
      </c>
      <c r="G55" s="132" t="s">
        <v>844</v>
      </c>
      <c r="H55" s="10" t="s">
        <v>118</v>
      </c>
      <c r="I55" s="11" t="s">
        <v>119</v>
      </c>
      <c r="J55" s="11" t="s">
        <v>120</v>
      </c>
      <c r="K55" s="10" t="s">
        <v>96</v>
      </c>
      <c r="L55" s="12" t="s">
        <v>96</v>
      </c>
      <c r="M55" s="32"/>
      <c r="O55" s="33"/>
      <c r="P55" s="33"/>
      <c r="Q55" s="33"/>
      <c r="R55" s="33"/>
      <c r="S55" s="33"/>
    </row>
    <row r="56" spans="1:19" x14ac:dyDescent="0.25">
      <c r="A56" s="182"/>
      <c r="B56" s="185"/>
      <c r="C56" s="13" t="s">
        <v>115</v>
      </c>
      <c r="D56" s="14" t="s">
        <v>116</v>
      </c>
      <c r="E56" s="14" t="s">
        <v>13</v>
      </c>
      <c r="F56" s="14" t="s">
        <v>121</v>
      </c>
      <c r="G56" s="133" t="s">
        <v>845</v>
      </c>
      <c r="H56" s="15" t="s">
        <v>118</v>
      </c>
      <c r="I56" s="16" t="s">
        <v>119</v>
      </c>
      <c r="J56" s="16" t="s">
        <v>122</v>
      </c>
      <c r="K56" s="15" t="s">
        <v>96</v>
      </c>
      <c r="L56" s="17" t="s">
        <v>96</v>
      </c>
      <c r="M56" s="32"/>
    </row>
    <row r="57" spans="1:19" x14ac:dyDescent="0.25">
      <c r="A57" s="182"/>
      <c r="B57" s="185"/>
      <c r="C57" s="13" t="s">
        <v>115</v>
      </c>
      <c r="D57" s="14" t="s">
        <v>116</v>
      </c>
      <c r="E57" s="14" t="s">
        <v>13</v>
      </c>
      <c r="F57" s="14" t="s">
        <v>123</v>
      </c>
      <c r="G57" s="133" t="s">
        <v>719</v>
      </c>
      <c r="H57" s="15" t="s">
        <v>118</v>
      </c>
      <c r="I57" s="16" t="s">
        <v>119</v>
      </c>
      <c r="J57" s="16" t="s">
        <v>124</v>
      </c>
      <c r="K57" s="15" t="s">
        <v>96</v>
      </c>
      <c r="L57" s="17" t="s">
        <v>96</v>
      </c>
      <c r="M57" s="32"/>
    </row>
    <row r="58" spans="1:19" x14ac:dyDescent="0.25">
      <c r="A58" s="182"/>
      <c r="B58" s="185"/>
      <c r="C58" s="13" t="s">
        <v>115</v>
      </c>
      <c r="D58" s="14" t="s">
        <v>116</v>
      </c>
      <c r="E58" s="14" t="s">
        <v>13</v>
      </c>
      <c r="F58" s="14" t="s">
        <v>125</v>
      </c>
      <c r="G58" s="133" t="s">
        <v>846</v>
      </c>
      <c r="H58" s="15" t="s">
        <v>118</v>
      </c>
      <c r="I58" s="16" t="s">
        <v>119</v>
      </c>
      <c r="J58" s="16" t="s">
        <v>124</v>
      </c>
      <c r="K58" s="15" t="s">
        <v>96</v>
      </c>
      <c r="L58" s="17" t="s">
        <v>96</v>
      </c>
      <c r="M58" s="32"/>
    </row>
    <row r="59" spans="1:19" x14ac:dyDescent="0.25">
      <c r="A59" s="182"/>
      <c r="B59" s="185"/>
      <c r="C59" s="13" t="s">
        <v>115</v>
      </c>
      <c r="D59" s="14" t="s">
        <v>116</v>
      </c>
      <c r="E59" s="14" t="s">
        <v>13</v>
      </c>
      <c r="F59" s="14" t="s">
        <v>126</v>
      </c>
      <c r="G59" s="133" t="s">
        <v>847</v>
      </c>
      <c r="H59" s="15" t="s">
        <v>118</v>
      </c>
      <c r="I59" s="16" t="s">
        <v>119</v>
      </c>
      <c r="J59" s="16" t="s">
        <v>127</v>
      </c>
      <c r="K59" s="15" t="s">
        <v>96</v>
      </c>
      <c r="L59" s="17" t="s">
        <v>96</v>
      </c>
      <c r="M59" s="32"/>
    </row>
    <row r="60" spans="1:19" x14ac:dyDescent="0.25">
      <c r="A60" s="182"/>
      <c r="B60" s="185"/>
      <c r="C60" s="13" t="s">
        <v>115</v>
      </c>
      <c r="D60" s="14" t="s">
        <v>116</v>
      </c>
      <c r="E60" s="14" t="s">
        <v>13</v>
      </c>
      <c r="F60" s="14" t="s">
        <v>128</v>
      </c>
      <c r="G60" s="133" t="s">
        <v>718</v>
      </c>
      <c r="H60" s="15" t="s">
        <v>118</v>
      </c>
      <c r="I60" s="16" t="s">
        <v>119</v>
      </c>
      <c r="J60" s="16" t="s">
        <v>129</v>
      </c>
      <c r="K60" s="15" t="s">
        <v>96</v>
      </c>
      <c r="L60" s="17" t="s">
        <v>96</v>
      </c>
      <c r="M60" s="32"/>
    </row>
    <row r="61" spans="1:19" x14ac:dyDescent="0.25">
      <c r="A61" s="182"/>
      <c r="B61" s="185"/>
      <c r="C61" s="13" t="s">
        <v>115</v>
      </c>
      <c r="D61" s="14" t="s">
        <v>116</v>
      </c>
      <c r="E61" s="14" t="s">
        <v>13</v>
      </c>
      <c r="F61" s="14" t="s">
        <v>130</v>
      </c>
      <c r="G61" s="133" t="s">
        <v>717</v>
      </c>
      <c r="H61" s="15" t="s">
        <v>118</v>
      </c>
      <c r="I61" s="16" t="s">
        <v>119</v>
      </c>
      <c r="J61" s="16" t="s">
        <v>131</v>
      </c>
      <c r="K61" s="15" t="s">
        <v>96</v>
      </c>
      <c r="L61" s="17" t="s">
        <v>96</v>
      </c>
      <c r="M61" s="32"/>
    </row>
    <row r="62" spans="1:19" x14ac:dyDescent="0.25">
      <c r="A62" s="182"/>
      <c r="B62" s="185"/>
      <c r="C62" s="13" t="s">
        <v>115</v>
      </c>
      <c r="D62" s="14" t="s">
        <v>116</v>
      </c>
      <c r="E62" s="14" t="s">
        <v>13</v>
      </c>
      <c r="F62" s="14" t="s">
        <v>132</v>
      </c>
      <c r="G62" s="133" t="s">
        <v>716</v>
      </c>
      <c r="H62" s="15" t="s">
        <v>118</v>
      </c>
      <c r="I62" s="16" t="s">
        <v>119</v>
      </c>
      <c r="J62" s="16" t="s">
        <v>133</v>
      </c>
      <c r="K62" s="15" t="s">
        <v>96</v>
      </c>
      <c r="L62" s="17" t="s">
        <v>96</v>
      </c>
      <c r="M62" s="32"/>
    </row>
    <row r="63" spans="1:19" x14ac:dyDescent="0.25">
      <c r="A63" s="182"/>
      <c r="B63" s="185"/>
      <c r="C63" s="13" t="s">
        <v>115</v>
      </c>
      <c r="D63" s="14" t="s">
        <v>134</v>
      </c>
      <c r="E63" s="14" t="s">
        <v>13</v>
      </c>
      <c r="F63" s="14" t="s">
        <v>135</v>
      </c>
      <c r="G63" s="133" t="s">
        <v>715</v>
      </c>
      <c r="H63" s="15" t="s">
        <v>136</v>
      </c>
      <c r="I63" s="16" t="s">
        <v>137</v>
      </c>
      <c r="J63" s="16" t="s">
        <v>96</v>
      </c>
      <c r="K63" s="15" t="s">
        <v>96</v>
      </c>
      <c r="L63" s="17" t="s">
        <v>96</v>
      </c>
      <c r="M63" s="32"/>
    </row>
    <row r="64" spans="1:19" x14ac:dyDescent="0.25">
      <c r="A64" s="182"/>
      <c r="B64" s="185"/>
      <c r="C64" s="13" t="s">
        <v>115</v>
      </c>
      <c r="D64" s="14" t="s">
        <v>138</v>
      </c>
      <c r="E64" s="14" t="s">
        <v>13</v>
      </c>
      <c r="F64" s="14" t="s">
        <v>139</v>
      </c>
      <c r="G64" s="133" t="s">
        <v>848</v>
      </c>
      <c r="H64" s="15" t="s">
        <v>140</v>
      </c>
      <c r="I64" s="16" t="s">
        <v>141</v>
      </c>
      <c r="J64" s="16" t="s">
        <v>142</v>
      </c>
      <c r="K64" s="15" t="s">
        <v>96</v>
      </c>
      <c r="L64" s="17" t="s">
        <v>96</v>
      </c>
      <c r="M64" s="32"/>
    </row>
    <row r="65" spans="1:14" x14ac:dyDescent="0.25">
      <c r="A65" s="182"/>
      <c r="B65" s="185"/>
      <c r="C65" s="13" t="s">
        <v>115</v>
      </c>
      <c r="D65" s="14" t="s">
        <v>138</v>
      </c>
      <c r="E65" s="14" t="s">
        <v>13</v>
      </c>
      <c r="F65" s="14" t="s">
        <v>143</v>
      </c>
      <c r="G65" s="133" t="s">
        <v>714</v>
      </c>
      <c r="H65" s="15" t="s">
        <v>140</v>
      </c>
      <c r="I65" s="16" t="s">
        <v>141</v>
      </c>
      <c r="J65" s="16" t="s">
        <v>144</v>
      </c>
      <c r="K65" s="15" t="s">
        <v>96</v>
      </c>
      <c r="L65" s="17" t="s">
        <v>96</v>
      </c>
      <c r="M65" s="32"/>
    </row>
    <row r="66" spans="1:14" x14ac:dyDescent="0.25">
      <c r="A66" s="182"/>
      <c r="B66" s="185"/>
      <c r="C66" s="13" t="s">
        <v>115</v>
      </c>
      <c r="D66" s="14" t="s">
        <v>138</v>
      </c>
      <c r="E66" s="14" t="s">
        <v>13</v>
      </c>
      <c r="F66" s="14" t="s">
        <v>145</v>
      </c>
      <c r="G66" s="133" t="s">
        <v>713</v>
      </c>
      <c r="H66" s="15" t="s">
        <v>140</v>
      </c>
      <c r="I66" s="16" t="s">
        <v>141</v>
      </c>
      <c r="J66" s="16" t="s">
        <v>146</v>
      </c>
      <c r="K66" s="15" t="s">
        <v>96</v>
      </c>
      <c r="L66" s="17" t="s">
        <v>96</v>
      </c>
      <c r="M66" s="32"/>
    </row>
    <row r="67" spans="1:14" x14ac:dyDescent="0.25">
      <c r="A67" s="182"/>
      <c r="B67" s="185"/>
      <c r="C67" s="13" t="s">
        <v>115</v>
      </c>
      <c r="D67" s="14" t="s">
        <v>138</v>
      </c>
      <c r="E67" s="14" t="s">
        <v>13</v>
      </c>
      <c r="F67" s="14" t="s">
        <v>147</v>
      </c>
      <c r="G67" s="133" t="s">
        <v>849</v>
      </c>
      <c r="H67" s="15" t="s">
        <v>140</v>
      </c>
      <c r="I67" s="16" t="s">
        <v>141</v>
      </c>
      <c r="J67" s="16" t="s">
        <v>146</v>
      </c>
      <c r="K67" s="15" t="s">
        <v>96</v>
      </c>
      <c r="L67" s="17" t="s">
        <v>96</v>
      </c>
      <c r="M67" s="32"/>
    </row>
    <row r="68" spans="1:14" x14ac:dyDescent="0.25">
      <c r="A68" s="182"/>
      <c r="B68" s="185"/>
      <c r="C68" s="13" t="s">
        <v>115</v>
      </c>
      <c r="D68" s="14" t="s">
        <v>138</v>
      </c>
      <c r="E68" s="14" t="s">
        <v>13</v>
      </c>
      <c r="F68" s="14" t="s">
        <v>148</v>
      </c>
      <c r="G68" s="133" t="s">
        <v>712</v>
      </c>
      <c r="H68" s="15" t="s">
        <v>140</v>
      </c>
      <c r="I68" s="16" t="s">
        <v>141</v>
      </c>
      <c r="J68" s="16" t="s">
        <v>149</v>
      </c>
      <c r="K68" s="15" t="s">
        <v>96</v>
      </c>
      <c r="L68" s="17" t="s">
        <v>96</v>
      </c>
      <c r="M68" s="32"/>
    </row>
    <row r="69" spans="1:14" x14ac:dyDescent="0.25">
      <c r="A69" s="182"/>
      <c r="B69" s="185"/>
      <c r="C69" s="13" t="s">
        <v>115</v>
      </c>
      <c r="D69" s="14" t="s">
        <v>138</v>
      </c>
      <c r="E69" s="14" t="s">
        <v>13</v>
      </c>
      <c r="F69" s="14" t="s">
        <v>150</v>
      </c>
      <c r="G69" s="133" t="s">
        <v>711</v>
      </c>
      <c r="H69" s="15" t="s">
        <v>140</v>
      </c>
      <c r="I69" s="16" t="s">
        <v>141</v>
      </c>
      <c r="J69" s="16" t="s">
        <v>129</v>
      </c>
      <c r="K69" s="15" t="s">
        <v>96</v>
      </c>
      <c r="L69" s="17" t="s">
        <v>96</v>
      </c>
      <c r="M69" s="32"/>
    </row>
    <row r="70" spans="1:14" x14ac:dyDescent="0.25">
      <c r="A70" s="182"/>
      <c r="B70" s="185"/>
      <c r="C70" s="13" t="s">
        <v>115</v>
      </c>
      <c r="D70" s="14" t="s">
        <v>138</v>
      </c>
      <c r="E70" s="14" t="s">
        <v>13</v>
      </c>
      <c r="F70" s="14" t="s">
        <v>151</v>
      </c>
      <c r="G70" s="133" t="s">
        <v>710</v>
      </c>
      <c r="H70" s="15" t="s">
        <v>140</v>
      </c>
      <c r="I70" s="16" t="s">
        <v>141</v>
      </c>
      <c r="J70" s="16" t="s">
        <v>152</v>
      </c>
      <c r="K70" s="15" t="s">
        <v>96</v>
      </c>
      <c r="L70" s="17" t="s">
        <v>96</v>
      </c>
      <c r="M70" s="32"/>
    </row>
    <row r="71" spans="1:14" ht="16.5" thickBot="1" x14ac:dyDescent="0.3">
      <c r="A71" s="182"/>
      <c r="B71" s="185"/>
      <c r="C71" s="18" t="s">
        <v>115</v>
      </c>
      <c r="D71" s="19" t="s">
        <v>138</v>
      </c>
      <c r="E71" s="19" t="s">
        <v>13</v>
      </c>
      <c r="F71" s="19" t="s">
        <v>153</v>
      </c>
      <c r="G71" s="134" t="s">
        <v>709</v>
      </c>
      <c r="H71" s="20" t="s">
        <v>140</v>
      </c>
      <c r="I71" s="21" t="s">
        <v>141</v>
      </c>
      <c r="J71" s="21" t="s">
        <v>152</v>
      </c>
      <c r="K71" s="20" t="s">
        <v>96</v>
      </c>
      <c r="L71" s="22" t="s">
        <v>96</v>
      </c>
      <c r="M71" s="34"/>
    </row>
    <row r="72" spans="1:14" x14ac:dyDescent="0.25">
      <c r="A72" s="182"/>
      <c r="B72" s="185"/>
      <c r="C72" s="8" t="s">
        <v>154</v>
      </c>
      <c r="D72" s="9" t="s">
        <v>155</v>
      </c>
      <c r="E72" s="9" t="s">
        <v>13</v>
      </c>
      <c r="F72" s="9" t="s">
        <v>156</v>
      </c>
      <c r="G72" s="132" t="s">
        <v>896</v>
      </c>
      <c r="H72" s="10" t="s">
        <v>157</v>
      </c>
      <c r="I72" s="11" t="s">
        <v>158</v>
      </c>
      <c r="J72" s="11" t="s">
        <v>159</v>
      </c>
      <c r="K72" s="10" t="s">
        <v>160</v>
      </c>
      <c r="L72" s="35" t="s">
        <v>161</v>
      </c>
      <c r="M72" s="36"/>
    </row>
    <row r="73" spans="1:14" x14ac:dyDescent="0.25">
      <c r="A73" s="182"/>
      <c r="B73" s="185"/>
      <c r="C73" s="13" t="s">
        <v>154</v>
      </c>
      <c r="D73" s="14" t="s">
        <v>155</v>
      </c>
      <c r="E73" s="14" t="s">
        <v>13</v>
      </c>
      <c r="F73" s="14" t="s">
        <v>162</v>
      </c>
      <c r="G73" s="133" t="s">
        <v>897</v>
      </c>
      <c r="H73" s="15" t="s">
        <v>157</v>
      </c>
      <c r="I73" s="16" t="s">
        <v>158</v>
      </c>
      <c r="J73" s="16" t="s">
        <v>163</v>
      </c>
      <c r="K73" s="15" t="s">
        <v>160</v>
      </c>
      <c r="L73" s="37" t="s">
        <v>161</v>
      </c>
      <c r="M73" s="36"/>
    </row>
    <row r="74" spans="1:14" x14ac:dyDescent="0.25">
      <c r="A74" s="182"/>
      <c r="B74" s="185"/>
      <c r="C74" s="13" t="s">
        <v>154</v>
      </c>
      <c r="D74" s="14" t="s">
        <v>721</v>
      </c>
      <c r="E74" s="14" t="s">
        <v>13</v>
      </c>
      <c r="F74" s="14" t="s">
        <v>164</v>
      </c>
      <c r="G74" s="133" t="s">
        <v>839</v>
      </c>
      <c r="H74" s="15" t="s">
        <v>165</v>
      </c>
      <c r="I74" s="16" t="s">
        <v>166</v>
      </c>
      <c r="J74" s="16" t="s">
        <v>96</v>
      </c>
      <c r="K74" s="15" t="s">
        <v>96</v>
      </c>
      <c r="L74" s="17" t="s">
        <v>96</v>
      </c>
      <c r="M74" s="38"/>
    </row>
    <row r="75" spans="1:14" x14ac:dyDescent="0.25">
      <c r="A75" s="182"/>
      <c r="B75" s="185"/>
      <c r="C75" s="13" t="s">
        <v>154</v>
      </c>
      <c r="D75" s="14" t="s">
        <v>721</v>
      </c>
      <c r="E75" s="14" t="s">
        <v>13</v>
      </c>
      <c r="F75" s="14" t="s">
        <v>167</v>
      </c>
      <c r="G75" s="133" t="s">
        <v>840</v>
      </c>
      <c r="H75" s="15" t="s">
        <v>168</v>
      </c>
      <c r="I75" s="16" t="s">
        <v>169</v>
      </c>
      <c r="J75" s="16" t="s">
        <v>96</v>
      </c>
      <c r="K75" s="15" t="s">
        <v>96</v>
      </c>
      <c r="L75" s="17" t="s">
        <v>96</v>
      </c>
      <c r="M75" s="38"/>
    </row>
    <row r="76" spans="1:14" x14ac:dyDescent="0.25">
      <c r="A76" s="182"/>
      <c r="B76" s="185"/>
      <c r="C76" s="13" t="s">
        <v>154</v>
      </c>
      <c r="D76" s="14" t="s">
        <v>721</v>
      </c>
      <c r="E76" s="14" t="s">
        <v>13</v>
      </c>
      <c r="F76" s="14" t="s">
        <v>170</v>
      </c>
      <c r="G76" s="133" t="s">
        <v>841</v>
      </c>
      <c r="H76" s="15" t="s">
        <v>168</v>
      </c>
      <c r="I76" s="16" t="s">
        <v>169</v>
      </c>
      <c r="J76" s="16" t="s">
        <v>96</v>
      </c>
      <c r="K76" s="15" t="s">
        <v>96</v>
      </c>
      <c r="L76" s="17" t="s">
        <v>96</v>
      </c>
      <c r="M76" s="38"/>
    </row>
    <row r="77" spans="1:14" x14ac:dyDescent="0.25">
      <c r="A77" s="182"/>
      <c r="B77" s="185"/>
      <c r="C77" s="13" t="s">
        <v>154</v>
      </c>
      <c r="D77" s="14" t="s">
        <v>721</v>
      </c>
      <c r="E77" s="14" t="s">
        <v>13</v>
      </c>
      <c r="F77" s="14" t="s">
        <v>171</v>
      </c>
      <c r="G77" s="133" t="s">
        <v>720</v>
      </c>
      <c r="H77" s="15" t="s">
        <v>165</v>
      </c>
      <c r="I77" s="16" t="s">
        <v>166</v>
      </c>
      <c r="J77" s="16" t="s">
        <v>96</v>
      </c>
      <c r="K77" s="15" t="s">
        <v>96</v>
      </c>
      <c r="L77" s="17" t="s">
        <v>96</v>
      </c>
      <c r="M77" s="38"/>
    </row>
    <row r="78" spans="1:14" x14ac:dyDescent="0.25">
      <c r="A78" s="182"/>
      <c r="B78" s="185"/>
      <c r="C78" s="13" t="s">
        <v>154</v>
      </c>
      <c r="D78" s="14" t="s">
        <v>721</v>
      </c>
      <c r="E78" s="14" t="s">
        <v>13</v>
      </c>
      <c r="F78" s="14" t="s">
        <v>172</v>
      </c>
      <c r="G78" s="133" t="s">
        <v>842</v>
      </c>
      <c r="H78" s="15" t="s">
        <v>168</v>
      </c>
      <c r="I78" s="16" t="s">
        <v>169</v>
      </c>
      <c r="J78" s="16" t="s">
        <v>96</v>
      </c>
      <c r="K78" s="15" t="s">
        <v>96</v>
      </c>
      <c r="L78" s="17" t="s">
        <v>96</v>
      </c>
      <c r="M78" s="38"/>
    </row>
    <row r="79" spans="1:14" x14ac:dyDescent="0.25">
      <c r="A79" s="182"/>
      <c r="B79" s="185"/>
      <c r="C79" s="13" t="s">
        <v>154</v>
      </c>
      <c r="D79" s="14" t="s">
        <v>721</v>
      </c>
      <c r="E79" s="14" t="s">
        <v>13</v>
      </c>
      <c r="F79" s="14" t="s">
        <v>173</v>
      </c>
      <c r="G79" s="133" t="s">
        <v>843</v>
      </c>
      <c r="H79" s="15" t="s">
        <v>165</v>
      </c>
      <c r="I79" s="16" t="s">
        <v>166</v>
      </c>
      <c r="J79" s="16" t="s">
        <v>96</v>
      </c>
      <c r="K79" s="15" t="s">
        <v>96</v>
      </c>
      <c r="L79" s="17" t="s">
        <v>96</v>
      </c>
      <c r="M79" s="38"/>
    </row>
    <row r="80" spans="1:14" x14ac:dyDescent="0.25">
      <c r="A80" s="182"/>
      <c r="B80" s="185"/>
      <c r="C80" s="13" t="s">
        <v>154</v>
      </c>
      <c r="D80" s="14" t="s">
        <v>174</v>
      </c>
      <c r="E80" s="14" t="s">
        <v>13</v>
      </c>
      <c r="F80" s="14" t="s">
        <v>175</v>
      </c>
      <c r="G80" s="133" t="s">
        <v>792</v>
      </c>
      <c r="H80" s="15" t="s">
        <v>176</v>
      </c>
      <c r="I80" s="16" t="s">
        <v>177</v>
      </c>
      <c r="J80" s="39" t="s">
        <v>178</v>
      </c>
      <c r="K80" s="15" t="s">
        <v>96</v>
      </c>
      <c r="L80" s="40" t="s">
        <v>96</v>
      </c>
      <c r="N80" s="135"/>
    </row>
    <row r="81" spans="1:14" x14ac:dyDescent="0.25">
      <c r="A81" s="182"/>
      <c r="B81" s="185"/>
      <c r="C81" s="13" t="s">
        <v>154</v>
      </c>
      <c r="D81" s="14" t="s">
        <v>174</v>
      </c>
      <c r="E81" s="14" t="s">
        <v>13</v>
      </c>
      <c r="F81" s="14" t="s">
        <v>179</v>
      </c>
      <c r="G81" s="133" t="s">
        <v>791</v>
      </c>
      <c r="H81" s="15" t="s">
        <v>176</v>
      </c>
      <c r="I81" s="16" t="s">
        <v>177</v>
      </c>
      <c r="J81" s="39" t="s">
        <v>180</v>
      </c>
      <c r="K81" s="15" t="s">
        <v>96</v>
      </c>
      <c r="L81" s="40" t="s">
        <v>96</v>
      </c>
      <c r="N81" s="135"/>
    </row>
    <row r="82" spans="1:14" x14ac:dyDescent="0.25">
      <c r="A82" s="182"/>
      <c r="B82" s="185"/>
      <c r="C82" s="13" t="s">
        <v>154</v>
      </c>
      <c r="D82" s="14" t="s">
        <v>174</v>
      </c>
      <c r="E82" s="14" t="s">
        <v>13</v>
      </c>
      <c r="F82" s="14" t="s">
        <v>181</v>
      </c>
      <c r="G82" s="133" t="s">
        <v>809</v>
      </c>
      <c r="H82" s="15" t="s">
        <v>176</v>
      </c>
      <c r="I82" s="16" t="s">
        <v>177</v>
      </c>
      <c r="J82" s="39" t="s">
        <v>182</v>
      </c>
      <c r="K82" s="15" t="s">
        <v>96</v>
      </c>
      <c r="L82" s="40" t="s">
        <v>96</v>
      </c>
      <c r="N82" s="135"/>
    </row>
    <row r="83" spans="1:14" x14ac:dyDescent="0.25">
      <c r="A83" s="182"/>
      <c r="B83" s="185"/>
      <c r="C83" s="13" t="s">
        <v>154</v>
      </c>
      <c r="D83" s="14" t="s">
        <v>174</v>
      </c>
      <c r="E83" s="14" t="s">
        <v>13</v>
      </c>
      <c r="F83" s="14" t="s">
        <v>183</v>
      </c>
      <c r="G83" s="133" t="s">
        <v>810</v>
      </c>
      <c r="H83" s="15" t="s">
        <v>176</v>
      </c>
      <c r="I83" s="16" t="s">
        <v>177</v>
      </c>
      <c r="J83" s="39" t="s">
        <v>184</v>
      </c>
      <c r="K83" s="15" t="s">
        <v>96</v>
      </c>
      <c r="L83" s="17" t="s">
        <v>96</v>
      </c>
      <c r="N83" s="135"/>
    </row>
    <row r="84" spans="1:14" x14ac:dyDescent="0.25">
      <c r="A84" s="182"/>
      <c r="B84" s="185"/>
      <c r="C84" s="13" t="s">
        <v>154</v>
      </c>
      <c r="D84" s="14" t="s">
        <v>174</v>
      </c>
      <c r="E84" s="14" t="s">
        <v>13</v>
      </c>
      <c r="F84" s="14" t="s">
        <v>185</v>
      </c>
      <c r="G84" s="133" t="s">
        <v>811</v>
      </c>
      <c r="H84" s="15" t="s">
        <v>176</v>
      </c>
      <c r="I84" s="16" t="s">
        <v>177</v>
      </c>
      <c r="J84" s="39" t="s">
        <v>186</v>
      </c>
      <c r="K84" s="15" t="s">
        <v>96</v>
      </c>
      <c r="L84" s="17" t="s">
        <v>96</v>
      </c>
      <c r="N84" s="135"/>
    </row>
    <row r="85" spans="1:14" x14ac:dyDescent="0.25">
      <c r="A85" s="182"/>
      <c r="B85" s="185"/>
      <c r="C85" s="13" t="s">
        <v>154</v>
      </c>
      <c r="D85" s="14" t="s">
        <v>174</v>
      </c>
      <c r="E85" s="14" t="s">
        <v>13</v>
      </c>
      <c r="F85" s="14" t="s">
        <v>187</v>
      </c>
      <c r="G85" s="133" t="s">
        <v>812</v>
      </c>
      <c r="H85" s="15" t="s">
        <v>176</v>
      </c>
      <c r="I85" s="16" t="s">
        <v>177</v>
      </c>
      <c r="J85" s="39" t="s">
        <v>188</v>
      </c>
      <c r="K85" s="15" t="s">
        <v>96</v>
      </c>
      <c r="L85" s="17" t="s">
        <v>96</v>
      </c>
      <c r="N85" s="135"/>
    </row>
    <row r="86" spans="1:14" x14ac:dyDescent="0.25">
      <c r="A86" s="182"/>
      <c r="B86" s="185"/>
      <c r="C86" s="13" t="s">
        <v>154</v>
      </c>
      <c r="D86" s="14" t="s">
        <v>174</v>
      </c>
      <c r="E86" s="14" t="s">
        <v>13</v>
      </c>
      <c r="F86" s="14" t="s">
        <v>189</v>
      </c>
      <c r="G86" s="133" t="s">
        <v>813</v>
      </c>
      <c r="H86" s="15" t="s">
        <v>176</v>
      </c>
      <c r="I86" s="16" t="s">
        <v>177</v>
      </c>
      <c r="J86" s="39" t="s">
        <v>190</v>
      </c>
      <c r="K86" s="15" t="s">
        <v>96</v>
      </c>
      <c r="L86" s="17" t="s">
        <v>96</v>
      </c>
      <c r="N86" s="135"/>
    </row>
    <row r="87" spans="1:14" x14ac:dyDescent="0.25">
      <c r="A87" s="182"/>
      <c r="B87" s="185"/>
      <c r="C87" s="13" t="s">
        <v>154</v>
      </c>
      <c r="D87" s="14" t="s">
        <v>174</v>
      </c>
      <c r="E87" s="14" t="s">
        <v>13</v>
      </c>
      <c r="F87" s="14" t="s">
        <v>191</v>
      </c>
      <c r="G87" s="133" t="s">
        <v>814</v>
      </c>
      <c r="H87" s="15" t="s">
        <v>176</v>
      </c>
      <c r="I87" s="16" t="s">
        <v>177</v>
      </c>
      <c r="J87" s="39" t="s">
        <v>192</v>
      </c>
      <c r="K87" s="15" t="s">
        <v>96</v>
      </c>
      <c r="L87" s="17" t="s">
        <v>96</v>
      </c>
      <c r="N87" s="135"/>
    </row>
    <row r="88" spans="1:14" x14ac:dyDescent="0.25">
      <c r="A88" s="182"/>
      <c r="B88" s="185"/>
      <c r="C88" s="13" t="s">
        <v>154</v>
      </c>
      <c r="D88" s="14" t="s">
        <v>174</v>
      </c>
      <c r="E88" s="14" t="s">
        <v>13</v>
      </c>
      <c r="F88" s="14" t="s">
        <v>193</v>
      </c>
      <c r="G88" s="133" t="s">
        <v>815</v>
      </c>
      <c r="H88" s="15" t="s">
        <v>176</v>
      </c>
      <c r="I88" s="16" t="s">
        <v>177</v>
      </c>
      <c r="J88" s="39" t="s">
        <v>194</v>
      </c>
      <c r="K88" s="15" t="s">
        <v>96</v>
      </c>
      <c r="L88" s="17" t="s">
        <v>96</v>
      </c>
      <c r="N88" s="135"/>
    </row>
    <row r="89" spans="1:14" x14ac:dyDescent="0.25">
      <c r="A89" s="182"/>
      <c r="B89" s="185"/>
      <c r="C89" s="13" t="s">
        <v>154</v>
      </c>
      <c r="D89" s="14" t="s">
        <v>174</v>
      </c>
      <c r="E89" s="14" t="s">
        <v>13</v>
      </c>
      <c r="F89" s="14" t="s">
        <v>195</v>
      </c>
      <c r="G89" s="133" t="s">
        <v>816</v>
      </c>
      <c r="H89" s="15" t="s">
        <v>176</v>
      </c>
      <c r="I89" s="16" t="s">
        <v>177</v>
      </c>
      <c r="J89" s="39" t="s">
        <v>196</v>
      </c>
      <c r="K89" s="15" t="s">
        <v>96</v>
      </c>
      <c r="L89" s="17" t="s">
        <v>96</v>
      </c>
      <c r="N89" s="135"/>
    </row>
    <row r="90" spans="1:14" x14ac:dyDescent="0.25">
      <c r="A90" s="182"/>
      <c r="B90" s="185"/>
      <c r="C90" s="13" t="s">
        <v>154</v>
      </c>
      <c r="D90" s="14" t="s">
        <v>174</v>
      </c>
      <c r="E90" s="14" t="s">
        <v>13</v>
      </c>
      <c r="F90" s="14" t="s">
        <v>197</v>
      </c>
      <c r="G90" s="133" t="s">
        <v>817</v>
      </c>
      <c r="H90" s="15" t="s">
        <v>176</v>
      </c>
      <c r="I90" s="16" t="s">
        <v>177</v>
      </c>
      <c r="J90" s="39" t="s">
        <v>198</v>
      </c>
      <c r="K90" s="15" t="s">
        <v>96</v>
      </c>
      <c r="L90" s="17" t="s">
        <v>96</v>
      </c>
      <c r="N90" s="135"/>
    </row>
    <row r="91" spans="1:14" x14ac:dyDescent="0.25">
      <c r="A91" s="182"/>
      <c r="B91" s="185"/>
      <c r="C91" s="13" t="s">
        <v>154</v>
      </c>
      <c r="D91" s="14" t="s">
        <v>174</v>
      </c>
      <c r="E91" s="14" t="s">
        <v>13</v>
      </c>
      <c r="F91" s="14" t="s">
        <v>199</v>
      </c>
      <c r="G91" s="133" t="s">
        <v>818</v>
      </c>
      <c r="H91" s="15" t="s">
        <v>176</v>
      </c>
      <c r="I91" s="16" t="s">
        <v>177</v>
      </c>
      <c r="J91" s="39" t="s">
        <v>200</v>
      </c>
      <c r="K91" s="15" t="s">
        <v>96</v>
      </c>
      <c r="L91" s="40" t="s">
        <v>96</v>
      </c>
      <c r="N91" s="135"/>
    </row>
    <row r="92" spans="1:14" x14ac:dyDescent="0.25">
      <c r="A92" s="182"/>
      <c r="B92" s="185"/>
      <c r="C92" s="13" t="s">
        <v>154</v>
      </c>
      <c r="D92" s="14" t="s">
        <v>174</v>
      </c>
      <c r="E92" s="14" t="s">
        <v>13</v>
      </c>
      <c r="F92" s="14" t="s">
        <v>201</v>
      </c>
      <c r="G92" s="133" t="s">
        <v>819</v>
      </c>
      <c r="H92" s="15" t="s">
        <v>176</v>
      </c>
      <c r="I92" s="16" t="s">
        <v>177</v>
      </c>
      <c r="J92" s="39" t="s">
        <v>202</v>
      </c>
      <c r="K92" s="15" t="s">
        <v>96</v>
      </c>
      <c r="L92" s="17" t="s">
        <v>96</v>
      </c>
      <c r="N92" s="135"/>
    </row>
    <row r="93" spans="1:14" x14ac:dyDescent="0.25">
      <c r="A93" s="182"/>
      <c r="B93" s="185"/>
      <c r="C93" s="13" t="s">
        <v>154</v>
      </c>
      <c r="D93" s="14" t="s">
        <v>174</v>
      </c>
      <c r="E93" s="14" t="s">
        <v>13</v>
      </c>
      <c r="F93" s="14" t="s">
        <v>203</v>
      </c>
      <c r="G93" s="133" t="s">
        <v>820</v>
      </c>
      <c r="H93" s="15" t="s">
        <v>176</v>
      </c>
      <c r="I93" s="16" t="s">
        <v>177</v>
      </c>
      <c r="J93" s="16" t="s">
        <v>204</v>
      </c>
      <c r="K93" s="15" t="s">
        <v>96</v>
      </c>
      <c r="L93" s="17" t="s">
        <v>96</v>
      </c>
      <c r="N93" s="135"/>
    </row>
    <row r="94" spans="1:14" x14ac:dyDescent="0.25">
      <c r="A94" s="182"/>
      <c r="B94" s="185"/>
      <c r="C94" s="13" t="s">
        <v>154</v>
      </c>
      <c r="D94" s="14" t="s">
        <v>174</v>
      </c>
      <c r="E94" s="14" t="s">
        <v>13</v>
      </c>
      <c r="F94" s="14" t="s">
        <v>205</v>
      </c>
      <c r="G94" s="133" t="s">
        <v>790</v>
      </c>
      <c r="H94" s="15" t="s">
        <v>176</v>
      </c>
      <c r="I94" s="16" t="s">
        <v>177</v>
      </c>
      <c r="J94" s="39" t="s">
        <v>206</v>
      </c>
      <c r="K94" s="15" t="s">
        <v>96</v>
      </c>
      <c r="L94" s="17" t="s">
        <v>96</v>
      </c>
      <c r="N94" s="135"/>
    </row>
    <row r="95" spans="1:14" x14ac:dyDescent="0.25">
      <c r="A95" s="182"/>
      <c r="B95" s="185"/>
      <c r="C95" s="13" t="s">
        <v>154</v>
      </c>
      <c r="D95" s="14" t="s">
        <v>174</v>
      </c>
      <c r="E95" s="14" t="s">
        <v>13</v>
      </c>
      <c r="F95" s="14" t="s">
        <v>207</v>
      </c>
      <c r="G95" s="133" t="s">
        <v>789</v>
      </c>
      <c r="H95" s="15" t="s">
        <v>176</v>
      </c>
      <c r="I95" s="16" t="s">
        <v>177</v>
      </c>
      <c r="J95" s="39" t="s">
        <v>208</v>
      </c>
      <c r="K95" s="15" t="s">
        <v>96</v>
      </c>
      <c r="L95" s="40" t="s">
        <v>96</v>
      </c>
      <c r="N95" s="135"/>
    </row>
    <row r="96" spans="1:14" x14ac:dyDescent="0.25">
      <c r="A96" s="182"/>
      <c r="B96" s="185"/>
      <c r="C96" s="13" t="s">
        <v>154</v>
      </c>
      <c r="D96" s="14" t="s">
        <v>174</v>
      </c>
      <c r="E96" s="14" t="s">
        <v>13</v>
      </c>
      <c r="F96" s="14" t="s">
        <v>209</v>
      </c>
      <c r="G96" s="133" t="s">
        <v>788</v>
      </c>
      <c r="H96" s="15" t="s">
        <v>176</v>
      </c>
      <c r="I96" s="16" t="s">
        <v>177</v>
      </c>
      <c r="J96" s="39" t="s">
        <v>210</v>
      </c>
      <c r="K96" s="15" t="s">
        <v>96</v>
      </c>
      <c r="L96" s="17" t="s">
        <v>96</v>
      </c>
      <c r="N96" s="135"/>
    </row>
    <row r="97" spans="1:14" x14ac:dyDescent="0.25">
      <c r="A97" s="182"/>
      <c r="B97" s="185"/>
      <c r="C97" s="13" t="s">
        <v>154</v>
      </c>
      <c r="D97" s="14" t="s">
        <v>174</v>
      </c>
      <c r="E97" s="14" t="s">
        <v>13</v>
      </c>
      <c r="F97" s="14" t="s">
        <v>211</v>
      </c>
      <c r="G97" s="133" t="s">
        <v>787</v>
      </c>
      <c r="H97" s="15" t="s">
        <v>176</v>
      </c>
      <c r="I97" s="16" t="s">
        <v>177</v>
      </c>
      <c r="J97" s="39" t="s">
        <v>212</v>
      </c>
      <c r="K97" s="15" t="s">
        <v>96</v>
      </c>
      <c r="L97" s="17" t="s">
        <v>96</v>
      </c>
      <c r="N97" s="135"/>
    </row>
    <row r="98" spans="1:14" x14ac:dyDescent="0.25">
      <c r="A98" s="182"/>
      <c r="B98" s="185"/>
      <c r="C98" s="13" t="s">
        <v>154</v>
      </c>
      <c r="D98" s="14" t="s">
        <v>174</v>
      </c>
      <c r="E98" s="14" t="s">
        <v>13</v>
      </c>
      <c r="F98" s="14" t="s">
        <v>213</v>
      </c>
      <c r="G98" s="133" t="s">
        <v>786</v>
      </c>
      <c r="H98" s="15" t="s">
        <v>176</v>
      </c>
      <c r="I98" s="16" t="s">
        <v>177</v>
      </c>
      <c r="J98" s="39" t="s">
        <v>214</v>
      </c>
      <c r="K98" s="15" t="s">
        <v>96</v>
      </c>
      <c r="L98" s="17" t="s">
        <v>96</v>
      </c>
      <c r="N98" s="135"/>
    </row>
    <row r="99" spans="1:14" x14ac:dyDescent="0.25">
      <c r="A99" s="182"/>
      <c r="B99" s="185"/>
      <c r="C99" s="13" t="s">
        <v>154</v>
      </c>
      <c r="D99" s="14" t="s">
        <v>174</v>
      </c>
      <c r="E99" s="14" t="s">
        <v>13</v>
      </c>
      <c r="F99" s="14" t="s">
        <v>215</v>
      </c>
      <c r="G99" s="133" t="s">
        <v>821</v>
      </c>
      <c r="H99" s="15" t="s">
        <v>176</v>
      </c>
      <c r="I99" s="16" t="s">
        <v>177</v>
      </c>
      <c r="J99" s="39" t="s">
        <v>216</v>
      </c>
      <c r="K99" s="15" t="s">
        <v>96</v>
      </c>
      <c r="L99" s="17" t="s">
        <v>96</v>
      </c>
      <c r="N99" s="135"/>
    </row>
    <row r="100" spans="1:14" x14ac:dyDescent="0.25">
      <c r="A100" s="182"/>
      <c r="B100" s="185"/>
      <c r="C100" s="13" t="s">
        <v>154</v>
      </c>
      <c r="D100" s="14" t="s">
        <v>174</v>
      </c>
      <c r="E100" s="14" t="s">
        <v>13</v>
      </c>
      <c r="F100" s="14" t="s">
        <v>217</v>
      </c>
      <c r="G100" s="133" t="s">
        <v>822</v>
      </c>
      <c r="H100" s="15" t="s">
        <v>176</v>
      </c>
      <c r="I100" s="16" t="s">
        <v>177</v>
      </c>
      <c r="J100" s="39" t="s">
        <v>218</v>
      </c>
      <c r="K100" s="15" t="s">
        <v>96</v>
      </c>
      <c r="L100" s="17" t="s">
        <v>96</v>
      </c>
      <c r="N100" s="135"/>
    </row>
    <row r="101" spans="1:14" x14ac:dyDescent="0.25">
      <c r="A101" s="182"/>
      <c r="B101" s="185"/>
      <c r="C101" s="13" t="s">
        <v>154</v>
      </c>
      <c r="D101" s="14" t="s">
        <v>174</v>
      </c>
      <c r="E101" s="14" t="s">
        <v>13</v>
      </c>
      <c r="F101" s="14" t="s">
        <v>219</v>
      </c>
      <c r="G101" s="133" t="s">
        <v>823</v>
      </c>
      <c r="H101" s="15" t="s">
        <v>176</v>
      </c>
      <c r="I101" s="16" t="s">
        <v>177</v>
      </c>
      <c r="J101" s="39" t="s">
        <v>220</v>
      </c>
      <c r="K101" s="15" t="s">
        <v>96</v>
      </c>
      <c r="L101" s="17" t="s">
        <v>96</v>
      </c>
      <c r="N101" s="135"/>
    </row>
    <row r="102" spans="1:14" x14ac:dyDescent="0.25">
      <c r="A102" s="182"/>
      <c r="B102" s="185"/>
      <c r="C102" s="13" t="s">
        <v>154</v>
      </c>
      <c r="D102" s="14" t="s">
        <v>174</v>
      </c>
      <c r="E102" s="14" t="s">
        <v>13</v>
      </c>
      <c r="F102" s="14" t="s">
        <v>221</v>
      </c>
      <c r="G102" s="133" t="s">
        <v>784</v>
      </c>
      <c r="H102" s="15" t="s">
        <v>176</v>
      </c>
      <c r="I102" s="16" t="s">
        <v>177</v>
      </c>
      <c r="J102" s="39" t="s">
        <v>222</v>
      </c>
      <c r="K102" s="15" t="s">
        <v>96</v>
      </c>
      <c r="L102" s="17" t="s">
        <v>96</v>
      </c>
      <c r="N102" s="135"/>
    </row>
    <row r="103" spans="1:14" x14ac:dyDescent="0.25">
      <c r="A103" s="182"/>
      <c r="B103" s="185"/>
      <c r="C103" s="13" t="s">
        <v>154</v>
      </c>
      <c r="D103" s="14" t="s">
        <v>174</v>
      </c>
      <c r="E103" s="14" t="s">
        <v>13</v>
      </c>
      <c r="F103" s="14" t="s">
        <v>223</v>
      </c>
      <c r="G103" s="133" t="s">
        <v>785</v>
      </c>
      <c r="H103" s="15" t="s">
        <v>176</v>
      </c>
      <c r="I103" s="16" t="s">
        <v>177</v>
      </c>
      <c r="J103" s="39" t="s">
        <v>224</v>
      </c>
      <c r="K103" s="15" t="s">
        <v>96</v>
      </c>
      <c r="L103" s="17" t="s">
        <v>96</v>
      </c>
      <c r="N103" s="135"/>
    </row>
    <row r="104" spans="1:14" x14ac:dyDescent="0.25">
      <c r="A104" s="182"/>
      <c r="B104" s="185"/>
      <c r="C104" s="13" t="s">
        <v>154</v>
      </c>
      <c r="D104" s="14" t="s">
        <v>174</v>
      </c>
      <c r="E104" s="14" t="s">
        <v>13</v>
      </c>
      <c r="F104" s="14" t="s">
        <v>225</v>
      </c>
      <c r="G104" s="133" t="s">
        <v>783</v>
      </c>
      <c r="H104" s="15" t="s">
        <v>176</v>
      </c>
      <c r="I104" s="16" t="s">
        <v>177</v>
      </c>
      <c r="J104" s="39" t="s">
        <v>226</v>
      </c>
      <c r="K104" s="15" t="s">
        <v>96</v>
      </c>
      <c r="L104" s="17" t="s">
        <v>96</v>
      </c>
      <c r="N104" s="135"/>
    </row>
    <row r="105" spans="1:14" x14ac:dyDescent="0.25">
      <c r="A105" s="182"/>
      <c r="B105" s="185"/>
      <c r="C105" s="13" t="s">
        <v>154</v>
      </c>
      <c r="D105" s="14" t="s">
        <v>174</v>
      </c>
      <c r="E105" s="14" t="s">
        <v>13</v>
      </c>
      <c r="F105" s="14" t="s">
        <v>227</v>
      </c>
      <c r="G105" s="133" t="s">
        <v>782</v>
      </c>
      <c r="H105" s="15" t="s">
        <v>176</v>
      </c>
      <c r="I105" s="16" t="s">
        <v>177</v>
      </c>
      <c r="J105" s="39" t="s">
        <v>228</v>
      </c>
      <c r="K105" s="15" t="s">
        <v>96</v>
      </c>
      <c r="L105" s="17" t="s">
        <v>96</v>
      </c>
      <c r="N105" s="135"/>
    </row>
    <row r="106" spans="1:14" x14ac:dyDescent="0.25">
      <c r="A106" s="182"/>
      <c r="B106" s="185"/>
      <c r="C106" s="13" t="s">
        <v>154</v>
      </c>
      <c r="D106" s="14" t="s">
        <v>174</v>
      </c>
      <c r="E106" s="14" t="s">
        <v>13</v>
      </c>
      <c r="F106" s="14" t="s">
        <v>229</v>
      </c>
      <c r="G106" s="133" t="s">
        <v>781</v>
      </c>
      <c r="H106" s="15" t="s">
        <v>176</v>
      </c>
      <c r="I106" s="16" t="s">
        <v>177</v>
      </c>
      <c r="J106" s="39" t="s">
        <v>230</v>
      </c>
      <c r="K106" s="15" t="s">
        <v>96</v>
      </c>
      <c r="L106" s="17" t="s">
        <v>96</v>
      </c>
      <c r="N106" s="135"/>
    </row>
    <row r="107" spans="1:14" x14ac:dyDescent="0.25">
      <c r="A107" s="182"/>
      <c r="B107" s="185"/>
      <c r="C107" s="13" t="s">
        <v>154</v>
      </c>
      <c r="D107" s="14" t="s">
        <v>174</v>
      </c>
      <c r="E107" s="14" t="s">
        <v>13</v>
      </c>
      <c r="F107" s="14" t="s">
        <v>231</v>
      </c>
      <c r="G107" s="133" t="s">
        <v>780</v>
      </c>
      <c r="H107" s="15" t="s">
        <v>176</v>
      </c>
      <c r="I107" s="16" t="s">
        <v>177</v>
      </c>
      <c r="J107" s="39" t="s">
        <v>232</v>
      </c>
      <c r="K107" s="15" t="s">
        <v>96</v>
      </c>
      <c r="L107" s="17" t="s">
        <v>96</v>
      </c>
      <c r="N107" s="135"/>
    </row>
    <row r="108" spans="1:14" x14ac:dyDescent="0.25">
      <c r="A108" s="182"/>
      <c r="B108" s="185"/>
      <c r="C108" s="13" t="s">
        <v>154</v>
      </c>
      <c r="D108" s="14" t="s">
        <v>174</v>
      </c>
      <c r="E108" s="14" t="s">
        <v>13</v>
      </c>
      <c r="F108" s="14" t="s">
        <v>233</v>
      </c>
      <c r="G108" s="133" t="s">
        <v>824</v>
      </c>
      <c r="H108" s="15" t="s">
        <v>176</v>
      </c>
      <c r="I108" s="16" t="s">
        <v>177</v>
      </c>
      <c r="J108" s="39" t="s">
        <v>234</v>
      </c>
      <c r="K108" s="15" t="s">
        <v>96</v>
      </c>
      <c r="L108" s="17" t="s">
        <v>96</v>
      </c>
      <c r="N108" s="135"/>
    </row>
    <row r="109" spans="1:14" x14ac:dyDescent="0.25">
      <c r="A109" s="182"/>
      <c r="B109" s="185"/>
      <c r="C109" s="13" t="s">
        <v>154</v>
      </c>
      <c r="D109" s="14" t="s">
        <v>174</v>
      </c>
      <c r="E109" s="14" t="s">
        <v>13</v>
      </c>
      <c r="F109" s="14" t="s">
        <v>235</v>
      </c>
      <c r="G109" s="133" t="s">
        <v>779</v>
      </c>
      <c r="H109" s="15" t="s">
        <v>176</v>
      </c>
      <c r="I109" s="16" t="s">
        <v>177</v>
      </c>
      <c r="J109" s="39" t="s">
        <v>236</v>
      </c>
      <c r="K109" s="15" t="s">
        <v>96</v>
      </c>
      <c r="L109" s="17" t="s">
        <v>96</v>
      </c>
      <c r="N109" s="135"/>
    </row>
    <row r="110" spans="1:14" x14ac:dyDescent="0.25">
      <c r="A110" s="182"/>
      <c r="B110" s="185"/>
      <c r="C110" s="13" t="s">
        <v>154</v>
      </c>
      <c r="D110" s="14" t="s">
        <v>174</v>
      </c>
      <c r="E110" s="14" t="s">
        <v>13</v>
      </c>
      <c r="F110" s="14" t="s">
        <v>237</v>
      </c>
      <c r="G110" s="133" t="s">
        <v>778</v>
      </c>
      <c r="H110" s="15" t="s">
        <v>176</v>
      </c>
      <c r="I110" s="16" t="s">
        <v>177</v>
      </c>
      <c r="J110" s="39" t="s">
        <v>238</v>
      </c>
      <c r="K110" s="15" t="s">
        <v>96</v>
      </c>
      <c r="L110" s="17" t="s">
        <v>96</v>
      </c>
      <c r="N110" s="135"/>
    </row>
    <row r="111" spans="1:14" x14ac:dyDescent="0.25">
      <c r="A111" s="182"/>
      <c r="B111" s="185"/>
      <c r="C111" s="13" t="s">
        <v>154</v>
      </c>
      <c r="D111" s="14" t="s">
        <v>174</v>
      </c>
      <c r="E111" s="14" t="s">
        <v>13</v>
      </c>
      <c r="F111" s="14" t="s">
        <v>239</v>
      </c>
      <c r="G111" s="133" t="s">
        <v>777</v>
      </c>
      <c r="H111" s="15" t="s">
        <v>176</v>
      </c>
      <c r="I111" s="16" t="s">
        <v>177</v>
      </c>
      <c r="J111" s="39" t="s">
        <v>240</v>
      </c>
      <c r="K111" s="15" t="s">
        <v>96</v>
      </c>
      <c r="L111" s="17" t="s">
        <v>96</v>
      </c>
      <c r="N111" s="135"/>
    </row>
    <row r="112" spans="1:14" x14ac:dyDescent="0.25">
      <c r="A112" s="182"/>
      <c r="B112" s="185"/>
      <c r="C112" s="13" t="s">
        <v>154</v>
      </c>
      <c r="D112" s="14" t="s">
        <v>174</v>
      </c>
      <c r="E112" s="14" t="s">
        <v>13</v>
      </c>
      <c r="F112" s="14" t="s">
        <v>241</v>
      </c>
      <c r="G112" s="133" t="s">
        <v>776</v>
      </c>
      <c r="H112" s="15" t="s">
        <v>176</v>
      </c>
      <c r="I112" s="16" t="s">
        <v>177</v>
      </c>
      <c r="J112" s="39" t="s">
        <v>242</v>
      </c>
      <c r="K112" s="15" t="s">
        <v>96</v>
      </c>
      <c r="L112" s="40" t="s">
        <v>96</v>
      </c>
      <c r="N112" s="135"/>
    </row>
    <row r="113" spans="1:14" x14ac:dyDescent="0.25">
      <c r="A113" s="182"/>
      <c r="B113" s="185"/>
      <c r="C113" s="13" t="s">
        <v>154</v>
      </c>
      <c r="D113" s="14" t="s">
        <v>174</v>
      </c>
      <c r="E113" s="14" t="s">
        <v>13</v>
      </c>
      <c r="F113" s="14" t="s">
        <v>243</v>
      </c>
      <c r="G113" s="133" t="s">
        <v>775</v>
      </c>
      <c r="H113" s="15" t="s">
        <v>176</v>
      </c>
      <c r="I113" s="16" t="s">
        <v>177</v>
      </c>
      <c r="J113" s="39" t="s">
        <v>244</v>
      </c>
      <c r="K113" s="15" t="s">
        <v>96</v>
      </c>
      <c r="L113" s="17" t="s">
        <v>96</v>
      </c>
      <c r="N113" s="135"/>
    </row>
    <row r="114" spans="1:14" x14ac:dyDescent="0.25">
      <c r="A114" s="182"/>
      <c r="B114" s="185"/>
      <c r="C114" s="13" t="s">
        <v>154</v>
      </c>
      <c r="D114" s="14" t="s">
        <v>174</v>
      </c>
      <c r="E114" s="14" t="s">
        <v>13</v>
      </c>
      <c r="F114" s="14" t="s">
        <v>245</v>
      </c>
      <c r="G114" s="133" t="s">
        <v>825</v>
      </c>
      <c r="H114" s="15" t="s">
        <v>176</v>
      </c>
      <c r="I114" s="16" t="s">
        <v>177</v>
      </c>
      <c r="J114" s="39" t="s">
        <v>246</v>
      </c>
      <c r="K114" s="15" t="s">
        <v>96</v>
      </c>
      <c r="L114" s="17" t="s">
        <v>96</v>
      </c>
      <c r="N114" s="135"/>
    </row>
    <row r="115" spans="1:14" x14ac:dyDescent="0.25">
      <c r="A115" s="182"/>
      <c r="B115" s="185"/>
      <c r="C115" s="13" t="s">
        <v>154</v>
      </c>
      <c r="D115" s="14" t="s">
        <v>174</v>
      </c>
      <c r="E115" s="14" t="s">
        <v>13</v>
      </c>
      <c r="F115" s="14" t="s">
        <v>247</v>
      </c>
      <c r="G115" s="133" t="s">
        <v>826</v>
      </c>
      <c r="H115" s="15" t="s">
        <v>176</v>
      </c>
      <c r="I115" s="16" t="s">
        <v>177</v>
      </c>
      <c r="J115" s="39" t="s">
        <v>248</v>
      </c>
      <c r="K115" s="15" t="s">
        <v>96</v>
      </c>
      <c r="L115" s="17" t="s">
        <v>96</v>
      </c>
      <c r="N115" s="135"/>
    </row>
    <row r="116" spans="1:14" x14ac:dyDescent="0.25">
      <c r="A116" s="182"/>
      <c r="B116" s="185"/>
      <c r="C116" s="13" t="s">
        <v>154</v>
      </c>
      <c r="D116" s="14" t="s">
        <v>174</v>
      </c>
      <c r="E116" s="14" t="s">
        <v>13</v>
      </c>
      <c r="F116" s="14" t="s">
        <v>249</v>
      </c>
      <c r="G116" s="133" t="s">
        <v>827</v>
      </c>
      <c r="H116" s="15" t="s">
        <v>176</v>
      </c>
      <c r="I116" s="16" t="s">
        <v>177</v>
      </c>
      <c r="J116" s="39" t="s">
        <v>250</v>
      </c>
      <c r="K116" s="15" t="s">
        <v>96</v>
      </c>
      <c r="L116" s="17" t="s">
        <v>96</v>
      </c>
      <c r="N116" s="135"/>
    </row>
    <row r="117" spans="1:14" x14ac:dyDescent="0.25">
      <c r="A117" s="182"/>
      <c r="B117" s="185"/>
      <c r="C117" s="13" t="s">
        <v>154</v>
      </c>
      <c r="D117" s="14" t="s">
        <v>174</v>
      </c>
      <c r="E117" s="14" t="s">
        <v>13</v>
      </c>
      <c r="F117" s="14" t="s">
        <v>251</v>
      </c>
      <c r="G117" s="133" t="s">
        <v>828</v>
      </c>
      <c r="H117" s="15" t="s">
        <v>176</v>
      </c>
      <c r="I117" s="16" t="s">
        <v>177</v>
      </c>
      <c r="J117" s="39" t="s">
        <v>252</v>
      </c>
      <c r="K117" s="15" t="s">
        <v>96</v>
      </c>
      <c r="L117" s="17" t="s">
        <v>96</v>
      </c>
      <c r="N117" s="135"/>
    </row>
    <row r="118" spans="1:14" x14ac:dyDescent="0.25">
      <c r="A118" s="182"/>
      <c r="B118" s="185"/>
      <c r="C118" s="13" t="s">
        <v>154</v>
      </c>
      <c r="D118" s="14" t="s">
        <v>174</v>
      </c>
      <c r="E118" s="14" t="s">
        <v>13</v>
      </c>
      <c r="F118" s="14" t="s">
        <v>253</v>
      </c>
      <c r="G118" s="133" t="s">
        <v>829</v>
      </c>
      <c r="H118" s="15" t="s">
        <v>176</v>
      </c>
      <c r="I118" s="16" t="s">
        <v>177</v>
      </c>
      <c r="J118" s="39" t="s">
        <v>254</v>
      </c>
      <c r="K118" s="15" t="s">
        <v>96</v>
      </c>
      <c r="L118" s="17" t="s">
        <v>96</v>
      </c>
      <c r="N118" s="135"/>
    </row>
    <row r="119" spans="1:14" x14ac:dyDescent="0.25">
      <c r="A119" s="182"/>
      <c r="B119" s="185"/>
      <c r="C119" s="13" t="s">
        <v>154</v>
      </c>
      <c r="D119" s="14" t="s">
        <v>174</v>
      </c>
      <c r="E119" s="14" t="s">
        <v>13</v>
      </c>
      <c r="F119" s="14" t="s">
        <v>255</v>
      </c>
      <c r="G119" s="133" t="s">
        <v>774</v>
      </c>
      <c r="H119" s="15" t="s">
        <v>176</v>
      </c>
      <c r="I119" s="16" t="s">
        <v>177</v>
      </c>
      <c r="J119" s="39" t="s">
        <v>256</v>
      </c>
      <c r="K119" s="15" t="s">
        <v>96</v>
      </c>
      <c r="L119" s="17" t="s">
        <v>96</v>
      </c>
      <c r="N119" s="135"/>
    </row>
    <row r="120" spans="1:14" x14ac:dyDescent="0.25">
      <c r="A120" s="182"/>
      <c r="B120" s="185"/>
      <c r="C120" s="13" t="s">
        <v>154</v>
      </c>
      <c r="D120" s="14" t="s">
        <v>174</v>
      </c>
      <c r="E120" s="14" t="s">
        <v>13</v>
      </c>
      <c r="F120" s="14" t="s">
        <v>257</v>
      </c>
      <c r="G120" s="133" t="s">
        <v>830</v>
      </c>
      <c r="H120" s="15" t="s">
        <v>176</v>
      </c>
      <c r="I120" s="16" t="s">
        <v>177</v>
      </c>
      <c r="J120" s="39" t="s">
        <v>258</v>
      </c>
      <c r="K120" s="15" t="s">
        <v>96</v>
      </c>
      <c r="L120" s="17" t="s">
        <v>96</v>
      </c>
      <c r="N120" s="135"/>
    </row>
    <row r="121" spans="1:14" x14ac:dyDescent="0.25">
      <c r="A121" s="182"/>
      <c r="B121" s="185"/>
      <c r="C121" s="13" t="s">
        <v>154</v>
      </c>
      <c r="D121" s="14" t="s">
        <v>174</v>
      </c>
      <c r="E121" s="14" t="s">
        <v>13</v>
      </c>
      <c r="F121" s="14" t="s">
        <v>259</v>
      </c>
      <c r="G121" s="133" t="s">
        <v>773</v>
      </c>
      <c r="H121" s="15" t="s">
        <v>176</v>
      </c>
      <c r="I121" s="16" t="s">
        <v>177</v>
      </c>
      <c r="J121" s="39" t="s">
        <v>260</v>
      </c>
      <c r="K121" s="15" t="s">
        <v>96</v>
      </c>
      <c r="L121" s="17" t="s">
        <v>96</v>
      </c>
      <c r="N121" s="135"/>
    </row>
    <row r="122" spans="1:14" x14ac:dyDescent="0.25">
      <c r="A122" s="182"/>
      <c r="B122" s="185"/>
      <c r="C122" s="13" t="s">
        <v>154</v>
      </c>
      <c r="D122" s="14" t="s">
        <v>174</v>
      </c>
      <c r="E122" s="14" t="s">
        <v>13</v>
      </c>
      <c r="F122" s="14" t="s">
        <v>261</v>
      </c>
      <c r="G122" s="133" t="s">
        <v>831</v>
      </c>
      <c r="H122" s="15" t="s">
        <v>176</v>
      </c>
      <c r="I122" s="16" t="s">
        <v>177</v>
      </c>
      <c r="J122" s="39" t="s">
        <v>131</v>
      </c>
      <c r="K122" s="15" t="s">
        <v>96</v>
      </c>
      <c r="L122" s="17" t="s">
        <v>96</v>
      </c>
      <c r="N122" s="135"/>
    </row>
    <row r="123" spans="1:14" x14ac:dyDescent="0.25">
      <c r="A123" s="182"/>
      <c r="B123" s="185"/>
      <c r="C123" s="13" t="s">
        <v>154</v>
      </c>
      <c r="D123" s="14" t="s">
        <v>174</v>
      </c>
      <c r="E123" s="14" t="s">
        <v>13</v>
      </c>
      <c r="F123" s="14" t="s">
        <v>262</v>
      </c>
      <c r="G123" s="133" t="s">
        <v>772</v>
      </c>
      <c r="H123" s="15" t="s">
        <v>176</v>
      </c>
      <c r="I123" s="16" t="s">
        <v>177</v>
      </c>
      <c r="J123" s="39" t="s">
        <v>263</v>
      </c>
      <c r="K123" s="15" t="s">
        <v>96</v>
      </c>
      <c r="L123" s="17" t="s">
        <v>96</v>
      </c>
      <c r="N123" s="135"/>
    </row>
    <row r="124" spans="1:14" x14ac:dyDescent="0.25">
      <c r="A124" s="182"/>
      <c r="B124" s="185"/>
      <c r="C124" s="13" t="s">
        <v>154</v>
      </c>
      <c r="D124" s="14" t="s">
        <v>174</v>
      </c>
      <c r="E124" s="14" t="s">
        <v>13</v>
      </c>
      <c r="F124" s="14" t="s">
        <v>264</v>
      </c>
      <c r="G124" s="133" t="s">
        <v>771</v>
      </c>
      <c r="H124" s="15" t="s">
        <v>176</v>
      </c>
      <c r="I124" s="16" t="s">
        <v>177</v>
      </c>
      <c r="J124" s="39" t="s">
        <v>265</v>
      </c>
      <c r="K124" s="15" t="s">
        <v>96</v>
      </c>
      <c r="L124" s="17" t="s">
        <v>96</v>
      </c>
      <c r="N124" s="135"/>
    </row>
    <row r="125" spans="1:14" x14ac:dyDescent="0.25">
      <c r="A125" s="182"/>
      <c r="B125" s="185"/>
      <c r="C125" s="13" t="s">
        <v>154</v>
      </c>
      <c r="D125" s="14" t="s">
        <v>174</v>
      </c>
      <c r="E125" s="14" t="s">
        <v>13</v>
      </c>
      <c r="F125" s="14" t="s">
        <v>266</v>
      </c>
      <c r="G125" s="133" t="s">
        <v>832</v>
      </c>
      <c r="H125" s="15" t="s">
        <v>176</v>
      </c>
      <c r="I125" s="16" t="s">
        <v>177</v>
      </c>
      <c r="J125" s="39" t="s">
        <v>267</v>
      </c>
      <c r="K125" s="15" t="s">
        <v>96</v>
      </c>
      <c r="L125" s="17" t="s">
        <v>96</v>
      </c>
      <c r="N125" s="135"/>
    </row>
    <row r="126" spans="1:14" x14ac:dyDescent="0.25">
      <c r="A126" s="182"/>
      <c r="B126" s="185"/>
      <c r="C126" s="13" t="s">
        <v>154</v>
      </c>
      <c r="D126" s="14" t="s">
        <v>174</v>
      </c>
      <c r="E126" s="14" t="s">
        <v>13</v>
      </c>
      <c r="F126" s="14" t="s">
        <v>268</v>
      </c>
      <c r="G126" s="133" t="s">
        <v>833</v>
      </c>
      <c r="H126" s="15" t="s">
        <v>176</v>
      </c>
      <c r="I126" s="16" t="s">
        <v>177</v>
      </c>
      <c r="J126" s="39" t="s">
        <v>269</v>
      </c>
      <c r="K126" s="15" t="s">
        <v>96</v>
      </c>
      <c r="L126" s="17" t="s">
        <v>96</v>
      </c>
      <c r="N126" s="135"/>
    </row>
    <row r="127" spans="1:14" x14ac:dyDescent="0.25">
      <c r="A127" s="182"/>
      <c r="B127" s="185"/>
      <c r="C127" s="13" t="s">
        <v>154</v>
      </c>
      <c r="D127" s="14" t="s">
        <v>174</v>
      </c>
      <c r="E127" s="14" t="s">
        <v>13</v>
      </c>
      <c r="F127" s="14" t="s">
        <v>270</v>
      </c>
      <c r="G127" s="133" t="s">
        <v>770</v>
      </c>
      <c r="H127" s="15" t="s">
        <v>176</v>
      </c>
      <c r="I127" s="16" t="s">
        <v>177</v>
      </c>
      <c r="J127" s="39" t="s">
        <v>271</v>
      </c>
      <c r="K127" s="15" t="s">
        <v>96</v>
      </c>
      <c r="L127" s="17" t="s">
        <v>96</v>
      </c>
      <c r="N127" s="135"/>
    </row>
    <row r="128" spans="1:14" x14ac:dyDescent="0.25">
      <c r="A128" s="182"/>
      <c r="B128" s="185"/>
      <c r="C128" s="13" t="s">
        <v>154</v>
      </c>
      <c r="D128" s="14" t="s">
        <v>174</v>
      </c>
      <c r="E128" s="14" t="s">
        <v>13</v>
      </c>
      <c r="F128" s="14" t="s">
        <v>272</v>
      </c>
      <c r="G128" s="133" t="s">
        <v>769</v>
      </c>
      <c r="H128" s="15" t="s">
        <v>176</v>
      </c>
      <c r="I128" s="16" t="s">
        <v>177</v>
      </c>
      <c r="J128" s="39" t="s">
        <v>273</v>
      </c>
      <c r="K128" s="15" t="s">
        <v>96</v>
      </c>
      <c r="L128" s="17" t="s">
        <v>96</v>
      </c>
      <c r="N128" s="135"/>
    </row>
    <row r="129" spans="1:14" x14ac:dyDescent="0.25">
      <c r="A129" s="182"/>
      <c r="B129" s="185"/>
      <c r="C129" s="13" t="s">
        <v>154</v>
      </c>
      <c r="D129" s="14" t="s">
        <v>174</v>
      </c>
      <c r="E129" s="14" t="s">
        <v>13</v>
      </c>
      <c r="F129" s="14" t="s">
        <v>274</v>
      </c>
      <c r="G129" s="133" t="s">
        <v>768</v>
      </c>
      <c r="H129" s="15" t="s">
        <v>176</v>
      </c>
      <c r="I129" s="16" t="s">
        <v>177</v>
      </c>
      <c r="J129" s="39" t="s">
        <v>275</v>
      </c>
      <c r="K129" s="15" t="s">
        <v>96</v>
      </c>
      <c r="L129" s="17" t="s">
        <v>96</v>
      </c>
      <c r="N129" s="135"/>
    </row>
    <row r="130" spans="1:14" x14ac:dyDescent="0.25">
      <c r="A130" s="182"/>
      <c r="B130" s="185"/>
      <c r="C130" s="13" t="s">
        <v>154</v>
      </c>
      <c r="D130" s="14" t="s">
        <v>174</v>
      </c>
      <c r="E130" s="14" t="s">
        <v>13</v>
      </c>
      <c r="F130" s="14" t="s">
        <v>276</v>
      </c>
      <c r="G130" s="133" t="s">
        <v>767</v>
      </c>
      <c r="H130" s="15" t="s">
        <v>176</v>
      </c>
      <c r="I130" s="16" t="s">
        <v>177</v>
      </c>
      <c r="J130" s="39" t="s">
        <v>277</v>
      </c>
      <c r="K130" s="15" t="s">
        <v>96</v>
      </c>
      <c r="L130" s="17" t="s">
        <v>96</v>
      </c>
      <c r="N130" s="135"/>
    </row>
    <row r="131" spans="1:14" x14ac:dyDescent="0.25">
      <c r="A131" s="182"/>
      <c r="B131" s="185"/>
      <c r="C131" s="13" t="s">
        <v>154</v>
      </c>
      <c r="D131" s="14" t="s">
        <v>174</v>
      </c>
      <c r="E131" s="14" t="s">
        <v>13</v>
      </c>
      <c r="F131" s="14" t="s">
        <v>278</v>
      </c>
      <c r="G131" s="133" t="s">
        <v>766</v>
      </c>
      <c r="H131" s="15" t="s">
        <v>176</v>
      </c>
      <c r="I131" s="16" t="s">
        <v>177</v>
      </c>
      <c r="J131" s="39" t="s">
        <v>279</v>
      </c>
      <c r="K131" s="15" t="s">
        <v>96</v>
      </c>
      <c r="L131" s="17" t="s">
        <v>96</v>
      </c>
      <c r="N131" s="135"/>
    </row>
    <row r="132" spans="1:14" x14ac:dyDescent="0.25">
      <c r="A132" s="182"/>
      <c r="B132" s="185"/>
      <c r="C132" s="13" t="s">
        <v>154</v>
      </c>
      <c r="D132" s="14" t="s">
        <v>174</v>
      </c>
      <c r="E132" s="14" t="s">
        <v>13</v>
      </c>
      <c r="F132" s="14" t="s">
        <v>280</v>
      </c>
      <c r="G132" s="133" t="s">
        <v>765</v>
      </c>
      <c r="H132" s="15" t="s">
        <v>176</v>
      </c>
      <c r="I132" s="16" t="s">
        <v>177</v>
      </c>
      <c r="J132" s="39" t="s">
        <v>281</v>
      </c>
      <c r="K132" s="15" t="s">
        <v>96</v>
      </c>
      <c r="L132" s="17" t="s">
        <v>96</v>
      </c>
      <c r="N132" s="135"/>
    </row>
    <row r="133" spans="1:14" x14ac:dyDescent="0.25">
      <c r="A133" s="182"/>
      <c r="B133" s="185"/>
      <c r="C133" s="13" t="s">
        <v>154</v>
      </c>
      <c r="D133" s="14" t="s">
        <v>174</v>
      </c>
      <c r="E133" s="14" t="s">
        <v>13</v>
      </c>
      <c r="F133" s="14" t="s">
        <v>282</v>
      </c>
      <c r="G133" s="133" t="s">
        <v>764</v>
      </c>
      <c r="H133" s="15" t="s">
        <v>176</v>
      </c>
      <c r="I133" s="16" t="s">
        <v>177</v>
      </c>
      <c r="J133" s="39" t="s">
        <v>283</v>
      </c>
      <c r="K133" s="15" t="s">
        <v>96</v>
      </c>
      <c r="L133" s="17" t="s">
        <v>96</v>
      </c>
      <c r="N133" s="135"/>
    </row>
    <row r="134" spans="1:14" x14ac:dyDescent="0.25">
      <c r="A134" s="182"/>
      <c r="B134" s="185"/>
      <c r="C134" s="13" t="s">
        <v>154</v>
      </c>
      <c r="D134" s="14" t="s">
        <v>174</v>
      </c>
      <c r="E134" s="14" t="s">
        <v>13</v>
      </c>
      <c r="F134" s="41" t="s">
        <v>284</v>
      </c>
      <c r="G134" s="150" t="s">
        <v>763</v>
      </c>
      <c r="H134" s="15" t="s">
        <v>176</v>
      </c>
      <c r="I134" s="16" t="s">
        <v>177</v>
      </c>
      <c r="J134" s="39" t="s">
        <v>285</v>
      </c>
      <c r="K134" s="15" t="s">
        <v>96</v>
      </c>
      <c r="L134" s="17" t="s">
        <v>96</v>
      </c>
      <c r="N134" s="135"/>
    </row>
    <row r="135" spans="1:14" x14ac:dyDescent="0.25">
      <c r="A135" s="182"/>
      <c r="B135" s="185"/>
      <c r="C135" s="13" t="s">
        <v>154</v>
      </c>
      <c r="D135" s="14" t="s">
        <v>174</v>
      </c>
      <c r="E135" s="14" t="s">
        <v>13</v>
      </c>
      <c r="F135" s="14" t="s">
        <v>286</v>
      </c>
      <c r="G135" s="133" t="s">
        <v>762</v>
      </c>
      <c r="H135" s="15" t="s">
        <v>176</v>
      </c>
      <c r="I135" s="16" t="s">
        <v>177</v>
      </c>
      <c r="J135" s="39" t="s">
        <v>287</v>
      </c>
      <c r="K135" s="15" t="s">
        <v>96</v>
      </c>
      <c r="L135" s="17" t="s">
        <v>96</v>
      </c>
      <c r="N135" s="135"/>
    </row>
    <row r="136" spans="1:14" x14ac:dyDescent="0.25">
      <c r="A136" s="182"/>
      <c r="B136" s="185"/>
      <c r="C136" s="13" t="s">
        <v>154</v>
      </c>
      <c r="D136" s="14" t="s">
        <v>174</v>
      </c>
      <c r="E136" s="14" t="s">
        <v>13</v>
      </c>
      <c r="F136" s="14" t="s">
        <v>288</v>
      </c>
      <c r="G136" s="133" t="s">
        <v>761</v>
      </c>
      <c r="H136" s="15" t="s">
        <v>176</v>
      </c>
      <c r="I136" s="16" t="s">
        <v>177</v>
      </c>
      <c r="J136" s="39" t="s">
        <v>289</v>
      </c>
      <c r="K136" s="15" t="s">
        <v>96</v>
      </c>
      <c r="L136" s="17" t="s">
        <v>96</v>
      </c>
      <c r="N136" s="135"/>
    </row>
    <row r="137" spans="1:14" x14ac:dyDescent="0.25">
      <c r="A137" s="182"/>
      <c r="B137" s="185"/>
      <c r="C137" s="13" t="s">
        <v>154</v>
      </c>
      <c r="D137" s="14" t="s">
        <v>174</v>
      </c>
      <c r="E137" s="14" t="s">
        <v>13</v>
      </c>
      <c r="F137" s="14" t="s">
        <v>290</v>
      </c>
      <c r="G137" s="133" t="s">
        <v>760</v>
      </c>
      <c r="H137" s="15" t="s">
        <v>176</v>
      </c>
      <c r="I137" s="16" t="s">
        <v>177</v>
      </c>
      <c r="J137" s="39" t="s">
        <v>291</v>
      </c>
      <c r="K137" s="15" t="s">
        <v>96</v>
      </c>
      <c r="L137" s="17" t="s">
        <v>96</v>
      </c>
      <c r="N137" s="135"/>
    </row>
    <row r="138" spans="1:14" x14ac:dyDescent="0.25">
      <c r="A138" s="182"/>
      <c r="B138" s="185"/>
      <c r="C138" s="13" t="s">
        <v>154</v>
      </c>
      <c r="D138" s="14" t="s">
        <v>174</v>
      </c>
      <c r="E138" s="14" t="s">
        <v>13</v>
      </c>
      <c r="F138" s="14" t="s">
        <v>292</v>
      </c>
      <c r="G138" s="133" t="s">
        <v>759</v>
      </c>
      <c r="H138" s="15" t="s">
        <v>176</v>
      </c>
      <c r="I138" s="16" t="s">
        <v>177</v>
      </c>
      <c r="J138" s="39" t="s">
        <v>293</v>
      </c>
      <c r="K138" s="15" t="s">
        <v>96</v>
      </c>
      <c r="L138" s="17" t="s">
        <v>96</v>
      </c>
      <c r="N138" s="135"/>
    </row>
    <row r="139" spans="1:14" x14ac:dyDescent="0.25">
      <c r="A139" s="182"/>
      <c r="B139" s="185"/>
      <c r="C139" s="13" t="s">
        <v>154</v>
      </c>
      <c r="D139" s="14" t="s">
        <v>174</v>
      </c>
      <c r="E139" s="14" t="s">
        <v>13</v>
      </c>
      <c r="F139" s="14" t="s">
        <v>294</v>
      </c>
      <c r="G139" s="133" t="s">
        <v>758</v>
      </c>
      <c r="H139" s="15" t="s">
        <v>176</v>
      </c>
      <c r="I139" s="16" t="s">
        <v>177</v>
      </c>
      <c r="J139" s="39" t="s">
        <v>295</v>
      </c>
      <c r="K139" s="15" t="s">
        <v>96</v>
      </c>
      <c r="L139" s="40" t="s">
        <v>96</v>
      </c>
      <c r="N139" s="135"/>
    </row>
    <row r="140" spans="1:14" x14ac:dyDescent="0.25">
      <c r="A140" s="182"/>
      <c r="B140" s="185"/>
      <c r="C140" s="13" t="s">
        <v>154</v>
      </c>
      <c r="D140" s="14" t="s">
        <v>174</v>
      </c>
      <c r="E140" s="14" t="s">
        <v>13</v>
      </c>
      <c r="F140" s="14" t="s">
        <v>296</v>
      </c>
      <c r="G140" s="133" t="s">
        <v>834</v>
      </c>
      <c r="H140" s="15" t="s">
        <v>176</v>
      </c>
      <c r="I140" s="16" t="s">
        <v>177</v>
      </c>
      <c r="J140" s="39" t="s">
        <v>297</v>
      </c>
      <c r="K140" s="15" t="s">
        <v>96</v>
      </c>
      <c r="L140" s="17" t="s">
        <v>96</v>
      </c>
      <c r="N140" s="135"/>
    </row>
    <row r="141" spans="1:14" x14ac:dyDescent="0.25">
      <c r="A141" s="182"/>
      <c r="B141" s="185"/>
      <c r="C141" s="13" t="s">
        <v>154</v>
      </c>
      <c r="D141" s="14" t="s">
        <v>174</v>
      </c>
      <c r="E141" s="14" t="s">
        <v>13</v>
      </c>
      <c r="F141" s="14" t="s">
        <v>298</v>
      </c>
      <c r="G141" s="133" t="s">
        <v>757</v>
      </c>
      <c r="H141" s="15" t="s">
        <v>176</v>
      </c>
      <c r="I141" s="16" t="s">
        <v>177</v>
      </c>
      <c r="J141" s="39" t="s">
        <v>299</v>
      </c>
      <c r="K141" s="15" t="s">
        <v>96</v>
      </c>
      <c r="L141" s="17" t="s">
        <v>96</v>
      </c>
      <c r="N141" s="135"/>
    </row>
    <row r="142" spans="1:14" x14ac:dyDescent="0.25">
      <c r="A142" s="182"/>
      <c r="B142" s="185"/>
      <c r="C142" s="13" t="s">
        <v>154</v>
      </c>
      <c r="D142" s="14" t="s">
        <v>174</v>
      </c>
      <c r="E142" s="14" t="s">
        <v>13</v>
      </c>
      <c r="F142" s="14" t="s">
        <v>300</v>
      </c>
      <c r="G142" s="133" t="s">
        <v>755</v>
      </c>
      <c r="H142" s="15" t="s">
        <v>176</v>
      </c>
      <c r="I142" s="16" t="s">
        <v>177</v>
      </c>
      <c r="J142" s="39" t="s">
        <v>301</v>
      </c>
      <c r="K142" s="15" t="s">
        <v>96</v>
      </c>
      <c r="L142" s="17" t="s">
        <v>96</v>
      </c>
      <c r="N142" s="135"/>
    </row>
    <row r="143" spans="1:14" x14ac:dyDescent="0.25">
      <c r="A143" s="182"/>
      <c r="B143" s="185"/>
      <c r="C143" s="13" t="s">
        <v>154</v>
      </c>
      <c r="D143" s="14" t="s">
        <v>174</v>
      </c>
      <c r="E143" s="14" t="s">
        <v>13</v>
      </c>
      <c r="F143" s="14" t="s">
        <v>302</v>
      </c>
      <c r="G143" s="133" t="s">
        <v>756</v>
      </c>
      <c r="H143" s="15" t="s">
        <v>176</v>
      </c>
      <c r="I143" s="16" t="s">
        <v>177</v>
      </c>
      <c r="J143" s="39" t="s">
        <v>303</v>
      </c>
      <c r="K143" s="15" t="s">
        <v>96</v>
      </c>
      <c r="L143" s="17" t="s">
        <v>96</v>
      </c>
      <c r="N143" s="135"/>
    </row>
    <row r="144" spans="1:14" x14ac:dyDescent="0.25">
      <c r="A144" s="182"/>
      <c r="B144" s="185"/>
      <c r="C144" s="13" t="s">
        <v>154</v>
      </c>
      <c r="D144" s="14" t="s">
        <v>174</v>
      </c>
      <c r="E144" s="14" t="s">
        <v>13</v>
      </c>
      <c r="F144" s="14" t="s">
        <v>304</v>
      </c>
      <c r="G144" s="133" t="s">
        <v>835</v>
      </c>
      <c r="H144" s="15" t="s">
        <v>176</v>
      </c>
      <c r="I144" s="16" t="s">
        <v>177</v>
      </c>
      <c r="J144" s="39" t="s">
        <v>305</v>
      </c>
      <c r="K144" s="15" t="s">
        <v>96</v>
      </c>
      <c r="L144" s="17" t="s">
        <v>96</v>
      </c>
      <c r="N144" s="135"/>
    </row>
    <row r="145" spans="1:14" x14ac:dyDescent="0.25">
      <c r="A145" s="182"/>
      <c r="B145" s="185"/>
      <c r="C145" s="13" t="s">
        <v>154</v>
      </c>
      <c r="D145" s="14" t="s">
        <v>174</v>
      </c>
      <c r="E145" s="14" t="s">
        <v>13</v>
      </c>
      <c r="F145" s="14" t="s">
        <v>306</v>
      </c>
      <c r="G145" s="133" t="s">
        <v>754</v>
      </c>
      <c r="H145" s="15" t="s">
        <v>176</v>
      </c>
      <c r="I145" s="16" t="s">
        <v>177</v>
      </c>
      <c r="J145" s="39" t="s">
        <v>307</v>
      </c>
      <c r="K145" s="15" t="s">
        <v>96</v>
      </c>
      <c r="L145" s="17" t="s">
        <v>96</v>
      </c>
      <c r="N145" s="135"/>
    </row>
    <row r="146" spans="1:14" x14ac:dyDescent="0.25">
      <c r="A146" s="182"/>
      <c r="B146" s="185"/>
      <c r="C146" s="13" t="s">
        <v>154</v>
      </c>
      <c r="D146" s="14" t="s">
        <v>174</v>
      </c>
      <c r="E146" s="14" t="s">
        <v>13</v>
      </c>
      <c r="F146" s="14" t="s">
        <v>308</v>
      </c>
      <c r="G146" s="133" t="s">
        <v>753</v>
      </c>
      <c r="H146" s="15" t="s">
        <v>176</v>
      </c>
      <c r="I146" s="16" t="s">
        <v>177</v>
      </c>
      <c r="J146" s="39" t="s">
        <v>309</v>
      </c>
      <c r="K146" s="15" t="s">
        <v>96</v>
      </c>
      <c r="L146" s="17" t="s">
        <v>96</v>
      </c>
      <c r="N146" s="135"/>
    </row>
    <row r="147" spans="1:14" x14ac:dyDescent="0.25">
      <c r="A147" s="182"/>
      <c r="B147" s="185"/>
      <c r="C147" s="13" t="s">
        <v>154</v>
      </c>
      <c r="D147" s="14" t="s">
        <v>174</v>
      </c>
      <c r="E147" s="14" t="s">
        <v>13</v>
      </c>
      <c r="F147" s="14" t="s">
        <v>310</v>
      </c>
      <c r="G147" s="133" t="s">
        <v>752</v>
      </c>
      <c r="H147" s="15" t="s">
        <v>176</v>
      </c>
      <c r="I147" s="16" t="s">
        <v>177</v>
      </c>
      <c r="J147" s="39" t="s">
        <v>311</v>
      </c>
      <c r="K147" s="15" t="s">
        <v>96</v>
      </c>
      <c r="L147" s="17" t="s">
        <v>96</v>
      </c>
      <c r="N147" s="135"/>
    </row>
    <row r="148" spans="1:14" x14ac:dyDescent="0.25">
      <c r="A148" s="182"/>
      <c r="B148" s="185"/>
      <c r="C148" s="13" t="s">
        <v>154</v>
      </c>
      <c r="D148" s="14" t="s">
        <v>174</v>
      </c>
      <c r="E148" s="14" t="s">
        <v>13</v>
      </c>
      <c r="F148" s="14" t="s">
        <v>312</v>
      </c>
      <c r="G148" s="133" t="s">
        <v>751</v>
      </c>
      <c r="H148" s="15" t="s">
        <v>176</v>
      </c>
      <c r="I148" s="16" t="s">
        <v>177</v>
      </c>
      <c r="J148" s="39" t="s">
        <v>313</v>
      </c>
      <c r="K148" s="15" t="s">
        <v>96</v>
      </c>
      <c r="L148" s="17" t="s">
        <v>96</v>
      </c>
      <c r="N148" s="135"/>
    </row>
    <row r="149" spans="1:14" x14ac:dyDescent="0.25">
      <c r="A149" s="182"/>
      <c r="B149" s="185"/>
      <c r="C149" s="13" t="s">
        <v>154</v>
      </c>
      <c r="D149" s="14" t="s">
        <v>174</v>
      </c>
      <c r="E149" s="14" t="s">
        <v>13</v>
      </c>
      <c r="F149" s="14" t="s">
        <v>314</v>
      </c>
      <c r="G149" s="133" t="s">
        <v>750</v>
      </c>
      <c r="H149" s="15" t="s">
        <v>176</v>
      </c>
      <c r="I149" s="16" t="s">
        <v>177</v>
      </c>
      <c r="J149" s="39" t="s">
        <v>315</v>
      </c>
      <c r="K149" s="15" t="s">
        <v>96</v>
      </c>
      <c r="L149" s="17" t="s">
        <v>96</v>
      </c>
      <c r="N149" s="135"/>
    </row>
    <row r="150" spans="1:14" x14ac:dyDescent="0.25">
      <c r="A150" s="182"/>
      <c r="B150" s="185"/>
      <c r="C150" s="13" t="s">
        <v>154</v>
      </c>
      <c r="D150" s="14" t="s">
        <v>174</v>
      </c>
      <c r="E150" s="14" t="s">
        <v>13</v>
      </c>
      <c r="F150" s="14" t="s">
        <v>316</v>
      </c>
      <c r="G150" s="133" t="s">
        <v>749</v>
      </c>
      <c r="H150" s="15" t="s">
        <v>176</v>
      </c>
      <c r="I150" s="16" t="s">
        <v>177</v>
      </c>
      <c r="J150" s="39" t="s">
        <v>317</v>
      </c>
      <c r="K150" s="15" t="s">
        <v>96</v>
      </c>
      <c r="L150" s="17" t="s">
        <v>96</v>
      </c>
      <c r="N150" s="135"/>
    </row>
    <row r="151" spans="1:14" x14ac:dyDescent="0.25">
      <c r="A151" s="182"/>
      <c r="B151" s="185"/>
      <c r="C151" s="13" t="s">
        <v>154</v>
      </c>
      <c r="D151" s="14" t="s">
        <v>174</v>
      </c>
      <c r="E151" s="14" t="s">
        <v>13</v>
      </c>
      <c r="F151" s="14" t="s">
        <v>318</v>
      </c>
      <c r="G151" s="133" t="s">
        <v>748</v>
      </c>
      <c r="H151" s="15" t="s">
        <v>176</v>
      </c>
      <c r="I151" s="16" t="s">
        <v>177</v>
      </c>
      <c r="J151" s="39" t="s">
        <v>319</v>
      </c>
      <c r="K151" s="15" t="s">
        <v>96</v>
      </c>
      <c r="L151" s="17" t="s">
        <v>96</v>
      </c>
      <c r="N151" s="135"/>
    </row>
    <row r="152" spans="1:14" x14ac:dyDescent="0.25">
      <c r="A152" s="182"/>
      <c r="B152" s="185"/>
      <c r="C152" s="13" t="s">
        <v>154</v>
      </c>
      <c r="D152" s="14" t="s">
        <v>174</v>
      </c>
      <c r="E152" s="14" t="s">
        <v>13</v>
      </c>
      <c r="F152" s="14" t="s">
        <v>320</v>
      </c>
      <c r="G152" s="133" t="s">
        <v>747</v>
      </c>
      <c r="H152" s="15" t="s">
        <v>176</v>
      </c>
      <c r="I152" s="16" t="s">
        <v>177</v>
      </c>
      <c r="J152" s="39" t="s">
        <v>321</v>
      </c>
      <c r="K152" s="15" t="s">
        <v>96</v>
      </c>
      <c r="L152" s="17" t="s">
        <v>96</v>
      </c>
      <c r="N152" s="135"/>
    </row>
    <row r="153" spans="1:14" x14ac:dyDescent="0.25">
      <c r="A153" s="182"/>
      <c r="B153" s="185"/>
      <c r="C153" s="13" t="s">
        <v>154</v>
      </c>
      <c r="D153" s="14" t="s">
        <v>174</v>
      </c>
      <c r="E153" s="14" t="s">
        <v>13</v>
      </c>
      <c r="F153" s="14" t="s">
        <v>322</v>
      </c>
      <c r="G153" s="133" t="s">
        <v>746</v>
      </c>
      <c r="H153" s="15" t="s">
        <v>176</v>
      </c>
      <c r="I153" s="16" t="s">
        <v>177</v>
      </c>
      <c r="J153" s="39" t="s">
        <v>87</v>
      </c>
      <c r="K153" s="15" t="s">
        <v>96</v>
      </c>
      <c r="L153" s="17" t="s">
        <v>96</v>
      </c>
      <c r="N153" s="135"/>
    </row>
    <row r="154" spans="1:14" x14ac:dyDescent="0.25">
      <c r="A154" s="182"/>
      <c r="B154" s="185"/>
      <c r="C154" s="13" t="s">
        <v>154</v>
      </c>
      <c r="D154" s="14" t="s">
        <v>174</v>
      </c>
      <c r="E154" s="14" t="s">
        <v>13</v>
      </c>
      <c r="F154" s="14" t="s">
        <v>323</v>
      </c>
      <c r="G154" s="133" t="s">
        <v>745</v>
      </c>
      <c r="H154" s="15" t="s">
        <v>176</v>
      </c>
      <c r="I154" s="16" t="s">
        <v>177</v>
      </c>
      <c r="J154" s="39" t="s">
        <v>324</v>
      </c>
      <c r="K154" s="15" t="s">
        <v>96</v>
      </c>
      <c r="L154" s="17" t="s">
        <v>96</v>
      </c>
      <c r="N154" s="135"/>
    </row>
    <row r="155" spans="1:14" x14ac:dyDescent="0.25">
      <c r="A155" s="182"/>
      <c r="B155" s="185"/>
      <c r="C155" s="13" t="s">
        <v>154</v>
      </c>
      <c r="D155" s="14" t="s">
        <v>174</v>
      </c>
      <c r="E155" s="14" t="s">
        <v>13</v>
      </c>
      <c r="F155" s="14" t="s">
        <v>325</v>
      </c>
      <c r="G155" s="133" t="s">
        <v>744</v>
      </c>
      <c r="H155" s="15" t="s">
        <v>176</v>
      </c>
      <c r="I155" s="16" t="s">
        <v>177</v>
      </c>
      <c r="J155" s="39" t="s">
        <v>326</v>
      </c>
      <c r="K155" s="15" t="s">
        <v>96</v>
      </c>
      <c r="L155" s="17" t="s">
        <v>96</v>
      </c>
      <c r="N155" s="135"/>
    </row>
    <row r="156" spans="1:14" x14ac:dyDescent="0.25">
      <c r="A156" s="182"/>
      <c r="B156" s="185"/>
      <c r="C156" s="13" t="s">
        <v>154</v>
      </c>
      <c r="D156" s="14" t="s">
        <v>174</v>
      </c>
      <c r="E156" s="14" t="s">
        <v>13</v>
      </c>
      <c r="F156" s="14" t="s">
        <v>327</v>
      </c>
      <c r="G156" s="133" t="s">
        <v>743</v>
      </c>
      <c r="H156" s="15" t="s">
        <v>176</v>
      </c>
      <c r="I156" s="16" t="s">
        <v>177</v>
      </c>
      <c r="J156" s="39" t="s">
        <v>328</v>
      </c>
      <c r="K156" s="15" t="s">
        <v>96</v>
      </c>
      <c r="L156" s="17" t="s">
        <v>96</v>
      </c>
      <c r="N156" s="135"/>
    </row>
    <row r="157" spans="1:14" x14ac:dyDescent="0.25">
      <c r="A157" s="182"/>
      <c r="B157" s="185"/>
      <c r="C157" s="13" t="s">
        <v>154</v>
      </c>
      <c r="D157" s="14" t="s">
        <v>174</v>
      </c>
      <c r="E157" s="14" t="s">
        <v>13</v>
      </c>
      <c r="F157" s="14" t="s">
        <v>329</v>
      </c>
      <c r="G157" s="133" t="s">
        <v>742</v>
      </c>
      <c r="H157" s="15" t="s">
        <v>176</v>
      </c>
      <c r="I157" s="16" t="s">
        <v>177</v>
      </c>
      <c r="J157" s="39" t="s">
        <v>330</v>
      </c>
      <c r="K157" s="15" t="s">
        <v>96</v>
      </c>
      <c r="L157" s="40" t="s">
        <v>96</v>
      </c>
      <c r="N157" s="135"/>
    </row>
    <row r="158" spans="1:14" x14ac:dyDescent="0.25">
      <c r="A158" s="182"/>
      <c r="B158" s="185"/>
      <c r="C158" s="13" t="s">
        <v>154</v>
      </c>
      <c r="D158" s="14" t="s">
        <v>174</v>
      </c>
      <c r="E158" s="14" t="s">
        <v>13</v>
      </c>
      <c r="F158" s="14" t="s">
        <v>331</v>
      </c>
      <c r="G158" s="133" t="s">
        <v>741</v>
      </c>
      <c r="H158" s="15" t="s">
        <v>176</v>
      </c>
      <c r="I158" s="16" t="s">
        <v>177</v>
      </c>
      <c r="J158" s="39" t="s">
        <v>332</v>
      </c>
      <c r="K158" s="15" t="s">
        <v>96</v>
      </c>
      <c r="L158" s="17" t="s">
        <v>96</v>
      </c>
      <c r="N158" s="135"/>
    </row>
    <row r="159" spans="1:14" x14ac:dyDescent="0.25">
      <c r="A159" s="182"/>
      <c r="B159" s="185"/>
      <c r="C159" s="13" t="s">
        <v>154</v>
      </c>
      <c r="D159" s="14" t="s">
        <v>174</v>
      </c>
      <c r="E159" s="14" t="s">
        <v>13</v>
      </c>
      <c r="F159" s="14" t="s">
        <v>333</v>
      </c>
      <c r="G159" s="133" t="s">
        <v>740</v>
      </c>
      <c r="H159" s="15" t="s">
        <v>176</v>
      </c>
      <c r="I159" s="16" t="s">
        <v>177</v>
      </c>
      <c r="J159" s="39" t="s">
        <v>334</v>
      </c>
      <c r="K159" s="15" t="s">
        <v>96</v>
      </c>
      <c r="L159" s="17" t="s">
        <v>96</v>
      </c>
      <c r="N159" s="135"/>
    </row>
    <row r="160" spans="1:14" x14ac:dyDescent="0.25">
      <c r="A160" s="182"/>
      <c r="B160" s="185"/>
      <c r="C160" s="13" t="s">
        <v>154</v>
      </c>
      <c r="D160" s="14" t="s">
        <v>174</v>
      </c>
      <c r="E160" s="14" t="s">
        <v>13</v>
      </c>
      <c r="F160" s="14" t="s">
        <v>335</v>
      </c>
      <c r="G160" s="133" t="s">
        <v>739</v>
      </c>
      <c r="H160" s="15" t="s">
        <v>176</v>
      </c>
      <c r="I160" s="16" t="s">
        <v>177</v>
      </c>
      <c r="J160" s="39" t="s">
        <v>336</v>
      </c>
      <c r="K160" s="15" t="s">
        <v>96</v>
      </c>
      <c r="L160" s="17" t="s">
        <v>96</v>
      </c>
      <c r="N160" s="135"/>
    </row>
    <row r="161" spans="1:14" x14ac:dyDescent="0.25">
      <c r="A161" s="182"/>
      <c r="B161" s="185"/>
      <c r="C161" s="13" t="s">
        <v>154</v>
      </c>
      <c r="D161" s="14" t="s">
        <v>174</v>
      </c>
      <c r="E161" s="14" t="s">
        <v>13</v>
      </c>
      <c r="F161" s="14" t="s">
        <v>337</v>
      </c>
      <c r="G161" s="133" t="s">
        <v>738</v>
      </c>
      <c r="H161" s="15" t="s">
        <v>176</v>
      </c>
      <c r="I161" s="16" t="s">
        <v>177</v>
      </c>
      <c r="J161" s="39" t="s">
        <v>338</v>
      </c>
      <c r="K161" s="15" t="s">
        <v>96</v>
      </c>
      <c r="L161" s="17" t="s">
        <v>96</v>
      </c>
      <c r="N161" s="135"/>
    </row>
    <row r="162" spans="1:14" x14ac:dyDescent="0.25">
      <c r="A162" s="182"/>
      <c r="B162" s="185"/>
      <c r="C162" s="13" t="s">
        <v>154</v>
      </c>
      <c r="D162" s="14" t="s">
        <v>174</v>
      </c>
      <c r="E162" s="14" t="s">
        <v>13</v>
      </c>
      <c r="F162" s="14" t="s">
        <v>339</v>
      </c>
      <c r="G162" s="133" t="s">
        <v>737</v>
      </c>
      <c r="H162" s="15" t="s">
        <v>176</v>
      </c>
      <c r="I162" s="16" t="s">
        <v>177</v>
      </c>
      <c r="J162" s="39" t="s">
        <v>340</v>
      </c>
      <c r="K162" s="15" t="s">
        <v>96</v>
      </c>
      <c r="L162" s="17" t="s">
        <v>96</v>
      </c>
      <c r="N162" s="135"/>
    </row>
    <row r="163" spans="1:14" x14ac:dyDescent="0.25">
      <c r="A163" s="182"/>
      <c r="B163" s="185"/>
      <c r="C163" s="13" t="s">
        <v>154</v>
      </c>
      <c r="D163" s="14" t="s">
        <v>174</v>
      </c>
      <c r="E163" s="14" t="s">
        <v>13</v>
      </c>
      <c r="F163" s="14" t="s">
        <v>341</v>
      </c>
      <c r="G163" s="133" t="s">
        <v>736</v>
      </c>
      <c r="H163" s="15" t="s">
        <v>176</v>
      </c>
      <c r="I163" s="16" t="s">
        <v>177</v>
      </c>
      <c r="J163" s="39" t="s">
        <v>342</v>
      </c>
      <c r="K163" s="15" t="s">
        <v>96</v>
      </c>
      <c r="L163" s="17" t="s">
        <v>96</v>
      </c>
      <c r="N163" s="135"/>
    </row>
    <row r="164" spans="1:14" x14ac:dyDescent="0.25">
      <c r="A164" s="182"/>
      <c r="B164" s="185"/>
      <c r="C164" s="13" t="s">
        <v>154</v>
      </c>
      <c r="D164" s="14" t="s">
        <v>174</v>
      </c>
      <c r="E164" s="14" t="s">
        <v>13</v>
      </c>
      <c r="F164" s="14" t="s">
        <v>343</v>
      </c>
      <c r="G164" s="133" t="s">
        <v>836</v>
      </c>
      <c r="H164" s="15" t="s">
        <v>176</v>
      </c>
      <c r="I164" s="16" t="s">
        <v>177</v>
      </c>
      <c r="J164" s="39" t="s">
        <v>344</v>
      </c>
      <c r="K164" s="15" t="s">
        <v>96</v>
      </c>
      <c r="L164" s="17" t="s">
        <v>96</v>
      </c>
      <c r="N164" s="135"/>
    </row>
    <row r="165" spans="1:14" x14ac:dyDescent="0.25">
      <c r="A165" s="182"/>
      <c r="B165" s="185"/>
      <c r="C165" s="13" t="s">
        <v>154</v>
      </c>
      <c r="D165" s="14" t="s">
        <v>174</v>
      </c>
      <c r="E165" s="14" t="s">
        <v>13</v>
      </c>
      <c r="F165" s="14" t="s">
        <v>345</v>
      </c>
      <c r="G165" s="133" t="s">
        <v>837</v>
      </c>
      <c r="H165" s="15" t="s">
        <v>176</v>
      </c>
      <c r="I165" s="16" t="s">
        <v>177</v>
      </c>
      <c r="J165" s="39" t="s">
        <v>346</v>
      </c>
      <c r="K165" s="15" t="s">
        <v>96</v>
      </c>
      <c r="L165" s="40" t="s">
        <v>96</v>
      </c>
      <c r="N165" s="135"/>
    </row>
    <row r="166" spans="1:14" x14ac:dyDescent="0.25">
      <c r="A166" s="182"/>
      <c r="B166" s="185"/>
      <c r="C166" s="13" t="s">
        <v>154</v>
      </c>
      <c r="D166" s="14" t="s">
        <v>174</v>
      </c>
      <c r="E166" s="14" t="s">
        <v>13</v>
      </c>
      <c r="F166" s="14" t="s">
        <v>347</v>
      </c>
      <c r="G166" s="133" t="s">
        <v>735</v>
      </c>
      <c r="H166" s="15" t="s">
        <v>176</v>
      </c>
      <c r="I166" s="16" t="s">
        <v>177</v>
      </c>
      <c r="J166" s="39" t="s">
        <v>348</v>
      </c>
      <c r="K166" s="15" t="s">
        <v>96</v>
      </c>
      <c r="L166" s="17" t="s">
        <v>96</v>
      </c>
      <c r="N166" s="135"/>
    </row>
    <row r="167" spans="1:14" x14ac:dyDescent="0.25">
      <c r="A167" s="182"/>
      <c r="B167" s="185"/>
      <c r="C167" s="13" t="s">
        <v>154</v>
      </c>
      <c r="D167" s="14" t="s">
        <v>174</v>
      </c>
      <c r="E167" s="14" t="s">
        <v>13</v>
      </c>
      <c r="F167" s="14" t="s">
        <v>349</v>
      </c>
      <c r="G167" s="133" t="s">
        <v>734</v>
      </c>
      <c r="H167" s="15" t="s">
        <v>176</v>
      </c>
      <c r="I167" s="16" t="s">
        <v>177</v>
      </c>
      <c r="J167" s="39" t="s">
        <v>350</v>
      </c>
      <c r="K167" s="15" t="s">
        <v>96</v>
      </c>
      <c r="L167" s="17" t="s">
        <v>96</v>
      </c>
      <c r="N167" s="135"/>
    </row>
    <row r="168" spans="1:14" x14ac:dyDescent="0.25">
      <c r="A168" s="182"/>
      <c r="B168" s="185"/>
      <c r="C168" s="13" t="s">
        <v>154</v>
      </c>
      <c r="D168" s="14" t="s">
        <v>174</v>
      </c>
      <c r="E168" s="14" t="s">
        <v>13</v>
      </c>
      <c r="F168" s="14" t="s">
        <v>351</v>
      </c>
      <c r="G168" s="133" t="s">
        <v>733</v>
      </c>
      <c r="H168" s="15" t="s">
        <v>176</v>
      </c>
      <c r="I168" s="16" t="s">
        <v>177</v>
      </c>
      <c r="J168" s="39" t="s">
        <v>352</v>
      </c>
      <c r="K168" s="15" t="s">
        <v>96</v>
      </c>
      <c r="L168" s="17" t="s">
        <v>96</v>
      </c>
      <c r="N168" s="135"/>
    </row>
    <row r="169" spans="1:14" x14ac:dyDescent="0.25">
      <c r="A169" s="182"/>
      <c r="B169" s="185"/>
      <c r="C169" s="13" t="s">
        <v>154</v>
      </c>
      <c r="D169" s="14" t="s">
        <v>174</v>
      </c>
      <c r="E169" s="14" t="s">
        <v>13</v>
      </c>
      <c r="F169" s="14" t="s">
        <v>353</v>
      </c>
      <c r="G169" s="133" t="s">
        <v>732</v>
      </c>
      <c r="H169" s="15" t="s">
        <v>176</v>
      </c>
      <c r="I169" s="16" t="s">
        <v>177</v>
      </c>
      <c r="J169" s="39" t="s">
        <v>354</v>
      </c>
      <c r="K169" s="15" t="s">
        <v>96</v>
      </c>
      <c r="L169" s="17" t="s">
        <v>96</v>
      </c>
      <c r="N169" s="135"/>
    </row>
    <row r="170" spans="1:14" ht="16.5" thickBot="1" x14ac:dyDescent="0.3">
      <c r="A170" s="182"/>
      <c r="B170" s="187"/>
      <c r="C170" s="23" t="s">
        <v>154</v>
      </c>
      <c r="D170" s="24" t="s">
        <v>174</v>
      </c>
      <c r="E170" s="24" t="s">
        <v>13</v>
      </c>
      <c r="F170" s="24" t="s">
        <v>355</v>
      </c>
      <c r="G170" s="142" t="s">
        <v>838</v>
      </c>
      <c r="H170" s="15" t="s">
        <v>176</v>
      </c>
      <c r="I170" s="16" t="s">
        <v>177</v>
      </c>
      <c r="J170" s="42" t="s">
        <v>356</v>
      </c>
      <c r="K170" s="25" t="s">
        <v>96</v>
      </c>
      <c r="L170" s="27" t="s">
        <v>96</v>
      </c>
      <c r="N170" s="135"/>
    </row>
    <row r="171" spans="1:14" x14ac:dyDescent="0.25">
      <c r="A171" s="182"/>
      <c r="B171" s="184" t="s">
        <v>357</v>
      </c>
      <c r="C171" s="8" t="s">
        <v>358</v>
      </c>
      <c r="D171" s="9" t="s">
        <v>359</v>
      </c>
      <c r="E171" s="9" t="s">
        <v>13</v>
      </c>
      <c r="F171" s="9" t="s">
        <v>360</v>
      </c>
      <c r="G171" s="132" t="s">
        <v>1019</v>
      </c>
      <c r="H171" s="10" t="s">
        <v>361</v>
      </c>
      <c r="I171" s="11" t="s">
        <v>362</v>
      </c>
      <c r="J171" s="11" t="s">
        <v>363</v>
      </c>
      <c r="K171" s="10" t="s">
        <v>96</v>
      </c>
      <c r="L171" s="12">
        <v>0</v>
      </c>
    </row>
    <row r="172" spans="1:14" ht="16.5" thickBot="1" x14ac:dyDescent="0.3">
      <c r="A172" s="182"/>
      <c r="B172" s="185"/>
      <c r="C172" s="18" t="s">
        <v>358</v>
      </c>
      <c r="D172" s="19" t="s">
        <v>359</v>
      </c>
      <c r="E172" s="19" t="s">
        <v>13</v>
      </c>
      <c r="F172" s="19" t="s">
        <v>364</v>
      </c>
      <c r="G172" s="134" t="s">
        <v>1020</v>
      </c>
      <c r="H172" s="20" t="s">
        <v>361</v>
      </c>
      <c r="I172" s="21" t="s">
        <v>362</v>
      </c>
      <c r="J172" s="21" t="s">
        <v>363</v>
      </c>
      <c r="K172" s="20" t="s">
        <v>96</v>
      </c>
      <c r="L172" s="22">
        <v>0</v>
      </c>
    </row>
    <row r="173" spans="1:14" ht="16.5" thickBot="1" x14ac:dyDescent="0.3">
      <c r="A173" s="182"/>
      <c r="B173" s="185"/>
      <c r="C173" s="8" t="s">
        <v>365</v>
      </c>
      <c r="D173" s="9" t="s">
        <v>366</v>
      </c>
      <c r="E173" s="9" t="s">
        <v>13</v>
      </c>
      <c r="F173" s="9" t="s">
        <v>367</v>
      </c>
      <c r="G173" s="132" t="s">
        <v>1143</v>
      </c>
      <c r="H173" s="10" t="s">
        <v>368</v>
      </c>
      <c r="I173" s="11" t="s">
        <v>369</v>
      </c>
      <c r="J173" s="11" t="s">
        <v>370</v>
      </c>
      <c r="K173" s="10" t="s">
        <v>1207</v>
      </c>
      <c r="L173" s="12" t="s">
        <v>68</v>
      </c>
    </row>
    <row r="174" spans="1:14" ht="16.5" thickBot="1" x14ac:dyDescent="0.3">
      <c r="A174" s="182"/>
      <c r="B174" s="185"/>
      <c r="C174" s="13" t="s">
        <v>365</v>
      </c>
      <c r="D174" s="14" t="s">
        <v>366</v>
      </c>
      <c r="E174" s="14" t="s">
        <v>13</v>
      </c>
      <c r="F174" s="14" t="s">
        <v>371</v>
      </c>
      <c r="G174" s="133" t="s">
        <v>1142</v>
      </c>
      <c r="H174" s="15" t="s">
        <v>368</v>
      </c>
      <c r="I174" s="16" t="s">
        <v>369</v>
      </c>
      <c r="J174" s="16" t="s">
        <v>370</v>
      </c>
      <c r="K174" s="10" t="s">
        <v>1207</v>
      </c>
      <c r="L174" s="17" t="s">
        <v>372</v>
      </c>
    </row>
    <row r="175" spans="1:14" ht="16.5" thickBot="1" x14ac:dyDescent="0.3">
      <c r="A175" s="182"/>
      <c r="B175" s="185"/>
      <c r="C175" s="13" t="s">
        <v>365</v>
      </c>
      <c r="D175" s="14" t="s">
        <v>366</v>
      </c>
      <c r="E175" s="14" t="s">
        <v>13</v>
      </c>
      <c r="F175" s="14" t="s">
        <v>373</v>
      </c>
      <c r="G175" s="133" t="s">
        <v>1141</v>
      </c>
      <c r="H175" s="15" t="s">
        <v>368</v>
      </c>
      <c r="I175" s="16" t="s">
        <v>369</v>
      </c>
      <c r="J175" s="16" t="s">
        <v>370</v>
      </c>
      <c r="K175" s="10" t="s">
        <v>1207</v>
      </c>
      <c r="L175" s="17" t="s">
        <v>374</v>
      </c>
    </row>
    <row r="176" spans="1:14" ht="16.5" thickBot="1" x14ac:dyDescent="0.3">
      <c r="A176" s="182"/>
      <c r="B176" s="185"/>
      <c r="C176" s="13" t="s">
        <v>365</v>
      </c>
      <c r="D176" s="14" t="s">
        <v>366</v>
      </c>
      <c r="E176" s="14" t="s">
        <v>13</v>
      </c>
      <c r="F176" s="14" t="s">
        <v>375</v>
      </c>
      <c r="G176" s="133" t="s">
        <v>1140</v>
      </c>
      <c r="H176" s="15" t="s">
        <v>368</v>
      </c>
      <c r="I176" s="16" t="s">
        <v>369</v>
      </c>
      <c r="J176" s="16" t="s">
        <v>370</v>
      </c>
      <c r="K176" s="10" t="s">
        <v>1207</v>
      </c>
      <c r="L176" s="17" t="s">
        <v>376</v>
      </c>
    </row>
    <row r="177" spans="1:12" ht="16.5" thickBot="1" x14ac:dyDescent="0.3">
      <c r="A177" s="182"/>
      <c r="B177" s="185"/>
      <c r="C177" s="13" t="s">
        <v>365</v>
      </c>
      <c r="D177" s="14" t="s">
        <v>366</v>
      </c>
      <c r="E177" s="14" t="s">
        <v>13</v>
      </c>
      <c r="F177" s="14" t="s">
        <v>377</v>
      </c>
      <c r="G177" s="133" t="s">
        <v>1139</v>
      </c>
      <c r="H177" s="15" t="s">
        <v>368</v>
      </c>
      <c r="I177" s="16" t="s">
        <v>369</v>
      </c>
      <c r="J177" s="16" t="s">
        <v>370</v>
      </c>
      <c r="K177" s="10" t="s">
        <v>1207</v>
      </c>
      <c r="L177" s="17" t="s">
        <v>378</v>
      </c>
    </row>
    <row r="178" spans="1:12" ht="16.5" thickBot="1" x14ac:dyDescent="0.3">
      <c r="A178" s="182"/>
      <c r="B178" s="185"/>
      <c r="C178" s="13" t="s">
        <v>365</v>
      </c>
      <c r="D178" s="14" t="s">
        <v>379</v>
      </c>
      <c r="E178" s="14" t="s">
        <v>13</v>
      </c>
      <c r="F178" s="14" t="s">
        <v>380</v>
      </c>
      <c r="G178" s="133" t="s">
        <v>1090</v>
      </c>
      <c r="H178" s="15" t="s">
        <v>381</v>
      </c>
      <c r="I178" s="16" t="s">
        <v>382</v>
      </c>
      <c r="J178" s="16" t="s">
        <v>332</v>
      </c>
      <c r="K178" s="10" t="s">
        <v>1207</v>
      </c>
      <c r="L178" s="17">
        <v>5</v>
      </c>
    </row>
    <row r="179" spans="1:12" ht="16.5" thickBot="1" x14ac:dyDescent="0.3">
      <c r="A179" s="182"/>
      <c r="B179" s="185"/>
      <c r="C179" s="13" t="s">
        <v>365</v>
      </c>
      <c r="D179" s="14" t="s">
        <v>379</v>
      </c>
      <c r="E179" s="14" t="s">
        <v>13</v>
      </c>
      <c r="F179" s="14" t="s">
        <v>383</v>
      </c>
      <c r="G179" s="133" t="s">
        <v>1091</v>
      </c>
      <c r="H179" s="15" t="s">
        <v>381</v>
      </c>
      <c r="I179" s="16" t="s">
        <v>382</v>
      </c>
      <c r="J179" s="16" t="s">
        <v>384</v>
      </c>
      <c r="K179" s="10" t="s">
        <v>1207</v>
      </c>
      <c r="L179" s="17">
        <v>5</v>
      </c>
    </row>
    <row r="180" spans="1:12" ht="16.5" thickBot="1" x14ac:dyDescent="0.3">
      <c r="A180" s="182"/>
      <c r="B180" s="185"/>
      <c r="C180" s="13" t="s">
        <v>365</v>
      </c>
      <c r="D180" s="14" t="s">
        <v>379</v>
      </c>
      <c r="E180" s="14" t="s">
        <v>13</v>
      </c>
      <c r="F180" s="14" t="s">
        <v>385</v>
      </c>
      <c r="G180" s="133" t="s">
        <v>1092</v>
      </c>
      <c r="H180" s="15" t="s">
        <v>381</v>
      </c>
      <c r="I180" s="16" t="s">
        <v>382</v>
      </c>
      <c r="J180" s="16" t="s">
        <v>386</v>
      </c>
      <c r="K180" s="10" t="s">
        <v>1207</v>
      </c>
      <c r="L180" s="17">
        <v>5</v>
      </c>
    </row>
    <row r="181" spans="1:12" ht="16.5" thickBot="1" x14ac:dyDescent="0.3">
      <c r="A181" s="182"/>
      <c r="B181" s="185"/>
      <c r="C181" s="13" t="s">
        <v>365</v>
      </c>
      <c r="D181" s="14" t="s">
        <v>379</v>
      </c>
      <c r="E181" s="14" t="s">
        <v>13</v>
      </c>
      <c r="F181" s="14" t="s">
        <v>387</v>
      </c>
      <c r="G181" s="133" t="s">
        <v>1093</v>
      </c>
      <c r="H181" s="15" t="s">
        <v>381</v>
      </c>
      <c r="I181" s="16" t="s">
        <v>382</v>
      </c>
      <c r="J181" s="16" t="s">
        <v>388</v>
      </c>
      <c r="K181" s="10" t="s">
        <v>1207</v>
      </c>
      <c r="L181" s="17">
        <v>65</v>
      </c>
    </row>
    <row r="182" spans="1:12" ht="16.5" thickBot="1" x14ac:dyDescent="0.3">
      <c r="A182" s="182"/>
      <c r="B182" s="185"/>
      <c r="C182" s="13" t="s">
        <v>365</v>
      </c>
      <c r="D182" s="14" t="s">
        <v>379</v>
      </c>
      <c r="E182" s="14" t="s">
        <v>13</v>
      </c>
      <c r="F182" s="14" t="s">
        <v>389</v>
      </c>
      <c r="G182" s="133" t="s">
        <v>1094</v>
      </c>
      <c r="H182" s="15" t="s">
        <v>381</v>
      </c>
      <c r="I182" s="16" t="s">
        <v>382</v>
      </c>
      <c r="J182" s="16" t="s">
        <v>390</v>
      </c>
      <c r="K182" s="10" t="s">
        <v>1207</v>
      </c>
      <c r="L182" s="17">
        <v>65</v>
      </c>
    </row>
    <row r="183" spans="1:12" ht="16.5" thickBot="1" x14ac:dyDescent="0.3">
      <c r="A183" s="182"/>
      <c r="B183" s="185"/>
      <c r="C183" s="13" t="s">
        <v>365</v>
      </c>
      <c r="D183" s="14" t="s">
        <v>379</v>
      </c>
      <c r="E183" s="14" t="s">
        <v>13</v>
      </c>
      <c r="F183" s="14" t="s">
        <v>391</v>
      </c>
      <c r="G183" s="133" t="s">
        <v>1095</v>
      </c>
      <c r="H183" s="15" t="s">
        <v>381</v>
      </c>
      <c r="I183" s="16" t="s">
        <v>382</v>
      </c>
      <c r="J183" s="16" t="s">
        <v>392</v>
      </c>
      <c r="K183" s="10" t="s">
        <v>1207</v>
      </c>
      <c r="L183" s="17">
        <v>65</v>
      </c>
    </row>
    <row r="184" spans="1:12" ht="16.5" thickBot="1" x14ac:dyDescent="0.3">
      <c r="A184" s="182"/>
      <c r="B184" s="185"/>
      <c r="C184" s="13" t="s">
        <v>365</v>
      </c>
      <c r="D184" s="14" t="s">
        <v>379</v>
      </c>
      <c r="E184" s="14" t="s">
        <v>13</v>
      </c>
      <c r="F184" s="14" t="s">
        <v>393</v>
      </c>
      <c r="G184" s="133" t="s">
        <v>1096</v>
      </c>
      <c r="H184" s="15" t="s">
        <v>381</v>
      </c>
      <c r="I184" s="16" t="s">
        <v>382</v>
      </c>
      <c r="J184" s="16" t="s">
        <v>394</v>
      </c>
      <c r="K184" s="10" t="s">
        <v>1207</v>
      </c>
      <c r="L184" s="17">
        <v>65</v>
      </c>
    </row>
    <row r="185" spans="1:12" ht="16.5" thickBot="1" x14ac:dyDescent="0.3">
      <c r="A185" s="182"/>
      <c r="B185" s="185"/>
      <c r="C185" s="13" t="s">
        <v>365</v>
      </c>
      <c r="D185" s="14" t="s">
        <v>395</v>
      </c>
      <c r="E185" s="14" t="s">
        <v>13</v>
      </c>
      <c r="F185" s="146" t="s">
        <v>396</v>
      </c>
      <c r="G185" s="133" t="s">
        <v>96</v>
      </c>
      <c r="H185" s="15" t="s">
        <v>397</v>
      </c>
      <c r="I185" s="16" t="s">
        <v>398</v>
      </c>
      <c r="J185" s="16" t="s">
        <v>399</v>
      </c>
      <c r="K185" s="10" t="s">
        <v>1207</v>
      </c>
      <c r="L185" s="17">
        <v>5</v>
      </c>
    </row>
    <row r="186" spans="1:12" ht="16.5" thickBot="1" x14ac:dyDescent="0.3">
      <c r="A186" s="182"/>
      <c r="B186" s="185"/>
      <c r="C186" s="18" t="s">
        <v>365</v>
      </c>
      <c r="D186" s="19" t="s">
        <v>395</v>
      </c>
      <c r="E186" s="19" t="s">
        <v>13</v>
      </c>
      <c r="F186" s="148" t="s">
        <v>400</v>
      </c>
      <c r="G186" s="134" t="s">
        <v>1193</v>
      </c>
      <c r="H186" s="20" t="s">
        <v>397</v>
      </c>
      <c r="I186" s="21" t="s">
        <v>398</v>
      </c>
      <c r="J186" s="21" t="s">
        <v>399</v>
      </c>
      <c r="K186" s="10" t="s">
        <v>1207</v>
      </c>
      <c r="L186" s="22">
        <v>100</v>
      </c>
    </row>
    <row r="187" spans="1:12" ht="16.5" thickBot="1" x14ac:dyDescent="0.3">
      <c r="A187" s="182"/>
      <c r="B187" s="185"/>
      <c r="C187" s="8" t="s">
        <v>794</v>
      </c>
      <c r="D187" s="9" t="s">
        <v>401</v>
      </c>
      <c r="E187" s="9" t="s">
        <v>13</v>
      </c>
      <c r="F187" s="9" t="s">
        <v>402</v>
      </c>
      <c r="G187" s="132" t="s">
        <v>1098</v>
      </c>
      <c r="H187" s="43" t="s">
        <v>403</v>
      </c>
      <c r="I187" s="43" t="s">
        <v>404</v>
      </c>
      <c r="J187" s="44" t="s">
        <v>405</v>
      </c>
      <c r="K187" s="10" t="s">
        <v>1207</v>
      </c>
      <c r="L187" s="12">
        <v>5</v>
      </c>
    </row>
    <row r="188" spans="1:12" ht="16.5" thickBot="1" x14ac:dyDescent="0.3">
      <c r="A188" s="182"/>
      <c r="B188" s="185"/>
      <c r="C188" s="13" t="s">
        <v>794</v>
      </c>
      <c r="D188" s="14" t="s">
        <v>401</v>
      </c>
      <c r="E188" s="14" t="s">
        <v>13</v>
      </c>
      <c r="F188" s="14" t="s">
        <v>406</v>
      </c>
      <c r="G188" s="133" t="s">
        <v>1099</v>
      </c>
      <c r="H188" s="45" t="s">
        <v>403</v>
      </c>
      <c r="I188" s="45" t="s">
        <v>404</v>
      </c>
      <c r="J188" s="46" t="s">
        <v>405</v>
      </c>
      <c r="K188" s="10" t="s">
        <v>1207</v>
      </c>
      <c r="L188" s="17">
        <v>20</v>
      </c>
    </row>
    <row r="189" spans="1:12" ht="16.5" thickBot="1" x14ac:dyDescent="0.3">
      <c r="A189" s="182"/>
      <c r="B189" s="185"/>
      <c r="C189" s="13" t="s">
        <v>794</v>
      </c>
      <c r="D189" s="14" t="s">
        <v>401</v>
      </c>
      <c r="E189" s="14" t="s">
        <v>13</v>
      </c>
      <c r="F189" s="14" t="s">
        <v>407</v>
      </c>
      <c r="G189" s="133" t="s">
        <v>1100</v>
      </c>
      <c r="H189" s="45" t="s">
        <v>403</v>
      </c>
      <c r="I189" s="45" t="s">
        <v>404</v>
      </c>
      <c r="J189" s="45" t="s">
        <v>405</v>
      </c>
      <c r="K189" s="10" t="s">
        <v>1207</v>
      </c>
      <c r="L189" s="17">
        <v>1250</v>
      </c>
    </row>
    <row r="190" spans="1:12" ht="16.5" thickBot="1" x14ac:dyDescent="0.3">
      <c r="A190" s="182"/>
      <c r="B190" s="187"/>
      <c r="C190" s="18" t="s">
        <v>794</v>
      </c>
      <c r="D190" s="19" t="s">
        <v>401</v>
      </c>
      <c r="E190" s="19" t="s">
        <v>13</v>
      </c>
      <c r="F190" s="19" t="s">
        <v>408</v>
      </c>
      <c r="G190" s="134" t="s">
        <v>1101</v>
      </c>
      <c r="H190" s="47" t="s">
        <v>403</v>
      </c>
      <c r="I190" s="47" t="s">
        <v>404</v>
      </c>
      <c r="J190" s="47" t="s">
        <v>405</v>
      </c>
      <c r="K190" s="10" t="s">
        <v>1207</v>
      </c>
      <c r="L190" s="22">
        <v>1350</v>
      </c>
    </row>
    <row r="191" spans="1:12" x14ac:dyDescent="0.25">
      <c r="A191" s="182"/>
      <c r="B191" s="184" t="s">
        <v>409</v>
      </c>
      <c r="C191" s="48" t="s">
        <v>410</v>
      </c>
      <c r="D191" s="9" t="s">
        <v>411</v>
      </c>
      <c r="E191" s="9" t="s">
        <v>13</v>
      </c>
      <c r="F191" s="9" t="s">
        <v>412</v>
      </c>
      <c r="G191" s="132" t="s">
        <v>1023</v>
      </c>
      <c r="H191" s="10" t="s">
        <v>413</v>
      </c>
      <c r="I191" s="11" t="s">
        <v>414</v>
      </c>
      <c r="J191" s="11" t="s">
        <v>415</v>
      </c>
      <c r="K191" s="10" t="s">
        <v>96</v>
      </c>
      <c r="L191" s="12">
        <v>52</v>
      </c>
    </row>
    <row r="192" spans="1:12" x14ac:dyDescent="0.25">
      <c r="A192" s="182"/>
      <c r="B192" s="185"/>
      <c r="C192" s="49" t="s">
        <v>410</v>
      </c>
      <c r="D192" s="14" t="s">
        <v>411</v>
      </c>
      <c r="E192" s="14" t="s">
        <v>13</v>
      </c>
      <c r="F192" s="14" t="s">
        <v>416</v>
      </c>
      <c r="G192" s="133" t="s">
        <v>1024</v>
      </c>
      <c r="H192" s="15" t="s">
        <v>417</v>
      </c>
      <c r="I192" s="16" t="s">
        <v>418</v>
      </c>
      <c r="J192" s="16" t="s">
        <v>419</v>
      </c>
      <c r="K192" s="15" t="s">
        <v>96</v>
      </c>
      <c r="L192" s="17">
        <v>275</v>
      </c>
    </row>
    <row r="193" spans="1:12" ht="16.5" thickBot="1" x14ac:dyDescent="0.3">
      <c r="A193" s="182"/>
      <c r="B193" s="185"/>
      <c r="C193" s="50" t="s">
        <v>410</v>
      </c>
      <c r="D193" s="19" t="s">
        <v>411</v>
      </c>
      <c r="E193" s="19" t="s">
        <v>13</v>
      </c>
      <c r="F193" s="19" t="s">
        <v>420</v>
      </c>
      <c r="G193" s="134" t="s">
        <v>1025</v>
      </c>
      <c r="H193" s="20" t="s">
        <v>417</v>
      </c>
      <c r="I193" s="21" t="s">
        <v>418</v>
      </c>
      <c r="J193" s="21" t="s">
        <v>419</v>
      </c>
      <c r="K193" s="20" t="s">
        <v>96</v>
      </c>
      <c r="L193" s="22">
        <v>325</v>
      </c>
    </row>
    <row r="194" spans="1:12" x14ac:dyDescent="0.25">
      <c r="A194" s="182"/>
      <c r="B194" s="185"/>
      <c r="C194" s="8" t="s">
        <v>421</v>
      </c>
      <c r="D194" s="9" t="s">
        <v>422</v>
      </c>
      <c r="E194" s="9" t="s">
        <v>13</v>
      </c>
      <c r="F194" s="9" t="s">
        <v>423</v>
      </c>
      <c r="G194" s="132" t="s">
        <v>876</v>
      </c>
      <c r="H194" s="10" t="s">
        <v>424</v>
      </c>
      <c r="I194" s="11" t="s">
        <v>425</v>
      </c>
      <c r="J194" s="11" t="s">
        <v>426</v>
      </c>
      <c r="K194" s="10" t="s">
        <v>96</v>
      </c>
      <c r="L194" s="12" t="s">
        <v>427</v>
      </c>
    </row>
    <row r="195" spans="1:12" x14ac:dyDescent="0.25">
      <c r="A195" s="182"/>
      <c r="B195" s="185"/>
      <c r="C195" s="13" t="s">
        <v>421</v>
      </c>
      <c r="D195" s="14" t="s">
        <v>422</v>
      </c>
      <c r="E195" s="14" t="s">
        <v>13</v>
      </c>
      <c r="F195" s="14" t="s">
        <v>428</v>
      </c>
      <c r="G195" s="133" t="s">
        <v>877</v>
      </c>
      <c r="H195" s="15" t="s">
        <v>429</v>
      </c>
      <c r="I195" s="16" t="s">
        <v>430</v>
      </c>
      <c r="J195" s="16" t="s">
        <v>431</v>
      </c>
      <c r="K195" s="15" t="s">
        <v>96</v>
      </c>
      <c r="L195" s="17" t="s">
        <v>427</v>
      </c>
    </row>
    <row r="196" spans="1:12" x14ac:dyDescent="0.25">
      <c r="A196" s="182"/>
      <c r="B196" s="185"/>
      <c r="C196" s="13" t="s">
        <v>421</v>
      </c>
      <c r="D196" s="14" t="s">
        <v>422</v>
      </c>
      <c r="E196" s="14" t="s">
        <v>13</v>
      </c>
      <c r="F196" s="14" t="s">
        <v>432</v>
      </c>
      <c r="G196" s="133" t="s">
        <v>874</v>
      </c>
      <c r="H196" s="15" t="s">
        <v>433</v>
      </c>
      <c r="I196" s="16" t="s">
        <v>434</v>
      </c>
      <c r="J196" s="16" t="s">
        <v>435</v>
      </c>
      <c r="K196" s="15" t="s">
        <v>96</v>
      </c>
      <c r="L196" s="17" t="s">
        <v>427</v>
      </c>
    </row>
    <row r="197" spans="1:12" x14ac:dyDescent="0.25">
      <c r="A197" s="182"/>
      <c r="B197" s="185"/>
      <c r="C197" s="13" t="s">
        <v>421</v>
      </c>
      <c r="D197" s="14" t="s">
        <v>422</v>
      </c>
      <c r="E197" s="14" t="s">
        <v>13</v>
      </c>
      <c r="F197" s="14" t="s">
        <v>436</v>
      </c>
      <c r="G197" s="133" t="s">
        <v>875</v>
      </c>
      <c r="H197" s="15" t="s">
        <v>437</v>
      </c>
      <c r="I197" s="16" t="s">
        <v>438</v>
      </c>
      <c r="J197" s="16" t="s">
        <v>439</v>
      </c>
      <c r="K197" s="15" t="s">
        <v>96</v>
      </c>
      <c r="L197" s="17" t="s">
        <v>427</v>
      </c>
    </row>
    <row r="198" spans="1:12" x14ac:dyDescent="0.25">
      <c r="A198" s="182"/>
      <c r="B198" s="185"/>
      <c r="C198" s="13" t="s">
        <v>421</v>
      </c>
      <c r="D198" s="14" t="s">
        <v>422</v>
      </c>
      <c r="E198" s="14" t="s">
        <v>13</v>
      </c>
      <c r="F198" s="14" t="s">
        <v>440</v>
      </c>
      <c r="G198" s="133" t="s">
        <v>889</v>
      </c>
      <c r="H198" s="15" t="s">
        <v>441</v>
      </c>
      <c r="I198" s="16" t="s">
        <v>442</v>
      </c>
      <c r="J198" s="16" t="s">
        <v>443</v>
      </c>
      <c r="K198" s="15" t="s">
        <v>96</v>
      </c>
      <c r="L198" s="17" t="s">
        <v>427</v>
      </c>
    </row>
    <row r="199" spans="1:12" x14ac:dyDescent="0.25">
      <c r="A199" s="182"/>
      <c r="B199" s="185"/>
      <c r="C199" s="23" t="s">
        <v>421</v>
      </c>
      <c r="D199" s="24" t="s">
        <v>422</v>
      </c>
      <c r="E199" s="24" t="s">
        <v>13</v>
      </c>
      <c r="F199" s="24" t="s">
        <v>444</v>
      </c>
      <c r="G199" s="142" t="s">
        <v>878</v>
      </c>
      <c r="H199" s="25" t="s">
        <v>445</v>
      </c>
      <c r="I199" s="26" t="s">
        <v>446</v>
      </c>
      <c r="J199" s="26" t="s">
        <v>447</v>
      </c>
      <c r="K199" s="25" t="s">
        <v>96</v>
      </c>
      <c r="L199" s="27" t="s">
        <v>427</v>
      </c>
    </row>
    <row r="200" spans="1:12" x14ac:dyDescent="0.25">
      <c r="A200" s="182"/>
      <c r="B200" s="185"/>
      <c r="C200" s="13" t="s">
        <v>421</v>
      </c>
      <c r="D200" s="14" t="s">
        <v>422</v>
      </c>
      <c r="E200" s="14" t="s">
        <v>13</v>
      </c>
      <c r="F200" s="14" t="s">
        <v>448</v>
      </c>
      <c r="G200" s="133" t="s">
        <v>879</v>
      </c>
      <c r="H200" s="15" t="s">
        <v>449</v>
      </c>
      <c r="I200" s="16" t="s">
        <v>450</v>
      </c>
      <c r="J200" s="16" t="s">
        <v>451</v>
      </c>
      <c r="K200" s="15" t="s">
        <v>96</v>
      </c>
      <c r="L200" s="17">
        <v>0</v>
      </c>
    </row>
    <row r="201" spans="1:12" x14ac:dyDescent="0.25">
      <c r="A201" s="182"/>
      <c r="B201" s="185"/>
      <c r="C201" s="13" t="s">
        <v>421</v>
      </c>
      <c r="D201" s="14" t="s">
        <v>422</v>
      </c>
      <c r="E201" s="14" t="s">
        <v>13</v>
      </c>
      <c r="F201" s="14" t="s">
        <v>452</v>
      </c>
      <c r="G201" s="133" t="s">
        <v>885</v>
      </c>
      <c r="H201" s="15" t="s">
        <v>449</v>
      </c>
      <c r="I201" s="16" t="s">
        <v>450</v>
      </c>
      <c r="J201" s="16" t="s">
        <v>451</v>
      </c>
      <c r="K201" s="15" t="s">
        <v>96</v>
      </c>
      <c r="L201" s="17">
        <v>35</v>
      </c>
    </row>
    <row r="202" spans="1:12" x14ac:dyDescent="0.25">
      <c r="A202" s="182"/>
      <c r="B202" s="185"/>
      <c r="C202" s="13" t="s">
        <v>421</v>
      </c>
      <c r="D202" s="14" t="s">
        <v>422</v>
      </c>
      <c r="E202" s="14" t="s">
        <v>13</v>
      </c>
      <c r="F202" s="14" t="s">
        <v>453</v>
      </c>
      <c r="G202" s="133" t="s">
        <v>886</v>
      </c>
      <c r="H202" s="15" t="s">
        <v>449</v>
      </c>
      <c r="I202" s="16" t="s">
        <v>450</v>
      </c>
      <c r="J202" s="16" t="s">
        <v>451</v>
      </c>
      <c r="K202" s="15" t="s">
        <v>96</v>
      </c>
      <c r="L202" s="17">
        <v>65</v>
      </c>
    </row>
    <row r="203" spans="1:12" x14ac:dyDescent="0.25">
      <c r="A203" s="182"/>
      <c r="B203" s="185"/>
      <c r="C203" s="13" t="s">
        <v>421</v>
      </c>
      <c r="D203" s="14" t="s">
        <v>422</v>
      </c>
      <c r="E203" s="14" t="s">
        <v>13</v>
      </c>
      <c r="F203" s="14" t="s">
        <v>454</v>
      </c>
      <c r="G203" s="133" t="s">
        <v>880</v>
      </c>
      <c r="H203" s="15" t="s">
        <v>449</v>
      </c>
      <c r="I203" s="16" t="s">
        <v>450</v>
      </c>
      <c r="J203" s="16" t="s">
        <v>451</v>
      </c>
      <c r="K203" s="15" t="s">
        <v>96</v>
      </c>
      <c r="L203" s="17">
        <v>100</v>
      </c>
    </row>
    <row r="204" spans="1:12" x14ac:dyDescent="0.25">
      <c r="A204" s="182"/>
      <c r="B204" s="185"/>
      <c r="C204" s="13" t="s">
        <v>421</v>
      </c>
      <c r="D204" s="14" t="s">
        <v>422</v>
      </c>
      <c r="E204" s="14" t="s">
        <v>13</v>
      </c>
      <c r="F204" s="14" t="s">
        <v>455</v>
      </c>
      <c r="G204" s="133" t="s">
        <v>882</v>
      </c>
      <c r="H204" s="15" t="s">
        <v>449</v>
      </c>
      <c r="I204" s="16" t="s">
        <v>450</v>
      </c>
      <c r="J204" s="16" t="s">
        <v>451</v>
      </c>
      <c r="K204" s="15" t="s">
        <v>96</v>
      </c>
      <c r="L204" s="17">
        <v>150</v>
      </c>
    </row>
    <row r="205" spans="1:12" x14ac:dyDescent="0.25">
      <c r="A205" s="182"/>
      <c r="B205" s="185"/>
      <c r="C205" s="13" t="s">
        <v>421</v>
      </c>
      <c r="D205" s="14" t="s">
        <v>422</v>
      </c>
      <c r="E205" s="14" t="s">
        <v>13</v>
      </c>
      <c r="F205" s="14" t="s">
        <v>456</v>
      </c>
      <c r="G205" s="133" t="s">
        <v>883</v>
      </c>
      <c r="H205" s="15" t="s">
        <v>449</v>
      </c>
      <c r="I205" s="16" t="s">
        <v>450</v>
      </c>
      <c r="J205" s="16" t="s">
        <v>451</v>
      </c>
      <c r="K205" s="15" t="s">
        <v>96</v>
      </c>
      <c r="L205" s="17">
        <v>250</v>
      </c>
    </row>
    <row r="206" spans="1:12" x14ac:dyDescent="0.25">
      <c r="A206" s="182"/>
      <c r="B206" s="185"/>
      <c r="C206" s="13" t="s">
        <v>421</v>
      </c>
      <c r="D206" s="14" t="s">
        <v>422</v>
      </c>
      <c r="E206" s="14" t="s">
        <v>13</v>
      </c>
      <c r="F206" s="14" t="s">
        <v>457</v>
      </c>
      <c r="G206" s="133" t="s">
        <v>884</v>
      </c>
      <c r="H206" s="15" t="s">
        <v>449</v>
      </c>
      <c r="I206" s="16" t="s">
        <v>450</v>
      </c>
      <c r="J206" s="16" t="s">
        <v>451</v>
      </c>
      <c r="K206" s="15" t="s">
        <v>96</v>
      </c>
      <c r="L206" s="17">
        <v>300</v>
      </c>
    </row>
    <row r="207" spans="1:12" x14ac:dyDescent="0.25">
      <c r="A207" s="182"/>
      <c r="B207" s="185"/>
      <c r="C207" s="13" t="s">
        <v>421</v>
      </c>
      <c r="D207" s="14" t="s">
        <v>422</v>
      </c>
      <c r="E207" s="14" t="s">
        <v>13</v>
      </c>
      <c r="F207" s="14" t="s">
        <v>458</v>
      </c>
      <c r="G207" s="133" t="s">
        <v>881</v>
      </c>
      <c r="H207" s="15" t="s">
        <v>449</v>
      </c>
      <c r="I207" s="16" t="s">
        <v>450</v>
      </c>
      <c r="J207" s="16" t="s">
        <v>451</v>
      </c>
      <c r="K207" s="15" t="s">
        <v>96</v>
      </c>
      <c r="L207" s="17">
        <v>1200</v>
      </c>
    </row>
    <row r="208" spans="1:12" x14ac:dyDescent="0.25">
      <c r="A208" s="182"/>
      <c r="B208" s="185"/>
      <c r="C208" s="13" t="s">
        <v>421</v>
      </c>
      <c r="D208" s="14" t="s">
        <v>422</v>
      </c>
      <c r="E208" s="14" t="s">
        <v>13</v>
      </c>
      <c r="F208" s="14" t="s">
        <v>459</v>
      </c>
      <c r="G208" s="133" t="s">
        <v>887</v>
      </c>
      <c r="H208" s="15" t="s">
        <v>460</v>
      </c>
      <c r="I208" s="16" t="s">
        <v>461</v>
      </c>
      <c r="J208" s="16" t="s">
        <v>447</v>
      </c>
      <c r="K208" s="15" t="s">
        <v>96</v>
      </c>
      <c r="L208" s="17">
        <v>0</v>
      </c>
    </row>
    <row r="209" spans="1:12" x14ac:dyDescent="0.25">
      <c r="A209" s="182"/>
      <c r="B209" s="185"/>
      <c r="C209" s="13" t="s">
        <v>421</v>
      </c>
      <c r="D209" s="14" t="s">
        <v>422</v>
      </c>
      <c r="E209" s="14" t="s">
        <v>13</v>
      </c>
      <c r="F209" s="14" t="s">
        <v>462</v>
      </c>
      <c r="G209" s="133" t="s">
        <v>1021</v>
      </c>
      <c r="H209" s="15" t="s">
        <v>460</v>
      </c>
      <c r="I209" s="16" t="s">
        <v>461</v>
      </c>
      <c r="J209" s="16" t="s">
        <v>447</v>
      </c>
      <c r="K209" s="15" t="s">
        <v>96</v>
      </c>
      <c r="L209" s="17">
        <v>40</v>
      </c>
    </row>
    <row r="210" spans="1:12" x14ac:dyDescent="0.25">
      <c r="A210" s="182"/>
      <c r="B210" s="185"/>
      <c r="C210" s="13" t="s">
        <v>421</v>
      </c>
      <c r="D210" s="14" t="s">
        <v>422</v>
      </c>
      <c r="E210" s="14" t="s">
        <v>13</v>
      </c>
      <c r="F210" s="14" t="s">
        <v>463</v>
      </c>
      <c r="G210" s="133" t="s">
        <v>1022</v>
      </c>
      <c r="H210" s="15" t="s">
        <v>460</v>
      </c>
      <c r="I210" s="16" t="s">
        <v>461</v>
      </c>
      <c r="J210" s="16" t="s">
        <v>447</v>
      </c>
      <c r="K210" s="15" t="s">
        <v>96</v>
      </c>
      <c r="L210" s="17">
        <v>80</v>
      </c>
    </row>
    <row r="211" spans="1:12" x14ac:dyDescent="0.25">
      <c r="A211" s="182"/>
      <c r="B211" s="185"/>
      <c r="C211" s="13" t="s">
        <v>421</v>
      </c>
      <c r="D211" s="14" t="s">
        <v>422</v>
      </c>
      <c r="E211" s="14" t="s">
        <v>13</v>
      </c>
      <c r="F211" s="14" t="s">
        <v>464</v>
      </c>
      <c r="G211" s="133" t="s">
        <v>888</v>
      </c>
      <c r="H211" s="15" t="s">
        <v>460</v>
      </c>
      <c r="I211" s="16" t="s">
        <v>461</v>
      </c>
      <c r="J211" s="16" t="s">
        <v>447</v>
      </c>
      <c r="K211" s="15" t="s">
        <v>96</v>
      </c>
      <c r="L211" s="17">
        <v>120</v>
      </c>
    </row>
    <row r="212" spans="1:12" x14ac:dyDescent="0.25">
      <c r="A212" s="182"/>
      <c r="B212" s="185"/>
      <c r="C212" s="13" t="s">
        <v>421</v>
      </c>
      <c r="D212" s="14" t="s">
        <v>422</v>
      </c>
      <c r="E212" s="14" t="s">
        <v>13</v>
      </c>
      <c r="F212" s="14" t="s">
        <v>465</v>
      </c>
      <c r="G212" s="133" t="s">
        <v>891</v>
      </c>
      <c r="H212" s="15" t="s">
        <v>466</v>
      </c>
      <c r="I212" s="16" t="s">
        <v>467</v>
      </c>
      <c r="J212" s="16" t="s">
        <v>301</v>
      </c>
      <c r="K212" s="15" t="s">
        <v>96</v>
      </c>
      <c r="L212" s="17">
        <v>10</v>
      </c>
    </row>
    <row r="213" spans="1:12" x14ac:dyDescent="0.25">
      <c r="A213" s="182"/>
      <c r="B213" s="185"/>
      <c r="C213" s="13" t="s">
        <v>421</v>
      </c>
      <c r="D213" s="14" t="s">
        <v>422</v>
      </c>
      <c r="E213" s="14" t="s">
        <v>13</v>
      </c>
      <c r="F213" s="14" t="s">
        <v>468</v>
      </c>
      <c r="G213" s="133" t="s">
        <v>894</v>
      </c>
      <c r="H213" s="15" t="s">
        <v>466</v>
      </c>
      <c r="I213" s="16" t="s">
        <v>467</v>
      </c>
      <c r="J213" s="16" t="s">
        <v>301</v>
      </c>
      <c r="K213" s="15" t="s">
        <v>96</v>
      </c>
      <c r="L213" s="17">
        <v>50</v>
      </c>
    </row>
    <row r="214" spans="1:12" x14ac:dyDescent="0.25">
      <c r="A214" s="182"/>
      <c r="B214" s="185"/>
      <c r="C214" s="13" t="s">
        <v>421</v>
      </c>
      <c r="D214" s="14" t="s">
        <v>422</v>
      </c>
      <c r="E214" s="14" t="s">
        <v>13</v>
      </c>
      <c r="F214" s="14" t="s">
        <v>469</v>
      </c>
      <c r="G214" s="133" t="s">
        <v>895</v>
      </c>
      <c r="H214" s="15" t="s">
        <v>466</v>
      </c>
      <c r="I214" s="16" t="s">
        <v>467</v>
      </c>
      <c r="J214" s="16" t="s">
        <v>301</v>
      </c>
      <c r="K214" s="15" t="s">
        <v>96</v>
      </c>
      <c r="L214" s="17">
        <v>65</v>
      </c>
    </row>
    <row r="215" spans="1:12" x14ac:dyDescent="0.25">
      <c r="A215" s="182"/>
      <c r="B215" s="185"/>
      <c r="C215" s="13" t="s">
        <v>421</v>
      </c>
      <c r="D215" s="14" t="s">
        <v>422</v>
      </c>
      <c r="E215" s="14" t="s">
        <v>13</v>
      </c>
      <c r="F215" s="14" t="s">
        <v>470</v>
      </c>
      <c r="G215" s="133" t="s">
        <v>890</v>
      </c>
      <c r="H215" s="15" t="s">
        <v>466</v>
      </c>
      <c r="I215" s="16" t="s">
        <v>467</v>
      </c>
      <c r="J215" s="16" t="s">
        <v>301</v>
      </c>
      <c r="K215" s="15" t="s">
        <v>96</v>
      </c>
      <c r="L215" s="17">
        <v>100</v>
      </c>
    </row>
    <row r="216" spans="1:12" x14ac:dyDescent="0.25">
      <c r="A216" s="182"/>
      <c r="B216" s="185"/>
      <c r="C216" s="13" t="s">
        <v>421</v>
      </c>
      <c r="D216" s="14" t="s">
        <v>422</v>
      </c>
      <c r="E216" s="14" t="s">
        <v>13</v>
      </c>
      <c r="F216" s="14" t="s">
        <v>471</v>
      </c>
      <c r="G216" s="133" t="s">
        <v>892</v>
      </c>
      <c r="H216" s="15" t="s">
        <v>466</v>
      </c>
      <c r="I216" s="16" t="s">
        <v>467</v>
      </c>
      <c r="J216" s="16" t="s">
        <v>301</v>
      </c>
      <c r="K216" s="15" t="s">
        <v>96</v>
      </c>
      <c r="L216" s="17">
        <v>200</v>
      </c>
    </row>
    <row r="217" spans="1:12" ht="16.5" thickBot="1" x14ac:dyDescent="0.3">
      <c r="A217" s="183"/>
      <c r="B217" s="187"/>
      <c r="C217" s="18" t="s">
        <v>421</v>
      </c>
      <c r="D217" s="19" t="s">
        <v>422</v>
      </c>
      <c r="E217" s="19" t="s">
        <v>13</v>
      </c>
      <c r="F217" s="19" t="s">
        <v>472</v>
      </c>
      <c r="G217" s="134" t="s">
        <v>893</v>
      </c>
      <c r="H217" s="20" t="s">
        <v>466</v>
      </c>
      <c r="I217" s="21" t="s">
        <v>467</v>
      </c>
      <c r="J217" s="21" t="s">
        <v>301</v>
      </c>
      <c r="K217" s="20" t="s">
        <v>96</v>
      </c>
      <c r="L217" s="22">
        <v>400</v>
      </c>
    </row>
    <row r="218" spans="1:12" ht="16.5" thickBot="1" x14ac:dyDescent="0.3">
      <c r="A218" s="191" t="s">
        <v>473</v>
      </c>
      <c r="B218" s="184" t="s">
        <v>10</v>
      </c>
      <c r="C218" s="51" t="s">
        <v>474</v>
      </c>
      <c r="D218" s="28" t="s">
        <v>475</v>
      </c>
      <c r="E218" s="52" t="s">
        <v>476</v>
      </c>
      <c r="F218" s="149" t="s">
        <v>477</v>
      </c>
      <c r="G218" s="143" t="s">
        <v>96</v>
      </c>
      <c r="H218" s="29" t="s">
        <v>478</v>
      </c>
      <c r="I218" s="29" t="s">
        <v>479</v>
      </c>
      <c r="J218" s="30" t="s">
        <v>480</v>
      </c>
      <c r="K218" s="10" t="s">
        <v>1207</v>
      </c>
      <c r="L218" s="31">
        <v>5</v>
      </c>
    </row>
    <row r="219" spans="1:12" ht="16.5" thickBot="1" x14ac:dyDescent="0.3">
      <c r="A219" s="192"/>
      <c r="B219" s="185"/>
      <c r="C219" s="49" t="s">
        <v>474</v>
      </c>
      <c r="D219" s="14" t="s">
        <v>475</v>
      </c>
      <c r="E219" s="53" t="s">
        <v>476</v>
      </c>
      <c r="F219" s="146" t="s">
        <v>481</v>
      </c>
      <c r="G219" s="133" t="s">
        <v>96</v>
      </c>
      <c r="H219" s="15" t="s">
        <v>478</v>
      </c>
      <c r="I219" s="15" t="s">
        <v>479</v>
      </c>
      <c r="J219" s="16" t="s">
        <v>480</v>
      </c>
      <c r="K219" s="10" t="s">
        <v>1207</v>
      </c>
      <c r="L219" s="17">
        <v>15</v>
      </c>
    </row>
    <row r="220" spans="1:12" ht="16.5" thickBot="1" x14ac:dyDescent="0.3">
      <c r="A220" s="192"/>
      <c r="B220" s="185"/>
      <c r="C220" s="49" t="s">
        <v>474</v>
      </c>
      <c r="D220" s="14" t="s">
        <v>482</v>
      </c>
      <c r="E220" s="53" t="s">
        <v>476</v>
      </c>
      <c r="F220" s="14" t="s">
        <v>483</v>
      </c>
      <c r="G220" s="133" t="s">
        <v>1104</v>
      </c>
      <c r="H220" s="15" t="s">
        <v>484</v>
      </c>
      <c r="I220" s="16" t="s">
        <v>485</v>
      </c>
      <c r="J220" s="16" t="s">
        <v>486</v>
      </c>
      <c r="K220" s="10" t="s">
        <v>1207</v>
      </c>
      <c r="L220" s="17">
        <v>0.5</v>
      </c>
    </row>
    <row r="221" spans="1:12" ht="16.5" thickBot="1" x14ac:dyDescent="0.3">
      <c r="A221" s="192"/>
      <c r="B221" s="185"/>
      <c r="C221" s="49" t="s">
        <v>474</v>
      </c>
      <c r="D221" s="14" t="s">
        <v>482</v>
      </c>
      <c r="E221" s="53" t="s">
        <v>476</v>
      </c>
      <c r="F221" s="14" t="s">
        <v>487</v>
      </c>
      <c r="G221" s="133" t="s">
        <v>1105</v>
      </c>
      <c r="H221" s="15" t="s">
        <v>484</v>
      </c>
      <c r="I221" s="16" t="s">
        <v>485</v>
      </c>
      <c r="J221" s="16" t="s">
        <v>488</v>
      </c>
      <c r="K221" s="10" t="s">
        <v>1207</v>
      </c>
      <c r="L221" s="17">
        <v>0.5</v>
      </c>
    </row>
    <row r="222" spans="1:12" ht="16.5" thickBot="1" x14ac:dyDescent="0.3">
      <c r="A222" s="192"/>
      <c r="B222" s="185"/>
      <c r="C222" s="49" t="s">
        <v>474</v>
      </c>
      <c r="D222" s="14" t="s">
        <v>482</v>
      </c>
      <c r="E222" s="53" t="s">
        <v>476</v>
      </c>
      <c r="F222" s="14" t="s">
        <v>489</v>
      </c>
      <c r="G222" s="133" t="s">
        <v>1106</v>
      </c>
      <c r="H222" s="15" t="s">
        <v>484</v>
      </c>
      <c r="I222" s="16" t="s">
        <v>485</v>
      </c>
      <c r="J222" s="16" t="s">
        <v>490</v>
      </c>
      <c r="K222" s="10" t="s">
        <v>1207</v>
      </c>
      <c r="L222" s="17">
        <v>0.5</v>
      </c>
    </row>
    <row r="223" spans="1:12" ht="16.5" thickBot="1" x14ac:dyDescent="0.3">
      <c r="A223" s="192"/>
      <c r="B223" s="185"/>
      <c r="C223" s="49" t="s">
        <v>474</v>
      </c>
      <c r="D223" s="14" t="s">
        <v>482</v>
      </c>
      <c r="E223" s="53" t="s">
        <v>476</v>
      </c>
      <c r="F223" s="14" t="s">
        <v>491</v>
      </c>
      <c r="G223" s="133" t="s">
        <v>1107</v>
      </c>
      <c r="H223" s="15" t="s">
        <v>484</v>
      </c>
      <c r="I223" s="16" t="s">
        <v>485</v>
      </c>
      <c r="J223" s="16" t="s">
        <v>490</v>
      </c>
      <c r="K223" s="10" t="s">
        <v>1207</v>
      </c>
      <c r="L223" s="17">
        <v>30</v>
      </c>
    </row>
    <row r="224" spans="1:12" ht="16.5" thickBot="1" x14ac:dyDescent="0.3">
      <c r="A224" s="192"/>
      <c r="B224" s="185"/>
      <c r="C224" s="49" t="s">
        <v>474</v>
      </c>
      <c r="D224" s="14" t="s">
        <v>482</v>
      </c>
      <c r="E224" s="53" t="s">
        <v>476</v>
      </c>
      <c r="F224" s="14" t="s">
        <v>492</v>
      </c>
      <c r="G224" s="133" t="s">
        <v>1108</v>
      </c>
      <c r="H224" s="15" t="s">
        <v>484</v>
      </c>
      <c r="I224" s="16" t="s">
        <v>485</v>
      </c>
      <c r="J224" s="16" t="s">
        <v>493</v>
      </c>
      <c r="K224" s="10" t="s">
        <v>1207</v>
      </c>
      <c r="L224" s="17">
        <v>0.5</v>
      </c>
    </row>
    <row r="225" spans="1:12" ht="16.5" thickBot="1" x14ac:dyDescent="0.3">
      <c r="A225" s="192"/>
      <c r="B225" s="185"/>
      <c r="C225" s="49" t="s">
        <v>474</v>
      </c>
      <c r="D225" s="14" t="s">
        <v>482</v>
      </c>
      <c r="E225" s="53" t="s">
        <v>476</v>
      </c>
      <c r="F225" s="14" t="s">
        <v>494</v>
      </c>
      <c r="G225" s="133" t="s">
        <v>1109</v>
      </c>
      <c r="H225" s="15" t="s">
        <v>484</v>
      </c>
      <c r="I225" s="16" t="s">
        <v>485</v>
      </c>
      <c r="J225" s="16" t="s">
        <v>493</v>
      </c>
      <c r="K225" s="10" t="s">
        <v>1207</v>
      </c>
      <c r="L225" s="17">
        <v>30</v>
      </c>
    </row>
    <row r="226" spans="1:12" ht="16.5" thickBot="1" x14ac:dyDescent="0.3">
      <c r="A226" s="192"/>
      <c r="B226" s="185"/>
      <c r="C226" s="49" t="s">
        <v>474</v>
      </c>
      <c r="D226" s="14" t="s">
        <v>482</v>
      </c>
      <c r="E226" s="53" t="s">
        <v>476</v>
      </c>
      <c r="F226" s="14" t="s">
        <v>495</v>
      </c>
      <c r="G226" s="133" t="s">
        <v>1110</v>
      </c>
      <c r="H226" s="15" t="s">
        <v>484</v>
      </c>
      <c r="I226" s="16" t="s">
        <v>485</v>
      </c>
      <c r="J226" s="16" t="s">
        <v>496</v>
      </c>
      <c r="K226" s="10" t="s">
        <v>1207</v>
      </c>
      <c r="L226" s="17">
        <v>0.5</v>
      </c>
    </row>
    <row r="227" spans="1:12" ht="16.5" thickBot="1" x14ac:dyDescent="0.3">
      <c r="A227" s="192"/>
      <c r="B227" s="185"/>
      <c r="C227" s="49" t="s">
        <v>474</v>
      </c>
      <c r="D227" s="14" t="s">
        <v>482</v>
      </c>
      <c r="E227" s="53" t="s">
        <v>476</v>
      </c>
      <c r="F227" s="14" t="s">
        <v>497</v>
      </c>
      <c r="G227" s="133" t="s">
        <v>1111</v>
      </c>
      <c r="H227" s="15" t="s">
        <v>484</v>
      </c>
      <c r="I227" s="16" t="s">
        <v>485</v>
      </c>
      <c r="J227" s="16" t="s">
        <v>496</v>
      </c>
      <c r="K227" s="10" t="s">
        <v>1207</v>
      </c>
      <c r="L227" s="17">
        <v>30</v>
      </c>
    </row>
    <row r="228" spans="1:12" ht="16.5" thickBot="1" x14ac:dyDescent="0.3">
      <c r="A228" s="192"/>
      <c r="B228" s="185"/>
      <c r="C228" s="49" t="s">
        <v>474</v>
      </c>
      <c r="D228" s="14" t="s">
        <v>482</v>
      </c>
      <c r="E228" s="53" t="s">
        <v>476</v>
      </c>
      <c r="F228" s="14" t="s">
        <v>498</v>
      </c>
      <c r="G228" s="133" t="s">
        <v>1112</v>
      </c>
      <c r="H228" s="15" t="s">
        <v>484</v>
      </c>
      <c r="I228" s="16" t="s">
        <v>485</v>
      </c>
      <c r="J228" s="16" t="s">
        <v>499</v>
      </c>
      <c r="K228" s="10" t="s">
        <v>1207</v>
      </c>
      <c r="L228" s="17">
        <v>0.5</v>
      </c>
    </row>
    <row r="229" spans="1:12" ht="16.5" thickBot="1" x14ac:dyDescent="0.3">
      <c r="A229" s="192"/>
      <c r="B229" s="185"/>
      <c r="C229" s="49" t="s">
        <v>474</v>
      </c>
      <c r="D229" s="14" t="s">
        <v>482</v>
      </c>
      <c r="E229" s="53" t="s">
        <v>476</v>
      </c>
      <c r="F229" s="14" t="s">
        <v>500</v>
      </c>
      <c r="G229" s="133" t="s">
        <v>1113</v>
      </c>
      <c r="H229" s="15" t="s">
        <v>484</v>
      </c>
      <c r="I229" s="16" t="s">
        <v>485</v>
      </c>
      <c r="J229" s="16" t="s">
        <v>499</v>
      </c>
      <c r="K229" s="10" t="s">
        <v>1207</v>
      </c>
      <c r="L229" s="17">
        <v>30</v>
      </c>
    </row>
    <row r="230" spans="1:12" ht="16.5" thickBot="1" x14ac:dyDescent="0.3">
      <c r="A230" s="192"/>
      <c r="B230" s="185"/>
      <c r="C230" s="49" t="s">
        <v>474</v>
      </c>
      <c r="D230" s="14" t="s">
        <v>482</v>
      </c>
      <c r="E230" s="53" t="s">
        <v>476</v>
      </c>
      <c r="F230" s="14" t="s">
        <v>501</v>
      </c>
      <c r="G230" s="133" t="s">
        <v>1114</v>
      </c>
      <c r="H230" s="15" t="s">
        <v>484</v>
      </c>
      <c r="I230" s="16" t="s">
        <v>485</v>
      </c>
      <c r="J230" s="16" t="s">
        <v>502</v>
      </c>
      <c r="K230" s="10" t="s">
        <v>1207</v>
      </c>
      <c r="L230" s="17">
        <v>0.5</v>
      </c>
    </row>
    <row r="231" spans="1:12" ht="16.5" thickBot="1" x14ac:dyDescent="0.3">
      <c r="A231" s="192"/>
      <c r="B231" s="185"/>
      <c r="C231" s="49" t="s">
        <v>474</v>
      </c>
      <c r="D231" s="14" t="s">
        <v>482</v>
      </c>
      <c r="E231" s="53" t="s">
        <v>476</v>
      </c>
      <c r="F231" s="14" t="s">
        <v>503</v>
      </c>
      <c r="G231" s="133" t="s">
        <v>1115</v>
      </c>
      <c r="H231" s="15" t="s">
        <v>484</v>
      </c>
      <c r="I231" s="16" t="s">
        <v>485</v>
      </c>
      <c r="J231" s="16" t="s">
        <v>502</v>
      </c>
      <c r="K231" s="10" t="s">
        <v>1207</v>
      </c>
      <c r="L231" s="17">
        <v>30</v>
      </c>
    </row>
    <row r="232" spans="1:12" ht="16.5" thickBot="1" x14ac:dyDescent="0.3">
      <c r="A232" s="192"/>
      <c r="B232" s="185"/>
      <c r="C232" s="49" t="s">
        <v>474</v>
      </c>
      <c r="D232" s="14" t="s">
        <v>482</v>
      </c>
      <c r="E232" s="53" t="s">
        <v>476</v>
      </c>
      <c r="F232" s="14" t="s">
        <v>504</v>
      </c>
      <c r="G232" s="133" t="s">
        <v>1116</v>
      </c>
      <c r="H232" s="15" t="s">
        <v>484</v>
      </c>
      <c r="I232" s="16" t="s">
        <v>485</v>
      </c>
      <c r="J232" s="16" t="s">
        <v>505</v>
      </c>
      <c r="K232" s="10" t="s">
        <v>1207</v>
      </c>
      <c r="L232" s="17">
        <v>0.5</v>
      </c>
    </row>
    <row r="233" spans="1:12" ht="16.5" thickBot="1" x14ac:dyDescent="0.3">
      <c r="A233" s="192"/>
      <c r="B233" s="185"/>
      <c r="C233" s="49" t="s">
        <v>474</v>
      </c>
      <c r="D233" s="14" t="s">
        <v>482</v>
      </c>
      <c r="E233" s="53" t="s">
        <v>476</v>
      </c>
      <c r="F233" s="14" t="s">
        <v>506</v>
      </c>
      <c r="G233" s="133" t="s">
        <v>1117</v>
      </c>
      <c r="H233" s="15" t="s">
        <v>484</v>
      </c>
      <c r="I233" s="16" t="s">
        <v>485</v>
      </c>
      <c r="J233" s="16" t="s">
        <v>505</v>
      </c>
      <c r="K233" s="10" t="s">
        <v>1207</v>
      </c>
      <c r="L233" s="17">
        <v>30</v>
      </c>
    </row>
    <row r="234" spans="1:12" ht="16.5" thickBot="1" x14ac:dyDescent="0.3">
      <c r="A234" s="192"/>
      <c r="B234" s="185"/>
      <c r="C234" s="49" t="s">
        <v>474</v>
      </c>
      <c r="D234" s="14" t="s">
        <v>482</v>
      </c>
      <c r="E234" s="53" t="s">
        <v>476</v>
      </c>
      <c r="F234" s="14" t="s">
        <v>507</v>
      </c>
      <c r="G234" s="133" t="s">
        <v>1118</v>
      </c>
      <c r="H234" s="15" t="s">
        <v>484</v>
      </c>
      <c r="I234" s="16" t="s">
        <v>485</v>
      </c>
      <c r="J234" s="16" t="s">
        <v>508</v>
      </c>
      <c r="K234" s="10" t="s">
        <v>1207</v>
      </c>
      <c r="L234" s="17">
        <v>0.5</v>
      </c>
    </row>
    <row r="235" spans="1:12" ht="16.5" thickBot="1" x14ac:dyDescent="0.3">
      <c r="A235" s="192"/>
      <c r="B235" s="185"/>
      <c r="C235" s="49" t="s">
        <v>474</v>
      </c>
      <c r="D235" s="14" t="s">
        <v>482</v>
      </c>
      <c r="E235" s="53" t="s">
        <v>476</v>
      </c>
      <c r="F235" s="14" t="s">
        <v>509</v>
      </c>
      <c r="G235" s="133" t="s">
        <v>1119</v>
      </c>
      <c r="H235" s="15" t="s">
        <v>484</v>
      </c>
      <c r="I235" s="16" t="s">
        <v>485</v>
      </c>
      <c r="J235" s="16" t="s">
        <v>508</v>
      </c>
      <c r="K235" s="10" t="s">
        <v>1207</v>
      </c>
      <c r="L235" s="17">
        <v>30</v>
      </c>
    </row>
    <row r="236" spans="1:12" ht="16.5" thickBot="1" x14ac:dyDescent="0.3">
      <c r="A236" s="192"/>
      <c r="B236" s="185"/>
      <c r="C236" s="49" t="s">
        <v>474</v>
      </c>
      <c r="D236" s="14" t="s">
        <v>482</v>
      </c>
      <c r="E236" s="53" t="s">
        <v>476</v>
      </c>
      <c r="F236" s="14" t="s">
        <v>510</v>
      </c>
      <c r="G236" s="133" t="s">
        <v>1120</v>
      </c>
      <c r="H236" s="15" t="s">
        <v>484</v>
      </c>
      <c r="I236" s="16" t="s">
        <v>485</v>
      </c>
      <c r="J236" s="16" t="s">
        <v>346</v>
      </c>
      <c r="K236" s="10" t="s">
        <v>1207</v>
      </c>
      <c r="L236" s="17">
        <v>0.5</v>
      </c>
    </row>
    <row r="237" spans="1:12" ht="16.5" thickBot="1" x14ac:dyDescent="0.3">
      <c r="A237" s="192"/>
      <c r="B237" s="185"/>
      <c r="C237" s="49" t="s">
        <v>474</v>
      </c>
      <c r="D237" s="14" t="s">
        <v>482</v>
      </c>
      <c r="E237" s="53" t="s">
        <v>476</v>
      </c>
      <c r="F237" s="14" t="s">
        <v>511</v>
      </c>
      <c r="G237" s="133" t="s">
        <v>1121</v>
      </c>
      <c r="H237" s="15" t="s">
        <v>484</v>
      </c>
      <c r="I237" s="16" t="s">
        <v>485</v>
      </c>
      <c r="J237" s="16" t="s">
        <v>346</v>
      </c>
      <c r="K237" s="10" t="s">
        <v>1207</v>
      </c>
      <c r="L237" s="17">
        <v>30</v>
      </c>
    </row>
    <row r="238" spans="1:12" ht="16.5" thickBot="1" x14ac:dyDescent="0.3">
      <c r="A238" s="192"/>
      <c r="B238" s="185"/>
      <c r="C238" s="49" t="s">
        <v>474</v>
      </c>
      <c r="D238" s="14" t="s">
        <v>482</v>
      </c>
      <c r="E238" s="14" t="s">
        <v>476</v>
      </c>
      <c r="F238" s="146" t="s">
        <v>512</v>
      </c>
      <c r="G238" s="133" t="s">
        <v>96</v>
      </c>
      <c r="H238" s="15" t="s">
        <v>484</v>
      </c>
      <c r="I238" s="16" t="s">
        <v>485</v>
      </c>
      <c r="J238" s="16" t="s">
        <v>513</v>
      </c>
      <c r="K238" s="10" t="s">
        <v>1207</v>
      </c>
      <c r="L238" s="54">
        <v>0.5</v>
      </c>
    </row>
    <row r="239" spans="1:12" ht="16.5" thickBot="1" x14ac:dyDescent="0.3">
      <c r="A239" s="192"/>
      <c r="B239" s="185"/>
      <c r="C239" s="49" t="s">
        <v>474</v>
      </c>
      <c r="D239" s="14" t="s">
        <v>482</v>
      </c>
      <c r="E239" s="14" t="s">
        <v>476</v>
      </c>
      <c r="F239" s="146" t="s">
        <v>514</v>
      </c>
      <c r="G239" s="133" t="s">
        <v>96</v>
      </c>
      <c r="H239" s="15" t="s">
        <v>484</v>
      </c>
      <c r="I239" s="16" t="s">
        <v>485</v>
      </c>
      <c r="J239" s="16" t="s">
        <v>513</v>
      </c>
      <c r="K239" s="10" t="s">
        <v>1207</v>
      </c>
      <c r="L239" s="54">
        <v>30</v>
      </c>
    </row>
    <row r="240" spans="1:12" ht="16.5" thickBot="1" x14ac:dyDescent="0.3">
      <c r="A240" s="192"/>
      <c r="B240" s="185"/>
      <c r="C240" s="49" t="s">
        <v>474</v>
      </c>
      <c r="D240" s="14" t="s">
        <v>482</v>
      </c>
      <c r="E240" s="14" t="s">
        <v>476</v>
      </c>
      <c r="F240" s="146" t="s">
        <v>515</v>
      </c>
      <c r="G240" s="133" t="s">
        <v>96</v>
      </c>
      <c r="H240" s="15" t="s">
        <v>484</v>
      </c>
      <c r="I240" s="16" t="s">
        <v>485</v>
      </c>
      <c r="J240" s="16" t="s">
        <v>516</v>
      </c>
      <c r="K240" s="10" t="s">
        <v>1207</v>
      </c>
      <c r="L240" s="54">
        <v>0.5</v>
      </c>
    </row>
    <row r="241" spans="1:12" ht="16.5" thickBot="1" x14ac:dyDescent="0.3">
      <c r="A241" s="192"/>
      <c r="B241" s="185"/>
      <c r="C241" s="49" t="s">
        <v>474</v>
      </c>
      <c r="D241" s="14" t="s">
        <v>482</v>
      </c>
      <c r="E241" s="14" t="s">
        <v>476</v>
      </c>
      <c r="F241" s="146" t="s">
        <v>517</v>
      </c>
      <c r="G241" s="133" t="s">
        <v>96</v>
      </c>
      <c r="H241" s="15" t="s">
        <v>484</v>
      </c>
      <c r="I241" s="16" t="s">
        <v>485</v>
      </c>
      <c r="J241" s="16" t="s">
        <v>516</v>
      </c>
      <c r="K241" s="10" t="s">
        <v>1207</v>
      </c>
      <c r="L241" s="54">
        <v>30</v>
      </c>
    </row>
    <row r="242" spans="1:12" ht="16.5" thickBot="1" x14ac:dyDescent="0.3">
      <c r="A242" s="192"/>
      <c r="B242" s="185"/>
      <c r="C242" s="49" t="s">
        <v>474</v>
      </c>
      <c r="D242" s="14" t="s">
        <v>482</v>
      </c>
      <c r="E242" s="14" t="s">
        <v>476</v>
      </c>
      <c r="F242" s="146" t="s">
        <v>518</v>
      </c>
      <c r="G242" s="133" t="s">
        <v>96</v>
      </c>
      <c r="H242" s="15" t="s">
        <v>484</v>
      </c>
      <c r="I242" s="16" t="s">
        <v>485</v>
      </c>
      <c r="J242" s="16" t="s">
        <v>519</v>
      </c>
      <c r="K242" s="10" t="s">
        <v>1207</v>
      </c>
      <c r="L242" s="54">
        <v>0.5</v>
      </c>
    </row>
    <row r="243" spans="1:12" ht="16.5" thickBot="1" x14ac:dyDescent="0.3">
      <c r="A243" s="192"/>
      <c r="B243" s="185"/>
      <c r="C243" s="49" t="s">
        <v>474</v>
      </c>
      <c r="D243" s="14" t="s">
        <v>482</v>
      </c>
      <c r="E243" s="14" t="s">
        <v>476</v>
      </c>
      <c r="F243" s="146" t="s">
        <v>520</v>
      </c>
      <c r="G243" s="133" t="s">
        <v>96</v>
      </c>
      <c r="H243" s="15" t="s">
        <v>484</v>
      </c>
      <c r="I243" s="16" t="s">
        <v>485</v>
      </c>
      <c r="J243" s="16" t="s">
        <v>519</v>
      </c>
      <c r="K243" s="10" t="s">
        <v>1207</v>
      </c>
      <c r="L243" s="54">
        <v>30</v>
      </c>
    </row>
    <row r="244" spans="1:12" ht="16.5" thickBot="1" x14ac:dyDescent="0.3">
      <c r="A244" s="192"/>
      <c r="B244" s="185"/>
      <c r="C244" s="49" t="s">
        <v>474</v>
      </c>
      <c r="D244" s="14" t="s">
        <v>482</v>
      </c>
      <c r="E244" s="14" t="s">
        <v>476</v>
      </c>
      <c r="F244" s="146" t="s">
        <v>521</v>
      </c>
      <c r="G244" s="133" t="s">
        <v>96</v>
      </c>
      <c r="H244" s="15" t="s">
        <v>484</v>
      </c>
      <c r="I244" s="16" t="s">
        <v>485</v>
      </c>
      <c r="J244" s="16" t="s">
        <v>522</v>
      </c>
      <c r="K244" s="10" t="s">
        <v>1207</v>
      </c>
      <c r="L244" s="54">
        <v>0.5</v>
      </c>
    </row>
    <row r="245" spans="1:12" ht="16.5" thickBot="1" x14ac:dyDescent="0.3">
      <c r="A245" s="192"/>
      <c r="B245" s="185"/>
      <c r="C245" s="49" t="s">
        <v>474</v>
      </c>
      <c r="D245" s="14" t="s">
        <v>482</v>
      </c>
      <c r="E245" s="14" t="s">
        <v>476</v>
      </c>
      <c r="F245" s="146" t="s">
        <v>523</v>
      </c>
      <c r="G245" s="133" t="s">
        <v>96</v>
      </c>
      <c r="H245" s="15" t="s">
        <v>484</v>
      </c>
      <c r="I245" s="16" t="s">
        <v>485</v>
      </c>
      <c r="J245" s="16" t="s">
        <v>522</v>
      </c>
      <c r="K245" s="10" t="s">
        <v>1207</v>
      </c>
      <c r="L245" s="54">
        <v>30</v>
      </c>
    </row>
    <row r="246" spans="1:12" ht="16.5" thickBot="1" x14ac:dyDescent="0.3">
      <c r="A246" s="192"/>
      <c r="B246" s="185"/>
      <c r="C246" s="49" t="s">
        <v>474</v>
      </c>
      <c r="D246" s="14" t="s">
        <v>524</v>
      </c>
      <c r="E246" s="14" t="s">
        <v>476</v>
      </c>
      <c r="F246" s="146" t="s">
        <v>525</v>
      </c>
      <c r="G246" s="133" t="s">
        <v>96</v>
      </c>
      <c r="H246" s="15" t="s">
        <v>526</v>
      </c>
      <c r="I246" s="16" t="s">
        <v>527</v>
      </c>
      <c r="J246" s="16" t="s">
        <v>528</v>
      </c>
      <c r="K246" s="10" t="s">
        <v>1207</v>
      </c>
      <c r="L246" s="17">
        <v>5</v>
      </c>
    </row>
    <row r="247" spans="1:12" ht="16.5" thickBot="1" x14ac:dyDescent="0.3">
      <c r="A247" s="192"/>
      <c r="B247" s="187"/>
      <c r="C247" s="50" t="s">
        <v>474</v>
      </c>
      <c r="D247" s="19" t="s">
        <v>524</v>
      </c>
      <c r="E247" s="19" t="s">
        <v>476</v>
      </c>
      <c r="F247" s="148" t="s">
        <v>529</v>
      </c>
      <c r="G247" s="134" t="s">
        <v>96</v>
      </c>
      <c r="H247" s="20" t="s">
        <v>526</v>
      </c>
      <c r="I247" s="21" t="s">
        <v>527</v>
      </c>
      <c r="J247" s="21" t="s">
        <v>528</v>
      </c>
      <c r="K247" s="10" t="s">
        <v>1207</v>
      </c>
      <c r="L247" s="22">
        <v>15</v>
      </c>
    </row>
    <row r="248" spans="1:12" x14ac:dyDescent="0.25">
      <c r="A248" s="192"/>
      <c r="B248" s="194" t="s">
        <v>530</v>
      </c>
      <c r="C248" s="48" t="s">
        <v>115</v>
      </c>
      <c r="D248" s="9" t="s">
        <v>531</v>
      </c>
      <c r="E248" s="55" t="s">
        <v>476</v>
      </c>
      <c r="F248" s="9" t="s">
        <v>532</v>
      </c>
      <c r="G248" s="132" t="s">
        <v>1026</v>
      </c>
      <c r="H248" s="10" t="s">
        <v>533</v>
      </c>
      <c r="I248" s="11" t="s">
        <v>534</v>
      </c>
      <c r="J248" s="11" t="s">
        <v>535</v>
      </c>
      <c r="K248" s="10" t="s">
        <v>96</v>
      </c>
      <c r="L248" s="12">
        <v>150</v>
      </c>
    </row>
    <row r="249" spans="1:12" x14ac:dyDescent="0.25">
      <c r="A249" s="192"/>
      <c r="B249" s="195"/>
      <c r="C249" s="49" t="s">
        <v>115</v>
      </c>
      <c r="D249" s="14" t="s">
        <v>531</v>
      </c>
      <c r="E249" s="53" t="s">
        <v>476</v>
      </c>
      <c r="F249" s="14" t="s">
        <v>536</v>
      </c>
      <c r="G249" s="133" t="s">
        <v>1027</v>
      </c>
      <c r="H249" s="15" t="s">
        <v>533</v>
      </c>
      <c r="I249" s="16" t="s">
        <v>534</v>
      </c>
      <c r="J249" s="16" t="s">
        <v>535</v>
      </c>
      <c r="K249" s="15" t="s">
        <v>96</v>
      </c>
      <c r="L249" s="17">
        <v>200</v>
      </c>
    </row>
    <row r="250" spans="1:12" x14ac:dyDescent="0.25">
      <c r="A250" s="192"/>
      <c r="B250" s="195"/>
      <c r="C250" s="49" t="s">
        <v>115</v>
      </c>
      <c r="D250" s="14" t="s">
        <v>531</v>
      </c>
      <c r="E250" s="53" t="s">
        <v>476</v>
      </c>
      <c r="F250" s="14" t="s">
        <v>537</v>
      </c>
      <c r="G250" s="133" t="s">
        <v>1028</v>
      </c>
      <c r="H250" s="15" t="s">
        <v>533</v>
      </c>
      <c r="I250" s="16" t="s">
        <v>534</v>
      </c>
      <c r="J250" s="16" t="s">
        <v>535</v>
      </c>
      <c r="K250" s="15" t="s">
        <v>96</v>
      </c>
      <c r="L250" s="17">
        <v>300</v>
      </c>
    </row>
    <row r="251" spans="1:12" ht="16.5" thickBot="1" x14ac:dyDescent="0.3">
      <c r="A251" s="193"/>
      <c r="B251" s="196"/>
      <c r="C251" s="50" t="s">
        <v>115</v>
      </c>
      <c r="D251" s="19" t="s">
        <v>531</v>
      </c>
      <c r="E251" s="56" t="s">
        <v>476</v>
      </c>
      <c r="F251" s="19" t="s">
        <v>538</v>
      </c>
      <c r="G251" s="134" t="s">
        <v>1029</v>
      </c>
      <c r="H251" s="20" t="s">
        <v>533</v>
      </c>
      <c r="I251" s="21" t="s">
        <v>534</v>
      </c>
      <c r="J251" s="21" t="s">
        <v>535</v>
      </c>
      <c r="K251" s="20" t="s">
        <v>96</v>
      </c>
      <c r="L251" s="22">
        <v>330</v>
      </c>
    </row>
    <row r="252" spans="1:12" ht="16.5" thickBot="1" x14ac:dyDescent="0.3">
      <c r="A252" s="197" t="s">
        <v>539</v>
      </c>
      <c r="B252" s="184" t="s">
        <v>10</v>
      </c>
      <c r="C252" s="48" t="s">
        <v>474</v>
      </c>
      <c r="D252" s="9" t="s">
        <v>540</v>
      </c>
      <c r="E252" s="55" t="s">
        <v>541</v>
      </c>
      <c r="F252" s="9" t="s">
        <v>542</v>
      </c>
      <c r="G252" s="132" t="s">
        <v>1160</v>
      </c>
      <c r="H252" s="10" t="s">
        <v>543</v>
      </c>
      <c r="I252" s="11" t="s">
        <v>544</v>
      </c>
      <c r="J252" s="11" t="s">
        <v>77</v>
      </c>
      <c r="K252" s="10" t="s">
        <v>1207</v>
      </c>
      <c r="L252" s="12">
        <v>5</v>
      </c>
    </row>
    <row r="253" spans="1:12" ht="16.5" thickBot="1" x14ac:dyDescent="0.3">
      <c r="A253" s="198"/>
      <c r="B253" s="185"/>
      <c r="C253" s="49" t="s">
        <v>474</v>
      </c>
      <c r="D253" s="14" t="s">
        <v>540</v>
      </c>
      <c r="E253" s="53" t="s">
        <v>541</v>
      </c>
      <c r="F253" s="14" t="s">
        <v>545</v>
      </c>
      <c r="G253" s="133" t="s">
        <v>1161</v>
      </c>
      <c r="H253" s="15" t="s">
        <v>543</v>
      </c>
      <c r="I253" s="16" t="s">
        <v>544</v>
      </c>
      <c r="J253" s="16" t="s">
        <v>77</v>
      </c>
      <c r="K253" s="10" t="s">
        <v>1207</v>
      </c>
      <c r="L253" s="17">
        <v>40</v>
      </c>
    </row>
    <row r="254" spans="1:12" ht="16.5" thickBot="1" x14ac:dyDescent="0.3">
      <c r="A254" s="198"/>
      <c r="B254" s="185"/>
      <c r="C254" s="49" t="s">
        <v>474</v>
      </c>
      <c r="D254" s="14" t="s">
        <v>540</v>
      </c>
      <c r="E254" s="53" t="s">
        <v>541</v>
      </c>
      <c r="F254" s="14" t="s">
        <v>546</v>
      </c>
      <c r="G254" s="133" t="s">
        <v>1179</v>
      </c>
      <c r="H254" s="15" t="s">
        <v>543</v>
      </c>
      <c r="I254" s="16" t="s">
        <v>544</v>
      </c>
      <c r="J254" s="16" t="s">
        <v>547</v>
      </c>
      <c r="K254" s="10" t="s">
        <v>1207</v>
      </c>
      <c r="L254" s="17">
        <v>5</v>
      </c>
    </row>
    <row r="255" spans="1:12" ht="16.5" thickBot="1" x14ac:dyDescent="0.3">
      <c r="A255" s="198"/>
      <c r="B255" s="185"/>
      <c r="C255" s="49" t="s">
        <v>474</v>
      </c>
      <c r="D255" s="14" t="s">
        <v>540</v>
      </c>
      <c r="E255" s="53" t="s">
        <v>541</v>
      </c>
      <c r="F255" s="14" t="s">
        <v>548</v>
      </c>
      <c r="G255" s="133" t="s">
        <v>1178</v>
      </c>
      <c r="H255" s="15" t="s">
        <v>543</v>
      </c>
      <c r="I255" s="16" t="s">
        <v>544</v>
      </c>
      <c r="J255" s="16" t="s">
        <v>547</v>
      </c>
      <c r="K255" s="10" t="s">
        <v>1207</v>
      </c>
      <c r="L255" s="17">
        <v>40</v>
      </c>
    </row>
    <row r="256" spans="1:12" ht="16.5" thickBot="1" x14ac:dyDescent="0.3">
      <c r="A256" s="198"/>
      <c r="B256" s="185"/>
      <c r="C256" s="49" t="s">
        <v>474</v>
      </c>
      <c r="D256" s="14" t="s">
        <v>540</v>
      </c>
      <c r="E256" s="53" t="s">
        <v>541</v>
      </c>
      <c r="F256" s="14" t="s">
        <v>549</v>
      </c>
      <c r="G256" s="133" t="s">
        <v>1172</v>
      </c>
      <c r="H256" s="15" t="s">
        <v>543</v>
      </c>
      <c r="I256" s="16" t="s">
        <v>544</v>
      </c>
      <c r="J256" s="16" t="s">
        <v>550</v>
      </c>
      <c r="K256" s="10" t="s">
        <v>1207</v>
      </c>
      <c r="L256" s="17">
        <v>5</v>
      </c>
    </row>
    <row r="257" spans="1:12" ht="16.5" thickBot="1" x14ac:dyDescent="0.3">
      <c r="A257" s="198"/>
      <c r="B257" s="185"/>
      <c r="C257" s="49" t="s">
        <v>474</v>
      </c>
      <c r="D257" s="14" t="s">
        <v>540</v>
      </c>
      <c r="E257" s="53" t="s">
        <v>541</v>
      </c>
      <c r="F257" s="14" t="s">
        <v>551</v>
      </c>
      <c r="G257" s="133" t="s">
        <v>1171</v>
      </c>
      <c r="H257" s="15" t="s">
        <v>543</v>
      </c>
      <c r="I257" s="16" t="s">
        <v>544</v>
      </c>
      <c r="J257" s="16" t="s">
        <v>550</v>
      </c>
      <c r="K257" s="10" t="s">
        <v>1207</v>
      </c>
      <c r="L257" s="17">
        <v>40</v>
      </c>
    </row>
    <row r="258" spans="1:12" ht="16.5" thickBot="1" x14ac:dyDescent="0.3">
      <c r="A258" s="198"/>
      <c r="B258" s="185"/>
      <c r="C258" s="49" t="s">
        <v>474</v>
      </c>
      <c r="D258" s="14" t="s">
        <v>552</v>
      </c>
      <c r="E258" s="53" t="s">
        <v>541</v>
      </c>
      <c r="F258" s="14" t="s">
        <v>553</v>
      </c>
      <c r="G258" s="133" t="s">
        <v>1182</v>
      </c>
      <c r="H258" s="15" t="s">
        <v>554</v>
      </c>
      <c r="I258" s="16" t="s">
        <v>555</v>
      </c>
      <c r="J258" s="16" t="s">
        <v>556</v>
      </c>
      <c r="K258" s="10" t="s">
        <v>1207</v>
      </c>
      <c r="L258" s="17">
        <v>5</v>
      </c>
    </row>
    <row r="259" spans="1:12" ht="16.5" thickBot="1" x14ac:dyDescent="0.3">
      <c r="A259" s="198"/>
      <c r="B259" s="185"/>
      <c r="C259" s="49" t="s">
        <v>474</v>
      </c>
      <c r="D259" s="14" t="s">
        <v>552</v>
      </c>
      <c r="E259" s="53" t="s">
        <v>541</v>
      </c>
      <c r="F259" s="14" t="s">
        <v>557</v>
      </c>
      <c r="G259" s="133" t="s">
        <v>1181</v>
      </c>
      <c r="H259" s="15" t="s">
        <v>554</v>
      </c>
      <c r="I259" s="16" t="s">
        <v>555</v>
      </c>
      <c r="J259" s="16" t="s">
        <v>556</v>
      </c>
      <c r="K259" s="10" t="s">
        <v>1207</v>
      </c>
      <c r="L259" s="17">
        <v>15</v>
      </c>
    </row>
    <row r="260" spans="1:12" ht="16.5" thickBot="1" x14ac:dyDescent="0.3">
      <c r="A260" s="198"/>
      <c r="B260" s="185"/>
      <c r="C260" s="49" t="s">
        <v>474</v>
      </c>
      <c r="D260" s="14" t="s">
        <v>552</v>
      </c>
      <c r="E260" s="53" t="s">
        <v>541</v>
      </c>
      <c r="F260" s="14" t="s">
        <v>558</v>
      </c>
      <c r="G260" s="133" t="s">
        <v>1162</v>
      </c>
      <c r="H260" s="15" t="s">
        <v>554</v>
      </c>
      <c r="I260" s="16" t="s">
        <v>555</v>
      </c>
      <c r="J260" s="16" t="s">
        <v>559</v>
      </c>
      <c r="K260" s="10" t="s">
        <v>1207</v>
      </c>
      <c r="L260" s="17">
        <v>5</v>
      </c>
    </row>
    <row r="261" spans="1:12" ht="16.5" thickBot="1" x14ac:dyDescent="0.3">
      <c r="A261" s="198"/>
      <c r="B261" s="185"/>
      <c r="C261" s="49" t="s">
        <v>474</v>
      </c>
      <c r="D261" s="14" t="s">
        <v>552</v>
      </c>
      <c r="E261" s="53" t="s">
        <v>541</v>
      </c>
      <c r="F261" s="14" t="s">
        <v>560</v>
      </c>
      <c r="G261" s="133" t="s">
        <v>1165</v>
      </c>
      <c r="H261" s="15" t="s">
        <v>554</v>
      </c>
      <c r="I261" s="16" t="s">
        <v>555</v>
      </c>
      <c r="J261" s="16" t="s">
        <v>559</v>
      </c>
      <c r="K261" s="10" t="s">
        <v>1207</v>
      </c>
      <c r="L261" s="17">
        <v>15</v>
      </c>
    </row>
    <row r="262" spans="1:12" ht="16.5" thickBot="1" x14ac:dyDescent="0.3">
      <c r="A262" s="198"/>
      <c r="B262" s="185"/>
      <c r="C262" s="49" t="s">
        <v>474</v>
      </c>
      <c r="D262" s="14" t="s">
        <v>552</v>
      </c>
      <c r="E262" s="53" t="s">
        <v>541</v>
      </c>
      <c r="F262" s="14" t="s">
        <v>561</v>
      </c>
      <c r="G262" s="133" t="s">
        <v>1170</v>
      </c>
      <c r="H262" s="15" t="s">
        <v>554</v>
      </c>
      <c r="I262" s="16" t="s">
        <v>555</v>
      </c>
      <c r="J262" s="16" t="s">
        <v>562</v>
      </c>
      <c r="K262" s="10" t="s">
        <v>1207</v>
      </c>
      <c r="L262" s="17">
        <v>5</v>
      </c>
    </row>
    <row r="263" spans="1:12" ht="16.5" thickBot="1" x14ac:dyDescent="0.3">
      <c r="A263" s="198"/>
      <c r="B263" s="185"/>
      <c r="C263" s="49" t="s">
        <v>474</v>
      </c>
      <c r="D263" s="14" t="s">
        <v>552</v>
      </c>
      <c r="E263" s="53" t="s">
        <v>541</v>
      </c>
      <c r="F263" s="14" t="s">
        <v>563</v>
      </c>
      <c r="G263" s="133" t="s">
        <v>1163</v>
      </c>
      <c r="H263" s="15" t="s">
        <v>554</v>
      </c>
      <c r="I263" s="16" t="s">
        <v>555</v>
      </c>
      <c r="J263" s="16" t="s">
        <v>562</v>
      </c>
      <c r="K263" s="10" t="s">
        <v>1207</v>
      </c>
      <c r="L263" s="17">
        <v>15</v>
      </c>
    </row>
    <row r="264" spans="1:12" ht="16.5" thickBot="1" x14ac:dyDescent="0.3">
      <c r="A264" s="198"/>
      <c r="B264" s="185"/>
      <c r="C264" s="49" t="s">
        <v>474</v>
      </c>
      <c r="D264" s="14" t="s">
        <v>564</v>
      </c>
      <c r="E264" s="53" t="s">
        <v>541</v>
      </c>
      <c r="F264" s="14" t="s">
        <v>565</v>
      </c>
      <c r="G264" s="133" t="s">
        <v>1180</v>
      </c>
      <c r="H264" s="15" t="s">
        <v>566</v>
      </c>
      <c r="I264" s="16" t="s">
        <v>567</v>
      </c>
      <c r="J264" s="16" t="s">
        <v>568</v>
      </c>
      <c r="K264" s="10" t="s">
        <v>1207</v>
      </c>
      <c r="L264" s="17">
        <v>5</v>
      </c>
    </row>
    <row r="265" spans="1:12" ht="16.5" thickBot="1" x14ac:dyDescent="0.3">
      <c r="A265" s="198"/>
      <c r="B265" s="185"/>
      <c r="C265" s="49" t="s">
        <v>474</v>
      </c>
      <c r="D265" s="14" t="s">
        <v>564</v>
      </c>
      <c r="E265" s="53" t="s">
        <v>541</v>
      </c>
      <c r="F265" s="14" t="s">
        <v>569</v>
      </c>
      <c r="G265" s="133" t="s">
        <v>1164</v>
      </c>
      <c r="H265" s="15" t="s">
        <v>566</v>
      </c>
      <c r="I265" s="16" t="s">
        <v>567</v>
      </c>
      <c r="J265" s="16" t="s">
        <v>568</v>
      </c>
      <c r="K265" s="10" t="s">
        <v>1207</v>
      </c>
      <c r="L265" s="17">
        <v>50</v>
      </c>
    </row>
    <row r="266" spans="1:12" ht="16.5" thickBot="1" x14ac:dyDescent="0.3">
      <c r="A266" s="198"/>
      <c r="B266" s="185"/>
      <c r="C266" s="49" t="s">
        <v>474</v>
      </c>
      <c r="D266" s="14" t="s">
        <v>564</v>
      </c>
      <c r="E266" s="53" t="s">
        <v>541</v>
      </c>
      <c r="F266" s="14" t="s">
        <v>570</v>
      </c>
      <c r="G266" s="133" t="s">
        <v>1177</v>
      </c>
      <c r="H266" s="15" t="s">
        <v>566</v>
      </c>
      <c r="I266" s="16" t="s">
        <v>567</v>
      </c>
      <c r="J266" s="16" t="s">
        <v>571</v>
      </c>
      <c r="K266" s="10" t="s">
        <v>1207</v>
      </c>
      <c r="L266" s="17">
        <v>5</v>
      </c>
    </row>
    <row r="267" spans="1:12" ht="16.5" thickBot="1" x14ac:dyDescent="0.3">
      <c r="A267" s="198"/>
      <c r="B267" s="185"/>
      <c r="C267" s="49" t="s">
        <v>474</v>
      </c>
      <c r="D267" s="14" t="s">
        <v>564</v>
      </c>
      <c r="E267" s="53" t="s">
        <v>541</v>
      </c>
      <c r="F267" s="14" t="s">
        <v>572</v>
      </c>
      <c r="G267" s="133" t="s">
        <v>1176</v>
      </c>
      <c r="H267" s="15" t="s">
        <v>566</v>
      </c>
      <c r="I267" s="16" t="s">
        <v>567</v>
      </c>
      <c r="J267" s="16" t="s">
        <v>571</v>
      </c>
      <c r="K267" s="10" t="s">
        <v>1207</v>
      </c>
      <c r="L267" s="17">
        <v>50</v>
      </c>
    </row>
    <row r="268" spans="1:12" ht="16.5" thickBot="1" x14ac:dyDescent="0.3">
      <c r="A268" s="198"/>
      <c r="B268" s="185"/>
      <c r="C268" s="49" t="s">
        <v>474</v>
      </c>
      <c r="D268" s="14" t="s">
        <v>564</v>
      </c>
      <c r="E268" s="53" t="s">
        <v>541</v>
      </c>
      <c r="F268" s="14" t="s">
        <v>573</v>
      </c>
      <c r="G268" s="133" t="s">
        <v>1169</v>
      </c>
      <c r="H268" s="15" t="s">
        <v>566</v>
      </c>
      <c r="I268" s="16" t="s">
        <v>567</v>
      </c>
      <c r="J268" s="16" t="s">
        <v>574</v>
      </c>
      <c r="K268" s="10" t="s">
        <v>1207</v>
      </c>
      <c r="L268" s="17">
        <v>5</v>
      </c>
    </row>
    <row r="269" spans="1:12" ht="16.5" thickBot="1" x14ac:dyDescent="0.3">
      <c r="A269" s="199"/>
      <c r="B269" s="185"/>
      <c r="C269" s="49" t="s">
        <v>474</v>
      </c>
      <c r="D269" s="14" t="s">
        <v>564</v>
      </c>
      <c r="E269" s="53" t="s">
        <v>541</v>
      </c>
      <c r="F269" s="14" t="s">
        <v>575</v>
      </c>
      <c r="G269" s="133" t="s">
        <v>1166</v>
      </c>
      <c r="H269" s="15" t="s">
        <v>566</v>
      </c>
      <c r="I269" s="16" t="s">
        <v>567</v>
      </c>
      <c r="J269" s="16" t="s">
        <v>574</v>
      </c>
      <c r="K269" s="10" t="s">
        <v>1207</v>
      </c>
      <c r="L269" s="17">
        <v>50</v>
      </c>
    </row>
    <row r="270" spans="1:12" ht="16.5" thickBot="1" x14ac:dyDescent="0.3">
      <c r="A270" s="200" t="s">
        <v>576</v>
      </c>
      <c r="B270" s="185"/>
      <c r="C270" s="49" t="s">
        <v>474</v>
      </c>
      <c r="D270" s="14" t="s">
        <v>577</v>
      </c>
      <c r="E270" s="53" t="s">
        <v>578</v>
      </c>
      <c r="F270" s="14" t="s">
        <v>579</v>
      </c>
      <c r="G270" s="133" t="s">
        <v>1122</v>
      </c>
      <c r="H270" s="15" t="s">
        <v>580</v>
      </c>
      <c r="I270" s="15" t="s">
        <v>581</v>
      </c>
      <c r="J270" s="16" t="s">
        <v>582</v>
      </c>
      <c r="K270" s="10" t="s">
        <v>1207</v>
      </c>
      <c r="L270" s="17">
        <v>1</v>
      </c>
    </row>
    <row r="271" spans="1:12" ht="16.5" thickBot="1" x14ac:dyDescent="0.3">
      <c r="A271" s="201"/>
      <c r="B271" s="185"/>
      <c r="C271" s="49" t="s">
        <v>474</v>
      </c>
      <c r="D271" s="14" t="s">
        <v>577</v>
      </c>
      <c r="E271" s="53" t="s">
        <v>578</v>
      </c>
      <c r="F271" s="14" t="s">
        <v>583</v>
      </c>
      <c r="G271" s="133" t="s">
        <v>1123</v>
      </c>
      <c r="H271" s="15" t="s">
        <v>580</v>
      </c>
      <c r="I271" s="15" t="s">
        <v>581</v>
      </c>
      <c r="J271" s="16" t="s">
        <v>584</v>
      </c>
      <c r="K271" s="10" t="s">
        <v>1207</v>
      </c>
      <c r="L271" s="17">
        <v>1</v>
      </c>
    </row>
    <row r="272" spans="1:12" ht="16.5" thickBot="1" x14ac:dyDescent="0.3">
      <c r="A272" s="201"/>
      <c r="B272" s="185"/>
      <c r="C272" s="49" t="s">
        <v>474</v>
      </c>
      <c r="D272" s="14" t="s">
        <v>577</v>
      </c>
      <c r="E272" s="53" t="s">
        <v>578</v>
      </c>
      <c r="F272" s="14" t="s">
        <v>585</v>
      </c>
      <c r="G272" s="133" t="s">
        <v>1124</v>
      </c>
      <c r="H272" s="15" t="s">
        <v>580</v>
      </c>
      <c r="I272" s="15" t="s">
        <v>581</v>
      </c>
      <c r="J272" s="16" t="s">
        <v>586</v>
      </c>
      <c r="K272" s="10" t="s">
        <v>1207</v>
      </c>
      <c r="L272" s="17">
        <v>1</v>
      </c>
    </row>
    <row r="273" spans="1:12" ht="16.5" thickBot="1" x14ac:dyDescent="0.3">
      <c r="A273" s="201"/>
      <c r="B273" s="185"/>
      <c r="C273" s="49" t="s">
        <v>474</v>
      </c>
      <c r="D273" s="14" t="s">
        <v>577</v>
      </c>
      <c r="E273" s="53" t="s">
        <v>578</v>
      </c>
      <c r="F273" s="14" t="s">
        <v>587</v>
      </c>
      <c r="G273" s="133" t="s">
        <v>1125</v>
      </c>
      <c r="H273" s="15" t="s">
        <v>580</v>
      </c>
      <c r="I273" s="15" t="s">
        <v>581</v>
      </c>
      <c r="J273" s="16" t="s">
        <v>133</v>
      </c>
      <c r="K273" s="10" t="s">
        <v>1207</v>
      </c>
      <c r="L273" s="17">
        <v>1</v>
      </c>
    </row>
    <row r="274" spans="1:12" ht="16.5" thickBot="1" x14ac:dyDescent="0.3">
      <c r="A274" s="202"/>
      <c r="B274" s="187"/>
      <c r="C274" s="50" t="s">
        <v>474</v>
      </c>
      <c r="D274" s="19" t="s">
        <v>577</v>
      </c>
      <c r="E274" s="56" t="s">
        <v>578</v>
      </c>
      <c r="F274" s="19" t="s">
        <v>588</v>
      </c>
      <c r="G274" s="134" t="s">
        <v>1126</v>
      </c>
      <c r="H274" s="20" t="s">
        <v>580</v>
      </c>
      <c r="I274" s="20" t="s">
        <v>581</v>
      </c>
      <c r="J274" s="21" t="s">
        <v>589</v>
      </c>
      <c r="K274" s="10" t="s">
        <v>1207</v>
      </c>
      <c r="L274" s="22">
        <v>1</v>
      </c>
    </row>
    <row r="275" spans="1:12" x14ac:dyDescent="0.25">
      <c r="A275" s="188" t="s">
        <v>590</v>
      </c>
      <c r="B275" s="184" t="s">
        <v>591</v>
      </c>
      <c r="C275" s="48" t="s">
        <v>592</v>
      </c>
      <c r="D275" s="9" t="s">
        <v>593</v>
      </c>
      <c r="E275" s="9" t="s">
        <v>594</v>
      </c>
      <c r="F275" s="9" t="s">
        <v>595</v>
      </c>
      <c r="G275" s="132" t="s">
        <v>856</v>
      </c>
      <c r="H275" s="10" t="s">
        <v>596</v>
      </c>
      <c r="I275" s="57" t="s">
        <v>597</v>
      </c>
      <c r="J275" s="10" t="s">
        <v>598</v>
      </c>
      <c r="K275" s="10" t="s">
        <v>599</v>
      </c>
      <c r="L275" s="12">
        <v>14</v>
      </c>
    </row>
    <row r="276" spans="1:12" x14ac:dyDescent="0.25">
      <c r="A276" s="189"/>
      <c r="B276" s="185"/>
      <c r="C276" s="49" t="s">
        <v>592</v>
      </c>
      <c r="D276" s="14" t="s">
        <v>593</v>
      </c>
      <c r="E276" s="14" t="s">
        <v>594</v>
      </c>
      <c r="F276" s="14" t="s">
        <v>600</v>
      </c>
      <c r="G276" s="133" t="s">
        <v>857</v>
      </c>
      <c r="H276" s="15" t="s">
        <v>596</v>
      </c>
      <c r="I276" s="58" t="s">
        <v>597</v>
      </c>
      <c r="J276" s="15" t="s">
        <v>598</v>
      </c>
      <c r="K276" s="15" t="s">
        <v>599</v>
      </c>
      <c r="L276" s="17">
        <v>14</v>
      </c>
    </row>
    <row r="277" spans="1:12" x14ac:dyDescent="0.25">
      <c r="A277" s="189"/>
      <c r="B277" s="185"/>
      <c r="C277" s="49" t="s">
        <v>592</v>
      </c>
      <c r="D277" s="14" t="s">
        <v>593</v>
      </c>
      <c r="E277" s="14" t="s">
        <v>594</v>
      </c>
      <c r="F277" s="14" t="s">
        <v>601</v>
      </c>
      <c r="G277" s="133" t="s">
        <v>858</v>
      </c>
      <c r="H277" s="15" t="s">
        <v>596</v>
      </c>
      <c r="I277" s="58" t="s">
        <v>597</v>
      </c>
      <c r="J277" s="15" t="s">
        <v>598</v>
      </c>
      <c r="K277" s="15" t="s">
        <v>602</v>
      </c>
      <c r="L277" s="17">
        <v>14</v>
      </c>
    </row>
    <row r="278" spans="1:12" x14ac:dyDescent="0.25">
      <c r="A278" s="189"/>
      <c r="B278" s="185"/>
      <c r="C278" s="49" t="s">
        <v>592</v>
      </c>
      <c r="D278" s="14" t="s">
        <v>593</v>
      </c>
      <c r="E278" s="14" t="s">
        <v>594</v>
      </c>
      <c r="F278" s="14" t="s">
        <v>603</v>
      </c>
      <c r="G278" s="133" t="s">
        <v>859</v>
      </c>
      <c r="H278" s="15" t="s">
        <v>596</v>
      </c>
      <c r="I278" s="58" t="s">
        <v>597</v>
      </c>
      <c r="J278" s="15" t="s">
        <v>598</v>
      </c>
      <c r="K278" s="15" t="s">
        <v>602</v>
      </c>
      <c r="L278" s="17">
        <v>14</v>
      </c>
    </row>
    <row r="279" spans="1:12" x14ac:dyDescent="0.25">
      <c r="A279" s="189"/>
      <c r="B279" s="185"/>
      <c r="C279" s="49" t="s">
        <v>592</v>
      </c>
      <c r="D279" s="14" t="s">
        <v>593</v>
      </c>
      <c r="E279" s="14" t="s">
        <v>594</v>
      </c>
      <c r="F279" s="14" t="s">
        <v>604</v>
      </c>
      <c r="G279" s="133" t="s">
        <v>860</v>
      </c>
      <c r="H279" s="15" t="s">
        <v>605</v>
      </c>
      <c r="I279" s="59" t="s">
        <v>606</v>
      </c>
      <c r="J279" s="15" t="s">
        <v>607</v>
      </c>
      <c r="K279" s="15" t="s">
        <v>599</v>
      </c>
      <c r="L279" s="17">
        <v>10</v>
      </c>
    </row>
    <row r="280" spans="1:12" x14ac:dyDescent="0.25">
      <c r="A280" s="189"/>
      <c r="B280" s="185"/>
      <c r="C280" s="49" t="s">
        <v>592</v>
      </c>
      <c r="D280" s="14" t="s">
        <v>593</v>
      </c>
      <c r="E280" s="14" t="s">
        <v>594</v>
      </c>
      <c r="F280" s="14" t="s">
        <v>608</v>
      </c>
      <c r="G280" s="133" t="s">
        <v>861</v>
      </c>
      <c r="H280" s="15" t="s">
        <v>605</v>
      </c>
      <c r="I280" s="59" t="s">
        <v>606</v>
      </c>
      <c r="J280" s="15" t="s">
        <v>607</v>
      </c>
      <c r="K280" s="15" t="s">
        <v>599</v>
      </c>
      <c r="L280" s="17">
        <v>10</v>
      </c>
    </row>
    <row r="281" spans="1:12" x14ac:dyDescent="0.25">
      <c r="A281" s="189"/>
      <c r="B281" s="185"/>
      <c r="C281" s="49" t="s">
        <v>592</v>
      </c>
      <c r="D281" s="14" t="s">
        <v>593</v>
      </c>
      <c r="E281" s="14" t="s">
        <v>594</v>
      </c>
      <c r="F281" s="14" t="s">
        <v>609</v>
      </c>
      <c r="G281" s="133" t="s">
        <v>862</v>
      </c>
      <c r="H281" s="15" t="s">
        <v>605</v>
      </c>
      <c r="I281" s="59" t="s">
        <v>606</v>
      </c>
      <c r="J281" s="15" t="s">
        <v>607</v>
      </c>
      <c r="K281" s="15" t="s">
        <v>602</v>
      </c>
      <c r="L281" s="17">
        <v>10</v>
      </c>
    </row>
    <row r="282" spans="1:12" x14ac:dyDescent="0.25">
      <c r="A282" s="189"/>
      <c r="B282" s="185"/>
      <c r="C282" s="49" t="s">
        <v>592</v>
      </c>
      <c r="D282" s="14" t="s">
        <v>593</v>
      </c>
      <c r="E282" s="14" t="s">
        <v>594</v>
      </c>
      <c r="F282" s="14" t="s">
        <v>610</v>
      </c>
      <c r="G282" s="133" t="s">
        <v>863</v>
      </c>
      <c r="H282" s="15" t="s">
        <v>605</v>
      </c>
      <c r="I282" s="59" t="s">
        <v>606</v>
      </c>
      <c r="J282" s="15" t="s">
        <v>607</v>
      </c>
      <c r="K282" s="15" t="s">
        <v>602</v>
      </c>
      <c r="L282" s="17">
        <v>10</v>
      </c>
    </row>
    <row r="283" spans="1:12" x14ac:dyDescent="0.25">
      <c r="A283" s="189"/>
      <c r="B283" s="185"/>
      <c r="C283" s="49" t="s">
        <v>592</v>
      </c>
      <c r="D283" s="14" t="s">
        <v>593</v>
      </c>
      <c r="E283" s="14" t="s">
        <v>594</v>
      </c>
      <c r="F283" s="14" t="s">
        <v>611</v>
      </c>
      <c r="G283" s="133" t="s">
        <v>1013</v>
      </c>
      <c r="H283" s="15" t="s">
        <v>612</v>
      </c>
      <c r="I283" s="60" t="s">
        <v>613</v>
      </c>
      <c r="J283" s="61" t="s">
        <v>614</v>
      </c>
      <c r="K283" s="61" t="s">
        <v>599</v>
      </c>
      <c r="L283" s="62">
        <v>19</v>
      </c>
    </row>
    <row r="284" spans="1:12" x14ac:dyDescent="0.25">
      <c r="A284" s="189"/>
      <c r="B284" s="185"/>
      <c r="C284" s="49" t="s">
        <v>592</v>
      </c>
      <c r="D284" s="14" t="s">
        <v>593</v>
      </c>
      <c r="E284" s="14" t="s">
        <v>594</v>
      </c>
      <c r="F284" s="14" t="s">
        <v>615</v>
      </c>
      <c r="G284" s="133" t="s">
        <v>853</v>
      </c>
      <c r="H284" s="15" t="s">
        <v>612</v>
      </c>
      <c r="I284" s="60" t="s">
        <v>613</v>
      </c>
      <c r="J284" s="15" t="s">
        <v>614</v>
      </c>
      <c r="K284" s="15" t="s">
        <v>599</v>
      </c>
      <c r="L284" s="17">
        <v>19</v>
      </c>
    </row>
    <row r="285" spans="1:12" x14ac:dyDescent="0.25">
      <c r="A285" s="189"/>
      <c r="B285" s="185"/>
      <c r="C285" s="49" t="s">
        <v>592</v>
      </c>
      <c r="D285" s="14" t="s">
        <v>593</v>
      </c>
      <c r="E285" s="14" t="s">
        <v>594</v>
      </c>
      <c r="F285" s="14" t="s">
        <v>616</v>
      </c>
      <c r="G285" s="133" t="s">
        <v>854</v>
      </c>
      <c r="H285" s="15" t="s">
        <v>612</v>
      </c>
      <c r="I285" s="60" t="s">
        <v>613</v>
      </c>
      <c r="J285" s="15" t="s">
        <v>614</v>
      </c>
      <c r="K285" s="15" t="s">
        <v>602</v>
      </c>
      <c r="L285" s="17">
        <v>19</v>
      </c>
    </row>
    <row r="286" spans="1:12" x14ac:dyDescent="0.25">
      <c r="A286" s="189"/>
      <c r="B286" s="185"/>
      <c r="C286" s="49" t="s">
        <v>592</v>
      </c>
      <c r="D286" s="14" t="s">
        <v>593</v>
      </c>
      <c r="E286" s="14" t="s">
        <v>594</v>
      </c>
      <c r="F286" s="14" t="s">
        <v>617</v>
      </c>
      <c r="G286" s="133" t="s">
        <v>855</v>
      </c>
      <c r="H286" s="15" t="s">
        <v>612</v>
      </c>
      <c r="I286" s="60" t="s">
        <v>613</v>
      </c>
      <c r="J286" s="15" t="s">
        <v>614</v>
      </c>
      <c r="K286" s="15" t="s">
        <v>602</v>
      </c>
      <c r="L286" s="17">
        <v>19</v>
      </c>
    </row>
    <row r="287" spans="1:12" x14ac:dyDescent="0.25">
      <c r="A287" s="189"/>
      <c r="B287" s="185"/>
      <c r="C287" s="49" t="s">
        <v>592</v>
      </c>
      <c r="D287" s="14" t="s">
        <v>593</v>
      </c>
      <c r="E287" s="14" t="s">
        <v>594</v>
      </c>
      <c r="F287" s="14" t="s">
        <v>618</v>
      </c>
      <c r="G287" s="133" t="s">
        <v>1014</v>
      </c>
      <c r="H287" s="15" t="s">
        <v>619</v>
      </c>
      <c r="I287" s="16" t="s">
        <v>620</v>
      </c>
      <c r="J287" s="15" t="s">
        <v>621</v>
      </c>
      <c r="K287" s="15" t="s">
        <v>599</v>
      </c>
      <c r="L287" s="17">
        <v>33</v>
      </c>
    </row>
    <row r="288" spans="1:12" x14ac:dyDescent="0.25">
      <c r="A288" s="189"/>
      <c r="B288" s="185"/>
      <c r="C288" s="49" t="s">
        <v>592</v>
      </c>
      <c r="D288" s="14" t="s">
        <v>593</v>
      </c>
      <c r="E288" s="14" t="s">
        <v>594</v>
      </c>
      <c r="F288" s="14" t="s">
        <v>622</v>
      </c>
      <c r="G288" s="133" t="s">
        <v>864</v>
      </c>
      <c r="H288" s="15" t="s">
        <v>619</v>
      </c>
      <c r="I288" s="16" t="s">
        <v>620</v>
      </c>
      <c r="J288" s="15" t="s">
        <v>621</v>
      </c>
      <c r="K288" s="15" t="s">
        <v>599</v>
      </c>
      <c r="L288" s="17">
        <v>33</v>
      </c>
    </row>
    <row r="289" spans="1:12" x14ac:dyDescent="0.25">
      <c r="A289" s="189"/>
      <c r="B289" s="185"/>
      <c r="C289" s="49" t="s">
        <v>592</v>
      </c>
      <c r="D289" s="14" t="s">
        <v>593</v>
      </c>
      <c r="E289" s="14" t="s">
        <v>594</v>
      </c>
      <c r="F289" s="14" t="s">
        <v>623</v>
      </c>
      <c r="G289" s="133" t="s">
        <v>865</v>
      </c>
      <c r="H289" s="15" t="s">
        <v>619</v>
      </c>
      <c r="I289" s="16" t="s">
        <v>620</v>
      </c>
      <c r="J289" s="15" t="s">
        <v>621</v>
      </c>
      <c r="K289" s="15" t="s">
        <v>602</v>
      </c>
      <c r="L289" s="17">
        <v>33</v>
      </c>
    </row>
    <row r="290" spans="1:12" x14ac:dyDescent="0.25">
      <c r="A290" s="189"/>
      <c r="B290" s="185"/>
      <c r="C290" s="49" t="s">
        <v>592</v>
      </c>
      <c r="D290" s="14" t="s">
        <v>593</v>
      </c>
      <c r="E290" s="14" t="s">
        <v>594</v>
      </c>
      <c r="F290" s="14" t="s">
        <v>624</v>
      </c>
      <c r="G290" s="133" t="s">
        <v>866</v>
      </c>
      <c r="H290" s="15" t="s">
        <v>619</v>
      </c>
      <c r="I290" s="16" t="s">
        <v>620</v>
      </c>
      <c r="J290" s="15" t="s">
        <v>621</v>
      </c>
      <c r="K290" s="15" t="s">
        <v>602</v>
      </c>
      <c r="L290" s="17">
        <v>33</v>
      </c>
    </row>
    <row r="291" spans="1:12" x14ac:dyDescent="0.25">
      <c r="A291" s="189"/>
      <c r="B291" s="185"/>
      <c r="C291" s="49" t="s">
        <v>592</v>
      </c>
      <c r="D291" s="14" t="s">
        <v>593</v>
      </c>
      <c r="E291" s="14" t="s">
        <v>594</v>
      </c>
      <c r="F291" s="14" t="s">
        <v>625</v>
      </c>
      <c r="G291" s="133" t="s">
        <v>1015</v>
      </c>
      <c r="H291" s="15" t="s">
        <v>626</v>
      </c>
      <c r="I291" s="16" t="s">
        <v>627</v>
      </c>
      <c r="J291" s="15" t="s">
        <v>628</v>
      </c>
      <c r="K291" s="15" t="s">
        <v>599</v>
      </c>
      <c r="L291" s="17">
        <v>0.5</v>
      </c>
    </row>
    <row r="292" spans="1:12" x14ac:dyDescent="0.25">
      <c r="A292" s="189"/>
      <c r="B292" s="185"/>
      <c r="C292" s="49" t="s">
        <v>592</v>
      </c>
      <c r="D292" s="14" t="s">
        <v>593</v>
      </c>
      <c r="E292" s="14" t="s">
        <v>594</v>
      </c>
      <c r="F292" s="14" t="s">
        <v>629</v>
      </c>
      <c r="G292" s="133" t="s">
        <v>1016</v>
      </c>
      <c r="H292" s="15" t="s">
        <v>626</v>
      </c>
      <c r="I292" s="16" t="s">
        <v>627</v>
      </c>
      <c r="J292" s="15" t="s">
        <v>628</v>
      </c>
      <c r="K292" s="15" t="s">
        <v>599</v>
      </c>
      <c r="L292" s="17">
        <v>0.5</v>
      </c>
    </row>
    <row r="293" spans="1:12" x14ac:dyDescent="0.25">
      <c r="A293" s="189"/>
      <c r="B293" s="185"/>
      <c r="C293" s="49" t="s">
        <v>592</v>
      </c>
      <c r="D293" s="14" t="s">
        <v>593</v>
      </c>
      <c r="E293" s="14" t="s">
        <v>594</v>
      </c>
      <c r="F293" s="14" t="s">
        <v>630</v>
      </c>
      <c r="G293" s="133" t="s">
        <v>871</v>
      </c>
      <c r="H293" s="15" t="s">
        <v>626</v>
      </c>
      <c r="I293" s="16" t="s">
        <v>627</v>
      </c>
      <c r="J293" s="15" t="s">
        <v>628</v>
      </c>
      <c r="K293" s="15" t="s">
        <v>602</v>
      </c>
      <c r="L293" s="17">
        <v>0.5</v>
      </c>
    </row>
    <row r="294" spans="1:12" x14ac:dyDescent="0.25">
      <c r="A294" s="189"/>
      <c r="B294" s="185"/>
      <c r="C294" s="49" t="s">
        <v>592</v>
      </c>
      <c r="D294" s="14" t="s">
        <v>593</v>
      </c>
      <c r="E294" s="14" t="s">
        <v>594</v>
      </c>
      <c r="F294" s="14" t="s">
        <v>631</v>
      </c>
      <c r="G294" s="133" t="s">
        <v>872</v>
      </c>
      <c r="H294" s="15" t="s">
        <v>626</v>
      </c>
      <c r="I294" s="16" t="s">
        <v>627</v>
      </c>
      <c r="J294" s="15" t="s">
        <v>628</v>
      </c>
      <c r="K294" s="15" t="s">
        <v>602</v>
      </c>
      <c r="L294" s="17">
        <v>0.5</v>
      </c>
    </row>
    <row r="295" spans="1:12" x14ac:dyDescent="0.25">
      <c r="A295" s="189"/>
      <c r="B295" s="185"/>
      <c r="C295" s="49" t="s">
        <v>592</v>
      </c>
      <c r="D295" s="14" t="s">
        <v>593</v>
      </c>
      <c r="E295" s="14" t="s">
        <v>594</v>
      </c>
      <c r="F295" s="14" t="s">
        <v>632</v>
      </c>
      <c r="G295" s="133" t="s">
        <v>1017</v>
      </c>
      <c r="H295" s="15" t="s">
        <v>626</v>
      </c>
      <c r="I295" s="16" t="s">
        <v>627</v>
      </c>
      <c r="J295" s="15" t="s">
        <v>628</v>
      </c>
      <c r="K295" s="15" t="s">
        <v>599</v>
      </c>
      <c r="L295" s="17">
        <v>15</v>
      </c>
    </row>
    <row r="296" spans="1:12" x14ac:dyDescent="0.25">
      <c r="A296" s="189"/>
      <c r="B296" s="185"/>
      <c r="C296" s="49" t="s">
        <v>592</v>
      </c>
      <c r="D296" s="14" t="s">
        <v>593</v>
      </c>
      <c r="E296" s="14" t="s">
        <v>594</v>
      </c>
      <c r="F296" s="14" t="s">
        <v>633</v>
      </c>
      <c r="G296" s="133" t="s">
        <v>1018</v>
      </c>
      <c r="H296" s="15" t="s">
        <v>626</v>
      </c>
      <c r="I296" s="16" t="s">
        <v>627</v>
      </c>
      <c r="J296" s="15" t="s">
        <v>628</v>
      </c>
      <c r="K296" s="15" t="s">
        <v>599</v>
      </c>
      <c r="L296" s="17">
        <v>15</v>
      </c>
    </row>
    <row r="297" spans="1:12" x14ac:dyDescent="0.25">
      <c r="A297" s="189"/>
      <c r="B297" s="185"/>
      <c r="C297" s="49" t="s">
        <v>592</v>
      </c>
      <c r="D297" s="14" t="s">
        <v>593</v>
      </c>
      <c r="E297" s="14" t="s">
        <v>594</v>
      </c>
      <c r="F297" s="14" t="s">
        <v>634</v>
      </c>
      <c r="G297" s="133" t="s">
        <v>868</v>
      </c>
      <c r="H297" s="15" t="s">
        <v>626</v>
      </c>
      <c r="I297" s="16" t="s">
        <v>627</v>
      </c>
      <c r="J297" s="15" t="s">
        <v>628</v>
      </c>
      <c r="K297" s="15" t="s">
        <v>602</v>
      </c>
      <c r="L297" s="17">
        <v>15</v>
      </c>
    </row>
    <row r="298" spans="1:12" x14ac:dyDescent="0.25">
      <c r="A298" s="189"/>
      <c r="B298" s="185"/>
      <c r="C298" s="49" t="s">
        <v>592</v>
      </c>
      <c r="D298" s="14" t="s">
        <v>593</v>
      </c>
      <c r="E298" s="14" t="s">
        <v>594</v>
      </c>
      <c r="F298" s="14" t="s">
        <v>635</v>
      </c>
      <c r="G298" s="133" t="s">
        <v>869</v>
      </c>
      <c r="H298" s="15" t="s">
        <v>626</v>
      </c>
      <c r="I298" s="16" t="s">
        <v>627</v>
      </c>
      <c r="J298" s="15" t="s">
        <v>628</v>
      </c>
      <c r="K298" s="15" t="s">
        <v>602</v>
      </c>
      <c r="L298" s="17">
        <v>15</v>
      </c>
    </row>
    <row r="299" spans="1:12" x14ac:dyDescent="0.25">
      <c r="A299" s="189"/>
      <c r="B299" s="185"/>
      <c r="C299" s="49" t="s">
        <v>592</v>
      </c>
      <c r="D299" s="14" t="s">
        <v>593</v>
      </c>
      <c r="E299" s="14" t="s">
        <v>594</v>
      </c>
      <c r="F299" s="14" t="s">
        <v>636</v>
      </c>
      <c r="G299" s="133" t="s">
        <v>867</v>
      </c>
      <c r="H299" s="15" t="s">
        <v>637</v>
      </c>
      <c r="I299" s="15" t="s">
        <v>638</v>
      </c>
      <c r="J299" s="16" t="s">
        <v>639</v>
      </c>
      <c r="K299" s="15" t="s">
        <v>602</v>
      </c>
      <c r="L299" s="17">
        <v>15</v>
      </c>
    </row>
    <row r="300" spans="1:12" x14ac:dyDescent="0.25">
      <c r="A300" s="189"/>
      <c r="B300" s="185"/>
      <c r="C300" s="49" t="s">
        <v>592</v>
      </c>
      <c r="D300" s="14" t="s">
        <v>593</v>
      </c>
      <c r="E300" s="14" t="s">
        <v>594</v>
      </c>
      <c r="F300" s="14" t="s">
        <v>640</v>
      </c>
      <c r="G300" s="133" t="s">
        <v>870</v>
      </c>
      <c r="H300" s="15" t="s">
        <v>637</v>
      </c>
      <c r="I300" s="15" t="s">
        <v>638</v>
      </c>
      <c r="J300" s="16" t="s">
        <v>639</v>
      </c>
      <c r="K300" s="15" t="s">
        <v>602</v>
      </c>
      <c r="L300" s="17">
        <v>0.5</v>
      </c>
    </row>
    <row r="301" spans="1:12" x14ac:dyDescent="0.25">
      <c r="A301" s="189"/>
      <c r="B301" s="185"/>
      <c r="C301" s="49" t="s">
        <v>592</v>
      </c>
      <c r="D301" s="14" t="s">
        <v>641</v>
      </c>
      <c r="E301" s="14" t="s">
        <v>594</v>
      </c>
      <c r="F301" s="14" t="s">
        <v>642</v>
      </c>
      <c r="G301" s="133" t="s">
        <v>850</v>
      </c>
      <c r="H301" s="15" t="s">
        <v>643</v>
      </c>
      <c r="I301" s="16" t="s">
        <v>644</v>
      </c>
      <c r="J301" s="16" t="s">
        <v>645</v>
      </c>
      <c r="K301" s="45" t="s">
        <v>96</v>
      </c>
      <c r="L301" s="17">
        <v>1</v>
      </c>
    </row>
    <row r="302" spans="1:12" x14ac:dyDescent="0.25">
      <c r="A302" s="189"/>
      <c r="B302" s="185"/>
      <c r="C302" s="49" t="s">
        <v>592</v>
      </c>
      <c r="D302" s="14" t="s">
        <v>646</v>
      </c>
      <c r="E302" s="14" t="s">
        <v>594</v>
      </c>
      <c r="F302" s="14" t="s">
        <v>647</v>
      </c>
      <c r="G302" s="133" t="s">
        <v>851</v>
      </c>
      <c r="H302" s="15" t="s">
        <v>648</v>
      </c>
      <c r="I302" s="16" t="s">
        <v>649</v>
      </c>
      <c r="J302" s="16" t="s">
        <v>650</v>
      </c>
      <c r="K302" s="15" t="s">
        <v>651</v>
      </c>
      <c r="L302" s="17">
        <v>18</v>
      </c>
    </row>
    <row r="303" spans="1:12" ht="16.5" thickBot="1" x14ac:dyDescent="0.3">
      <c r="A303" s="190"/>
      <c r="B303" s="187"/>
      <c r="C303" s="50" t="s">
        <v>592</v>
      </c>
      <c r="D303" s="19" t="s">
        <v>652</v>
      </c>
      <c r="E303" s="19" t="s">
        <v>594</v>
      </c>
      <c r="F303" s="19" t="s">
        <v>653</v>
      </c>
      <c r="G303" s="134" t="s">
        <v>852</v>
      </c>
      <c r="H303" s="20" t="s">
        <v>654</v>
      </c>
      <c r="I303" s="21" t="s">
        <v>655</v>
      </c>
      <c r="J303" s="21" t="s">
        <v>650</v>
      </c>
      <c r="K303" s="20" t="s">
        <v>96</v>
      </c>
      <c r="L303" s="22">
        <v>1</v>
      </c>
    </row>
  </sheetData>
  <autoFilter ref="C6:L303"/>
  <mergeCells count="14">
    <mergeCell ref="A275:A303"/>
    <mergeCell ref="B275:B303"/>
    <mergeCell ref="A218:A251"/>
    <mergeCell ref="B218:B247"/>
    <mergeCell ref="B248:B251"/>
    <mergeCell ref="A252:A269"/>
    <mergeCell ref="B252:B274"/>
    <mergeCell ref="A270:A274"/>
    <mergeCell ref="A6:B6"/>
    <mergeCell ref="A7:A217"/>
    <mergeCell ref="B7:B54"/>
    <mergeCell ref="B55:B170"/>
    <mergeCell ref="B171:B190"/>
    <mergeCell ref="B191:B217"/>
  </mergeCells>
  <conditionalFormatting sqref="F169:F170">
    <cfRule type="duplicateValues" dxfId="3" priority="5"/>
  </conditionalFormatting>
  <conditionalFormatting sqref="N302">
    <cfRule type="duplicateValues" dxfId="2" priority="4"/>
  </conditionalFormatting>
  <conditionalFormatting sqref="N275:N303">
    <cfRule type="duplicateValues" dxfId="1" priority="3"/>
  </conditionalFormatting>
  <conditionalFormatting sqref="F1:F1048576 N218:N1048576 N1:N79 N171:N192">
    <cfRule type="duplicateValues" dxfId="0" priority="2"/>
  </conditionalFormatting>
  <pageMargins left="0.9055118110236221" right="0.11811023622047245" top="0.74803149606299213" bottom="0.74803149606299213" header="0.31496062992125984" footer="0.31496062992125984"/>
  <pageSetup paperSize="284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1"/>
  <sheetViews>
    <sheetView workbookViewId="0">
      <selection activeCell="A2" sqref="A2"/>
    </sheetView>
  </sheetViews>
  <sheetFormatPr defaultColWidth="9.140625" defaultRowHeight="15.75" x14ac:dyDescent="0.25"/>
  <cols>
    <col min="1" max="1" width="49.140625" style="86" customWidth="1"/>
    <col min="2" max="2" width="33.42578125" style="86" customWidth="1"/>
    <col min="3" max="3" width="29" style="86" customWidth="1"/>
    <col min="4" max="4" width="45.7109375" style="86" bestFit="1" customWidth="1"/>
    <col min="5" max="5" width="61" style="86" bestFit="1" customWidth="1"/>
    <col min="6" max="6" width="30" style="86" bestFit="1" customWidth="1"/>
    <col min="7" max="7" width="39.85546875" style="86" bestFit="1" customWidth="1"/>
    <col min="8" max="8" width="27.140625" style="86" bestFit="1" customWidth="1"/>
    <col min="9" max="9" width="27.42578125" style="86" customWidth="1"/>
    <col min="10" max="10" width="25.140625" style="86" bestFit="1" customWidth="1"/>
    <col min="11" max="13" width="27.140625" style="86" customWidth="1"/>
    <col min="14" max="14" width="47.42578125" style="86" bestFit="1" customWidth="1"/>
    <col min="15" max="15" width="21.85546875" style="86" bestFit="1" customWidth="1"/>
    <col min="16" max="16" width="19.85546875" style="86" bestFit="1" customWidth="1"/>
    <col min="17" max="17" width="15.28515625" style="86" bestFit="1" customWidth="1"/>
    <col min="18" max="18" width="19.5703125" style="86" bestFit="1" customWidth="1"/>
    <col min="19" max="19" width="23.140625" style="86" bestFit="1" customWidth="1"/>
    <col min="20" max="20" width="14.5703125" style="86" bestFit="1" customWidth="1"/>
    <col min="21" max="21" width="21.140625" style="86" bestFit="1" customWidth="1"/>
    <col min="22" max="16384" width="9.140625" style="86"/>
  </cols>
  <sheetData>
    <row r="1" spans="1:2" ht="18.75" x14ac:dyDescent="0.3">
      <c r="A1" s="1" t="s">
        <v>1205</v>
      </c>
    </row>
    <row r="2" spans="1:2" s="140" customFormat="1" ht="18.75" x14ac:dyDescent="0.3">
      <c r="A2" s="139" t="s">
        <v>1097</v>
      </c>
    </row>
    <row r="4" spans="1:2" x14ac:dyDescent="0.25">
      <c r="A4" s="101" t="s">
        <v>728</v>
      </c>
      <c r="B4" s="86" t="s">
        <v>808</v>
      </c>
    </row>
    <row r="5" spans="1:2" x14ac:dyDescent="0.25">
      <c r="A5" s="101" t="s">
        <v>0</v>
      </c>
      <c r="B5" s="86" t="s">
        <v>0</v>
      </c>
    </row>
    <row r="6" spans="1:2" x14ac:dyDescent="0.25">
      <c r="A6" s="101" t="s">
        <v>807</v>
      </c>
      <c r="B6" s="86" t="s">
        <v>806</v>
      </c>
    </row>
    <row r="7" spans="1:2" x14ac:dyDescent="0.25">
      <c r="A7" s="101" t="s">
        <v>684</v>
      </c>
      <c r="B7" s="86" t="s">
        <v>805</v>
      </c>
    </row>
    <row r="8" spans="1:2" x14ac:dyDescent="0.25">
      <c r="A8" s="101" t="s">
        <v>726</v>
      </c>
      <c r="B8" s="86" t="s">
        <v>804</v>
      </c>
    </row>
    <row r="9" spans="1:2" x14ac:dyDescent="0.25">
      <c r="A9" s="101" t="s">
        <v>694</v>
      </c>
      <c r="B9" s="86" t="s">
        <v>803</v>
      </c>
    </row>
    <row r="10" spans="1:2" x14ac:dyDescent="0.25">
      <c r="A10" s="101" t="s">
        <v>682</v>
      </c>
      <c r="B10" s="86" t="s">
        <v>697</v>
      </c>
    </row>
    <row r="11" spans="1:2" x14ac:dyDescent="0.25">
      <c r="A11" s="101" t="s">
        <v>683</v>
      </c>
      <c r="B11" s="86" t="s">
        <v>698</v>
      </c>
    </row>
    <row r="12" spans="1:2" x14ac:dyDescent="0.25">
      <c r="A12" s="101" t="s">
        <v>681</v>
      </c>
      <c r="B12" s="86" t="s">
        <v>696</v>
      </c>
    </row>
    <row r="13" spans="1:2" x14ac:dyDescent="0.25">
      <c r="A13" s="101" t="s">
        <v>675</v>
      </c>
      <c r="B13" s="86" t="s">
        <v>802</v>
      </c>
    </row>
    <row r="14" spans="1:2" x14ac:dyDescent="0.25">
      <c r="A14" s="101" t="s">
        <v>676</v>
      </c>
      <c r="B14" s="86" t="s">
        <v>801</v>
      </c>
    </row>
    <row r="15" spans="1:2" x14ac:dyDescent="0.25">
      <c r="A15" s="101" t="s">
        <v>724</v>
      </c>
      <c r="B15" s="86" t="s">
        <v>800</v>
      </c>
    </row>
    <row r="16" spans="1:2" x14ac:dyDescent="0.25">
      <c r="A16" s="101" t="s">
        <v>799</v>
      </c>
      <c r="B16" s="86" t="s">
        <v>798</v>
      </c>
    </row>
    <row r="18" spans="1:30" x14ac:dyDescent="0.25">
      <c r="A18" s="102" t="s">
        <v>797</v>
      </c>
      <c r="B18" s="102" t="s">
        <v>796</v>
      </c>
    </row>
    <row r="20" spans="1:30" s="94" customFormat="1" x14ac:dyDescent="0.25">
      <c r="G20" s="86"/>
      <c r="K20" s="86"/>
      <c r="L20" s="86"/>
      <c r="M20" s="86"/>
      <c r="N20" s="86"/>
    </row>
    <row r="21" spans="1:30" s="94" customFormat="1" x14ac:dyDescent="0.25">
      <c r="A21" s="103" t="s">
        <v>795</v>
      </c>
      <c r="G21" s="86"/>
      <c r="K21" s="86"/>
      <c r="L21" s="86"/>
      <c r="M21" s="86"/>
      <c r="N21" s="86"/>
    </row>
    <row r="22" spans="1:30" x14ac:dyDescent="0.25">
      <c r="F22" s="206" t="s">
        <v>730</v>
      </c>
      <c r="G22" s="207"/>
      <c r="H22" s="207"/>
      <c r="I22" s="207"/>
      <c r="J22" s="207"/>
      <c r="K22" s="207"/>
      <c r="L22" s="207"/>
      <c r="M22" s="207"/>
      <c r="N22" s="208"/>
      <c r="O22" s="203" t="s">
        <v>729</v>
      </c>
      <c r="P22" s="204"/>
      <c r="Q22" s="204"/>
      <c r="R22" s="204"/>
      <c r="S22" s="204"/>
      <c r="T22" s="204"/>
      <c r="U22" s="205"/>
    </row>
    <row r="23" spans="1:30" x14ac:dyDescent="0.25">
      <c r="A23" s="106" t="s">
        <v>688</v>
      </c>
      <c r="B23" s="107" t="s">
        <v>728</v>
      </c>
      <c r="C23" s="108" t="s">
        <v>0</v>
      </c>
      <c r="D23" s="145" t="s">
        <v>1192</v>
      </c>
      <c r="E23" s="108" t="s">
        <v>684</v>
      </c>
      <c r="F23" s="104" t="s">
        <v>726</v>
      </c>
      <c r="G23" s="104" t="s">
        <v>694</v>
      </c>
      <c r="H23" s="104" t="s">
        <v>725</v>
      </c>
      <c r="I23" s="104" t="s">
        <v>682</v>
      </c>
      <c r="J23" s="104" t="s">
        <v>683</v>
      </c>
      <c r="K23" s="104" t="s">
        <v>675</v>
      </c>
      <c r="L23" s="104" t="s">
        <v>676</v>
      </c>
      <c r="M23" s="104" t="s">
        <v>724</v>
      </c>
      <c r="N23" s="104" t="s">
        <v>723</v>
      </c>
      <c r="O23" s="102" t="s">
        <v>708</v>
      </c>
      <c r="P23" s="102" t="s">
        <v>707</v>
      </c>
      <c r="Q23" s="102" t="s">
        <v>706</v>
      </c>
      <c r="R23" s="102" t="s">
        <v>705</v>
      </c>
      <c r="S23" s="102" t="s">
        <v>704</v>
      </c>
      <c r="T23" s="102" t="s">
        <v>703</v>
      </c>
      <c r="U23" s="102" t="s">
        <v>722</v>
      </c>
    </row>
    <row r="24" spans="1:30" s="94" customFormat="1" x14ac:dyDescent="0.25">
      <c r="A24" s="106">
        <v>1</v>
      </c>
      <c r="B24" s="106" t="s">
        <v>12</v>
      </c>
      <c r="C24" s="106" t="s">
        <v>11</v>
      </c>
      <c r="D24" s="144" t="s">
        <v>1189</v>
      </c>
      <c r="E24" s="106" t="s">
        <v>1030</v>
      </c>
      <c r="F24" s="106">
        <v>138</v>
      </c>
      <c r="G24" s="106">
        <v>239</v>
      </c>
      <c r="H24" s="106">
        <v>3467</v>
      </c>
      <c r="I24" s="106">
        <v>377</v>
      </c>
      <c r="J24" s="106">
        <v>3844</v>
      </c>
      <c r="K24" s="106">
        <f>(I24/J24)*100</f>
        <v>9.8074921956295533</v>
      </c>
      <c r="L24" s="106">
        <f t="shared" ref="L24:L55" si="0">(H24/J24)*100</f>
        <v>90.19250780437045</v>
      </c>
      <c r="M24" s="106">
        <f t="shared" ref="M24:M55" si="1">(F24/J24)*100</f>
        <v>3.5900104058272633</v>
      </c>
      <c r="N24" s="106">
        <f t="shared" ref="N24:N55" si="2">(G24/J24)*100</f>
        <v>6.2174817898022896</v>
      </c>
      <c r="O24" s="106">
        <v>15</v>
      </c>
      <c r="P24" s="106">
        <v>224</v>
      </c>
      <c r="Q24" s="106">
        <v>0</v>
      </c>
      <c r="R24" s="106">
        <v>0</v>
      </c>
      <c r="S24" s="106">
        <v>0</v>
      </c>
      <c r="T24" s="106">
        <v>0</v>
      </c>
      <c r="U24" s="106">
        <v>138</v>
      </c>
      <c r="V24" s="86"/>
      <c r="W24" s="86"/>
      <c r="X24" s="86"/>
      <c r="Y24" s="86"/>
      <c r="Z24" s="86"/>
      <c r="AA24" s="86"/>
      <c r="AB24" s="86"/>
      <c r="AC24" s="86"/>
      <c r="AD24" s="86"/>
    </row>
    <row r="25" spans="1:30" x14ac:dyDescent="0.25">
      <c r="A25" s="106">
        <v>2</v>
      </c>
      <c r="B25" s="106" t="s">
        <v>12</v>
      </c>
      <c r="C25" s="106" t="s">
        <v>11</v>
      </c>
      <c r="D25" s="144" t="s">
        <v>1173</v>
      </c>
      <c r="E25" s="106" t="s">
        <v>18</v>
      </c>
      <c r="F25" s="106">
        <v>14</v>
      </c>
      <c r="G25" s="106">
        <f>(I25-F25)</f>
        <v>121</v>
      </c>
      <c r="H25" s="106">
        <v>740</v>
      </c>
      <c r="I25" s="106">
        <v>135</v>
      </c>
      <c r="J25" s="106">
        <v>875</v>
      </c>
      <c r="K25" s="106">
        <f t="shared" ref="K25:K55" si="3">(I25/J25)*100</f>
        <v>15.428571428571427</v>
      </c>
      <c r="L25" s="106">
        <f t="shared" si="0"/>
        <v>84.571428571428569</v>
      </c>
      <c r="M25" s="106">
        <f t="shared" si="1"/>
        <v>1.6</v>
      </c>
      <c r="N25" s="106">
        <f t="shared" si="2"/>
        <v>13.828571428571429</v>
      </c>
      <c r="O25" s="106">
        <v>12</v>
      </c>
      <c r="P25" s="106">
        <v>109</v>
      </c>
      <c r="Q25" s="106">
        <v>0</v>
      </c>
      <c r="R25" s="106">
        <v>0</v>
      </c>
      <c r="S25" s="106">
        <v>0</v>
      </c>
      <c r="T25" s="106">
        <v>0</v>
      </c>
      <c r="U25" s="106">
        <v>14</v>
      </c>
    </row>
    <row r="26" spans="1:30" x14ac:dyDescent="0.25">
      <c r="A26" s="106">
        <v>3</v>
      </c>
      <c r="B26" s="106" t="s">
        <v>401</v>
      </c>
      <c r="C26" s="106" t="s">
        <v>794</v>
      </c>
      <c r="D26" s="151" t="s">
        <v>1099</v>
      </c>
      <c r="E26" s="106" t="s">
        <v>406</v>
      </c>
      <c r="F26" s="106">
        <v>1</v>
      </c>
      <c r="G26" s="106">
        <f>(I26-F26)</f>
        <v>115</v>
      </c>
      <c r="H26" s="106">
        <v>598</v>
      </c>
      <c r="I26" s="106">
        <v>116</v>
      </c>
      <c r="J26" s="106">
        <v>714</v>
      </c>
      <c r="K26" s="106">
        <f t="shared" si="3"/>
        <v>16.246498599439775</v>
      </c>
      <c r="L26" s="106">
        <f t="shared" si="0"/>
        <v>83.753501400560225</v>
      </c>
      <c r="M26" s="106">
        <f t="shared" si="1"/>
        <v>0.14005602240896359</v>
      </c>
      <c r="N26" s="106">
        <f t="shared" si="2"/>
        <v>16.106442577030812</v>
      </c>
      <c r="O26" s="106">
        <v>19</v>
      </c>
      <c r="P26" s="106">
        <v>96</v>
      </c>
      <c r="Q26" s="106">
        <v>0</v>
      </c>
      <c r="R26" s="106">
        <v>0</v>
      </c>
      <c r="S26" s="106">
        <v>0</v>
      </c>
      <c r="T26" s="106">
        <v>0</v>
      </c>
      <c r="U26" s="106">
        <v>1</v>
      </c>
    </row>
    <row r="27" spans="1:30" x14ac:dyDescent="0.25">
      <c r="A27" s="106">
        <v>4</v>
      </c>
      <c r="B27" s="106" t="s">
        <v>401</v>
      </c>
      <c r="C27" s="106" t="s">
        <v>794</v>
      </c>
      <c r="D27" s="151" t="s">
        <v>1098</v>
      </c>
      <c r="E27" s="106" t="s">
        <v>402</v>
      </c>
      <c r="F27" s="106">
        <v>1</v>
      </c>
      <c r="G27" s="106">
        <f>(I27-F27)</f>
        <v>76</v>
      </c>
      <c r="H27" s="106">
        <v>830</v>
      </c>
      <c r="I27" s="106">
        <v>77</v>
      </c>
      <c r="J27" s="106">
        <v>907</v>
      </c>
      <c r="K27" s="106">
        <f t="shared" si="3"/>
        <v>8.4895259095920625</v>
      </c>
      <c r="L27" s="106">
        <f t="shared" si="0"/>
        <v>91.510474090407939</v>
      </c>
      <c r="M27" s="106">
        <f t="shared" si="1"/>
        <v>0.11025358324145534</v>
      </c>
      <c r="N27" s="106">
        <f t="shared" si="2"/>
        <v>8.3792723263506055</v>
      </c>
      <c r="O27" s="106">
        <v>16</v>
      </c>
      <c r="P27" s="106">
        <v>60</v>
      </c>
      <c r="Q27" s="106">
        <v>0</v>
      </c>
      <c r="R27" s="106">
        <v>0</v>
      </c>
      <c r="S27" s="106">
        <v>0</v>
      </c>
      <c r="T27" s="106">
        <v>0</v>
      </c>
      <c r="U27" s="106">
        <v>1</v>
      </c>
    </row>
    <row r="28" spans="1:30" s="94" customFormat="1" x14ac:dyDescent="0.25">
      <c r="A28" s="106">
        <v>5</v>
      </c>
      <c r="B28" s="106" t="s">
        <v>671</v>
      </c>
      <c r="C28" s="106" t="s">
        <v>105</v>
      </c>
      <c r="D28" s="151" t="s">
        <v>1127</v>
      </c>
      <c r="E28" s="106" t="s">
        <v>1032</v>
      </c>
      <c r="F28" s="106">
        <v>187</v>
      </c>
      <c r="G28" s="106">
        <v>3524</v>
      </c>
      <c r="H28" s="106">
        <v>12304</v>
      </c>
      <c r="I28" s="106">
        <v>3711</v>
      </c>
      <c r="J28" s="106">
        <v>16015</v>
      </c>
      <c r="K28" s="106">
        <f t="shared" si="3"/>
        <v>23.172026225413674</v>
      </c>
      <c r="L28" s="106">
        <f t="shared" si="0"/>
        <v>76.827973774586326</v>
      </c>
      <c r="M28" s="106">
        <f t="shared" si="1"/>
        <v>1.1676553231345614</v>
      </c>
      <c r="N28" s="106">
        <f t="shared" si="2"/>
        <v>22.004370902279113</v>
      </c>
      <c r="O28" s="106">
        <v>333</v>
      </c>
      <c r="P28" s="106">
        <v>3186</v>
      </c>
      <c r="Q28" s="106">
        <v>0</v>
      </c>
      <c r="R28" s="106">
        <v>5</v>
      </c>
      <c r="S28" s="106">
        <v>0</v>
      </c>
      <c r="T28" s="106">
        <v>0</v>
      </c>
      <c r="U28" s="106">
        <v>187</v>
      </c>
      <c r="V28" s="86"/>
      <c r="W28" s="86"/>
      <c r="X28" s="86"/>
      <c r="Y28" s="86"/>
      <c r="Z28" s="86"/>
      <c r="AA28" s="86"/>
      <c r="AB28" s="86"/>
      <c r="AC28" s="86"/>
      <c r="AD28" s="86"/>
    </row>
    <row r="29" spans="1:30" x14ac:dyDescent="0.25">
      <c r="A29" s="106">
        <v>6</v>
      </c>
      <c r="B29" s="106" t="s">
        <v>671</v>
      </c>
      <c r="C29" s="106" t="s">
        <v>105</v>
      </c>
      <c r="D29" s="151" t="s">
        <v>1128</v>
      </c>
      <c r="E29" s="106" t="s">
        <v>110</v>
      </c>
      <c r="F29" s="106">
        <v>73</v>
      </c>
      <c r="G29" s="106">
        <f>(I29-F29)</f>
        <v>290</v>
      </c>
      <c r="H29" s="106">
        <v>1183</v>
      </c>
      <c r="I29" s="106">
        <v>363</v>
      </c>
      <c r="J29" s="106">
        <v>1546</v>
      </c>
      <c r="K29" s="106">
        <f t="shared" si="3"/>
        <v>23.479948253557566</v>
      </c>
      <c r="L29" s="106">
        <f t="shared" si="0"/>
        <v>76.520051746442434</v>
      </c>
      <c r="M29" s="106">
        <f t="shared" si="1"/>
        <v>4.7218628719275548</v>
      </c>
      <c r="N29" s="106">
        <f t="shared" si="2"/>
        <v>18.758085381630014</v>
      </c>
      <c r="O29" s="106">
        <v>16</v>
      </c>
      <c r="P29" s="106">
        <v>271</v>
      </c>
      <c r="Q29" s="106">
        <v>0</v>
      </c>
      <c r="R29" s="106">
        <v>3</v>
      </c>
      <c r="S29" s="106">
        <v>0</v>
      </c>
      <c r="T29" s="106">
        <v>0</v>
      </c>
      <c r="U29" s="106">
        <v>73</v>
      </c>
    </row>
    <row r="30" spans="1:30" x14ac:dyDescent="0.25">
      <c r="A30" s="106">
        <v>7</v>
      </c>
      <c r="B30" s="106" t="s">
        <v>155</v>
      </c>
      <c r="C30" s="106" t="s">
        <v>154</v>
      </c>
      <c r="D30" s="151" t="s">
        <v>896</v>
      </c>
      <c r="E30" s="106" t="s">
        <v>156</v>
      </c>
      <c r="F30" s="106">
        <v>1</v>
      </c>
      <c r="G30" s="106">
        <v>21</v>
      </c>
      <c r="H30" s="106">
        <v>458</v>
      </c>
      <c r="I30" s="106">
        <v>22</v>
      </c>
      <c r="J30" s="106">
        <v>480</v>
      </c>
      <c r="K30" s="106">
        <f t="shared" si="3"/>
        <v>4.583333333333333</v>
      </c>
      <c r="L30" s="106">
        <f t="shared" si="0"/>
        <v>95.416666666666671</v>
      </c>
      <c r="M30" s="106">
        <f t="shared" si="1"/>
        <v>0.20833333333333334</v>
      </c>
      <c r="N30" s="106">
        <f t="shared" si="2"/>
        <v>4.375</v>
      </c>
      <c r="O30" s="106">
        <v>4</v>
      </c>
      <c r="P30" s="106">
        <v>17</v>
      </c>
      <c r="Q30" s="106">
        <v>0</v>
      </c>
      <c r="R30" s="106">
        <v>0</v>
      </c>
      <c r="S30" s="106">
        <v>0</v>
      </c>
      <c r="T30" s="106">
        <v>0</v>
      </c>
      <c r="U30" s="106">
        <v>1</v>
      </c>
    </row>
    <row r="31" spans="1:30" x14ac:dyDescent="0.25">
      <c r="A31" s="106">
        <v>8</v>
      </c>
      <c r="B31" s="106" t="s">
        <v>155</v>
      </c>
      <c r="C31" s="106" t="s">
        <v>154</v>
      </c>
      <c r="D31" s="151" t="s">
        <v>897</v>
      </c>
      <c r="E31" s="106" t="s">
        <v>162</v>
      </c>
      <c r="F31" s="106">
        <v>3</v>
      </c>
      <c r="G31" s="106">
        <v>2</v>
      </c>
      <c r="H31" s="106">
        <v>128</v>
      </c>
      <c r="I31" s="106">
        <v>5</v>
      </c>
      <c r="J31" s="106">
        <v>133</v>
      </c>
      <c r="K31" s="106">
        <f t="shared" si="3"/>
        <v>3.7593984962406015</v>
      </c>
      <c r="L31" s="106">
        <f t="shared" si="0"/>
        <v>96.240601503759393</v>
      </c>
      <c r="M31" s="106">
        <f t="shared" si="1"/>
        <v>2.2556390977443606</v>
      </c>
      <c r="N31" s="106">
        <f t="shared" si="2"/>
        <v>1.5037593984962405</v>
      </c>
      <c r="O31" s="106">
        <v>0</v>
      </c>
      <c r="P31" s="106">
        <v>1</v>
      </c>
      <c r="Q31" s="106">
        <v>0</v>
      </c>
      <c r="R31" s="106">
        <v>0</v>
      </c>
      <c r="S31" s="106">
        <v>1</v>
      </c>
      <c r="T31" s="106">
        <v>0</v>
      </c>
      <c r="U31" s="106">
        <v>3</v>
      </c>
    </row>
    <row r="32" spans="1:30" x14ac:dyDescent="0.25">
      <c r="A32" s="106">
        <v>9</v>
      </c>
      <c r="B32" s="106" t="s">
        <v>63</v>
      </c>
      <c r="C32" s="106" t="s">
        <v>62</v>
      </c>
      <c r="D32" s="144" t="s">
        <v>1185</v>
      </c>
      <c r="E32" s="106" t="s">
        <v>64</v>
      </c>
      <c r="F32" s="106">
        <v>36</v>
      </c>
      <c r="G32" s="106">
        <f>(I32-F32)</f>
        <v>124</v>
      </c>
      <c r="H32" s="106">
        <v>873</v>
      </c>
      <c r="I32" s="106">
        <v>160</v>
      </c>
      <c r="J32" s="106">
        <v>1033</v>
      </c>
      <c r="K32" s="106">
        <f t="shared" si="3"/>
        <v>15.488867376573086</v>
      </c>
      <c r="L32" s="106">
        <f t="shared" si="0"/>
        <v>84.511132623426903</v>
      </c>
      <c r="M32" s="106">
        <f t="shared" si="1"/>
        <v>3.4849951597289452</v>
      </c>
      <c r="N32" s="106">
        <f t="shared" si="2"/>
        <v>12.003872216844142</v>
      </c>
      <c r="O32" s="106">
        <v>5</v>
      </c>
      <c r="P32" s="106">
        <v>119</v>
      </c>
      <c r="Q32" s="106">
        <v>0</v>
      </c>
      <c r="R32" s="106">
        <v>0</v>
      </c>
      <c r="S32" s="106">
        <v>0</v>
      </c>
      <c r="T32" s="106">
        <v>0</v>
      </c>
      <c r="U32" s="106">
        <v>36</v>
      </c>
    </row>
    <row r="33" spans="1:30" x14ac:dyDescent="0.25">
      <c r="A33" s="106">
        <v>10</v>
      </c>
      <c r="B33" s="106" t="s">
        <v>63</v>
      </c>
      <c r="C33" s="106" t="s">
        <v>62</v>
      </c>
      <c r="D33" s="144" t="s">
        <v>1175</v>
      </c>
      <c r="E33" s="106" t="s">
        <v>69</v>
      </c>
      <c r="F33" s="106">
        <v>40</v>
      </c>
      <c r="G33" s="106">
        <f>(I33-F33)</f>
        <v>375</v>
      </c>
      <c r="H33" s="106">
        <v>269</v>
      </c>
      <c r="I33" s="106">
        <v>415</v>
      </c>
      <c r="J33" s="106">
        <v>684</v>
      </c>
      <c r="K33" s="106">
        <f t="shared" si="3"/>
        <v>60.672514619883046</v>
      </c>
      <c r="L33" s="106">
        <f t="shared" si="0"/>
        <v>39.327485380116961</v>
      </c>
      <c r="M33" s="106">
        <f t="shared" si="1"/>
        <v>5.8479532163742682</v>
      </c>
      <c r="N33" s="106">
        <f t="shared" si="2"/>
        <v>54.824561403508774</v>
      </c>
      <c r="O33" s="106">
        <v>9</v>
      </c>
      <c r="P33" s="106">
        <v>365</v>
      </c>
      <c r="Q33" s="106">
        <v>0</v>
      </c>
      <c r="R33" s="106">
        <v>1</v>
      </c>
      <c r="S33" s="106">
        <v>0</v>
      </c>
      <c r="T33" s="106">
        <v>0</v>
      </c>
      <c r="U33" s="106">
        <v>40</v>
      </c>
    </row>
    <row r="34" spans="1:30" x14ac:dyDescent="0.25">
      <c r="A34" s="106">
        <v>11</v>
      </c>
      <c r="B34" s="106" t="s">
        <v>366</v>
      </c>
      <c r="C34" s="106" t="s">
        <v>365</v>
      </c>
      <c r="D34" s="144" t="s">
        <v>1143</v>
      </c>
      <c r="E34" s="106" t="s">
        <v>1033</v>
      </c>
      <c r="F34" s="106">
        <v>21</v>
      </c>
      <c r="G34" s="106">
        <v>119</v>
      </c>
      <c r="H34" s="106">
        <v>273</v>
      </c>
      <c r="I34" s="106">
        <v>140</v>
      </c>
      <c r="J34" s="106">
        <v>413</v>
      </c>
      <c r="K34" s="106">
        <f t="shared" si="3"/>
        <v>33.898305084745758</v>
      </c>
      <c r="L34" s="106">
        <f t="shared" si="0"/>
        <v>66.101694915254242</v>
      </c>
      <c r="M34" s="106">
        <f t="shared" si="1"/>
        <v>5.0847457627118651</v>
      </c>
      <c r="N34" s="106">
        <f t="shared" si="2"/>
        <v>28.8135593220339</v>
      </c>
      <c r="O34" s="106">
        <v>2</v>
      </c>
      <c r="P34" s="106">
        <v>117</v>
      </c>
      <c r="Q34" s="106">
        <v>0</v>
      </c>
      <c r="R34" s="106">
        <v>0</v>
      </c>
      <c r="S34" s="106">
        <v>0</v>
      </c>
      <c r="T34" s="106">
        <v>0</v>
      </c>
      <c r="U34" s="106">
        <v>21</v>
      </c>
    </row>
    <row r="35" spans="1:30" x14ac:dyDescent="0.25">
      <c r="A35" s="106">
        <v>12</v>
      </c>
      <c r="B35" s="106" t="s">
        <v>577</v>
      </c>
      <c r="C35" s="106" t="s">
        <v>474</v>
      </c>
      <c r="D35" s="151" t="s">
        <v>1122</v>
      </c>
      <c r="E35" s="106" t="s">
        <v>579</v>
      </c>
      <c r="F35" s="106">
        <v>10</v>
      </c>
      <c r="G35" s="106">
        <f t="shared" ref="G35:G40" si="4">(I35-F35)</f>
        <v>232</v>
      </c>
      <c r="H35" s="106">
        <v>1644</v>
      </c>
      <c r="I35" s="106">
        <v>242</v>
      </c>
      <c r="J35" s="106">
        <v>1886</v>
      </c>
      <c r="K35" s="106">
        <f t="shared" si="3"/>
        <v>12.83138918345705</v>
      </c>
      <c r="L35" s="106">
        <f t="shared" si="0"/>
        <v>87.168610816542952</v>
      </c>
      <c r="M35" s="106">
        <f t="shared" si="1"/>
        <v>0.53022269353128315</v>
      </c>
      <c r="N35" s="106">
        <f t="shared" si="2"/>
        <v>12.30116648992577</v>
      </c>
      <c r="O35" s="106">
        <v>3</v>
      </c>
      <c r="P35" s="106">
        <v>228</v>
      </c>
      <c r="Q35" s="106">
        <v>0</v>
      </c>
      <c r="R35" s="106">
        <v>1</v>
      </c>
      <c r="S35" s="106">
        <v>0</v>
      </c>
      <c r="T35" s="106">
        <v>0</v>
      </c>
      <c r="U35" s="106">
        <v>10</v>
      </c>
    </row>
    <row r="36" spans="1:30" s="94" customFormat="1" x14ac:dyDescent="0.25">
      <c r="A36" s="106">
        <v>13</v>
      </c>
      <c r="B36" s="106" t="s">
        <v>577</v>
      </c>
      <c r="C36" s="106" t="s">
        <v>474</v>
      </c>
      <c r="D36" s="151" t="s">
        <v>1123</v>
      </c>
      <c r="E36" s="106" t="s">
        <v>583</v>
      </c>
      <c r="F36" s="106">
        <v>5</v>
      </c>
      <c r="G36" s="106">
        <f t="shared" si="4"/>
        <v>975</v>
      </c>
      <c r="H36" s="106">
        <v>1706</v>
      </c>
      <c r="I36" s="106">
        <v>980</v>
      </c>
      <c r="J36" s="106">
        <v>2686</v>
      </c>
      <c r="K36" s="106">
        <f t="shared" si="3"/>
        <v>36.485480268056591</v>
      </c>
      <c r="L36" s="106">
        <f t="shared" si="0"/>
        <v>63.514519731943409</v>
      </c>
      <c r="M36" s="106">
        <f t="shared" si="1"/>
        <v>0.18615040953090098</v>
      </c>
      <c r="N36" s="106">
        <f t="shared" si="2"/>
        <v>36.299329858525688</v>
      </c>
      <c r="O36" s="106">
        <v>13</v>
      </c>
      <c r="P36" s="106">
        <v>962</v>
      </c>
      <c r="Q36" s="106">
        <v>0</v>
      </c>
      <c r="R36" s="106">
        <v>0</v>
      </c>
      <c r="S36" s="106">
        <v>0</v>
      </c>
      <c r="T36" s="106">
        <v>0</v>
      </c>
      <c r="U36" s="106">
        <v>5</v>
      </c>
      <c r="V36" s="86"/>
      <c r="W36" s="86"/>
      <c r="X36" s="86"/>
      <c r="Y36" s="86"/>
      <c r="Z36" s="86"/>
      <c r="AA36" s="86"/>
      <c r="AB36" s="86"/>
      <c r="AC36" s="86"/>
      <c r="AD36" s="86"/>
    </row>
    <row r="37" spans="1:30" x14ac:dyDescent="0.25">
      <c r="A37" s="106">
        <v>14</v>
      </c>
      <c r="B37" s="106" t="s">
        <v>577</v>
      </c>
      <c r="C37" s="106" t="s">
        <v>474</v>
      </c>
      <c r="D37" s="151" t="s">
        <v>1126</v>
      </c>
      <c r="E37" s="106" t="s">
        <v>588</v>
      </c>
      <c r="F37" s="106">
        <v>3</v>
      </c>
      <c r="G37" s="106">
        <f t="shared" si="4"/>
        <v>171</v>
      </c>
      <c r="H37" s="106">
        <v>412</v>
      </c>
      <c r="I37" s="106">
        <v>174</v>
      </c>
      <c r="J37" s="106">
        <v>586</v>
      </c>
      <c r="K37" s="106">
        <f t="shared" si="3"/>
        <v>29.692832764505116</v>
      </c>
      <c r="L37" s="106">
        <f t="shared" si="0"/>
        <v>70.307167235494887</v>
      </c>
      <c r="M37" s="106">
        <f t="shared" si="1"/>
        <v>0.51194539249146753</v>
      </c>
      <c r="N37" s="106">
        <f t="shared" si="2"/>
        <v>29.180887372013654</v>
      </c>
      <c r="O37" s="106">
        <v>1</v>
      </c>
      <c r="P37" s="106">
        <v>170</v>
      </c>
      <c r="Q37" s="106">
        <v>0</v>
      </c>
      <c r="R37" s="106">
        <v>0</v>
      </c>
      <c r="S37" s="106">
        <v>0</v>
      </c>
      <c r="T37" s="106">
        <v>0</v>
      </c>
      <c r="U37" s="106">
        <v>3</v>
      </c>
    </row>
    <row r="38" spans="1:30" x14ac:dyDescent="0.25">
      <c r="A38" s="106">
        <v>15</v>
      </c>
      <c r="B38" s="106" t="s">
        <v>577</v>
      </c>
      <c r="C38" s="106" t="s">
        <v>474</v>
      </c>
      <c r="D38" s="151" t="s">
        <v>1124</v>
      </c>
      <c r="E38" s="106" t="s">
        <v>585</v>
      </c>
      <c r="F38" s="106">
        <v>9</v>
      </c>
      <c r="G38" s="106">
        <f t="shared" si="4"/>
        <v>56</v>
      </c>
      <c r="H38" s="106">
        <v>454</v>
      </c>
      <c r="I38" s="106">
        <v>65</v>
      </c>
      <c r="J38" s="106">
        <v>519</v>
      </c>
      <c r="K38" s="106">
        <f t="shared" si="3"/>
        <v>12.524084778420038</v>
      </c>
      <c r="L38" s="106">
        <f t="shared" si="0"/>
        <v>87.475915221579953</v>
      </c>
      <c r="M38" s="106">
        <f t="shared" si="1"/>
        <v>1.7341040462427744</v>
      </c>
      <c r="N38" s="106">
        <f t="shared" si="2"/>
        <v>10.789980732177264</v>
      </c>
      <c r="O38" s="106">
        <v>3</v>
      </c>
      <c r="P38" s="106">
        <v>53</v>
      </c>
      <c r="Q38" s="106">
        <v>0</v>
      </c>
      <c r="R38" s="106">
        <v>0</v>
      </c>
      <c r="S38" s="106">
        <v>0</v>
      </c>
      <c r="T38" s="106">
        <v>0</v>
      </c>
      <c r="U38" s="106">
        <v>9</v>
      </c>
    </row>
    <row r="39" spans="1:30" s="94" customFormat="1" x14ac:dyDescent="0.25">
      <c r="A39" s="106">
        <v>16</v>
      </c>
      <c r="B39" s="106" t="s">
        <v>577</v>
      </c>
      <c r="C39" s="106" t="s">
        <v>474</v>
      </c>
      <c r="D39" s="151" t="s">
        <v>1125</v>
      </c>
      <c r="E39" s="106" t="s">
        <v>587</v>
      </c>
      <c r="F39" s="106">
        <v>4</v>
      </c>
      <c r="G39" s="106">
        <f t="shared" si="4"/>
        <v>75</v>
      </c>
      <c r="H39" s="106">
        <v>726</v>
      </c>
      <c r="I39" s="106">
        <v>79</v>
      </c>
      <c r="J39" s="106">
        <v>805</v>
      </c>
      <c r="K39" s="106">
        <f t="shared" si="3"/>
        <v>9.8136645962732914</v>
      </c>
      <c r="L39" s="106">
        <f t="shared" si="0"/>
        <v>90.186335403726702</v>
      </c>
      <c r="M39" s="106">
        <f t="shared" si="1"/>
        <v>0.49689440993788819</v>
      </c>
      <c r="N39" s="106">
        <f t="shared" si="2"/>
        <v>9.316770186335404</v>
      </c>
      <c r="O39" s="106">
        <v>13</v>
      </c>
      <c r="P39" s="106">
        <v>62</v>
      </c>
      <c r="Q39" s="106">
        <v>0</v>
      </c>
      <c r="R39" s="106">
        <v>0</v>
      </c>
      <c r="S39" s="106">
        <v>0</v>
      </c>
      <c r="T39" s="106">
        <v>0</v>
      </c>
      <c r="U39" s="106">
        <v>4</v>
      </c>
      <c r="V39" s="86"/>
      <c r="W39" s="86"/>
      <c r="X39" s="86"/>
      <c r="Y39" s="86"/>
      <c r="Z39" s="86"/>
      <c r="AA39" s="86"/>
      <c r="AB39" s="86"/>
      <c r="AC39" s="86"/>
      <c r="AD39" s="86"/>
    </row>
    <row r="40" spans="1:30" x14ac:dyDescent="0.25">
      <c r="A40" s="106">
        <v>17</v>
      </c>
      <c r="B40" s="106" t="s">
        <v>475</v>
      </c>
      <c r="C40" s="106" t="s">
        <v>474</v>
      </c>
      <c r="D40" s="151" t="s">
        <v>96</v>
      </c>
      <c r="E40" s="106" t="s">
        <v>477</v>
      </c>
      <c r="F40" s="106">
        <v>40</v>
      </c>
      <c r="G40" s="106">
        <f t="shared" si="4"/>
        <v>209</v>
      </c>
      <c r="H40" s="106">
        <v>268</v>
      </c>
      <c r="I40" s="106">
        <v>249</v>
      </c>
      <c r="J40" s="106">
        <v>517</v>
      </c>
      <c r="K40" s="106">
        <f t="shared" si="3"/>
        <v>48.16247582205029</v>
      </c>
      <c r="L40" s="106">
        <f t="shared" si="0"/>
        <v>51.83752417794971</v>
      </c>
      <c r="M40" s="106">
        <f t="shared" si="1"/>
        <v>7.7369439071566735</v>
      </c>
      <c r="N40" s="106">
        <f t="shared" si="2"/>
        <v>40.425531914893611</v>
      </c>
      <c r="O40" s="106">
        <v>8</v>
      </c>
      <c r="P40" s="106">
        <v>201</v>
      </c>
      <c r="Q40" s="106">
        <v>0</v>
      </c>
      <c r="R40" s="106">
        <v>0</v>
      </c>
      <c r="S40" s="106">
        <v>0</v>
      </c>
      <c r="T40" s="106">
        <v>0</v>
      </c>
      <c r="U40" s="106">
        <v>40</v>
      </c>
    </row>
    <row r="41" spans="1:30" s="94" customFormat="1" x14ac:dyDescent="0.25">
      <c r="A41" s="106">
        <v>18</v>
      </c>
      <c r="B41" s="106" t="s">
        <v>379</v>
      </c>
      <c r="C41" s="106" t="s">
        <v>365</v>
      </c>
      <c r="D41" s="144" t="s">
        <v>1092</v>
      </c>
      <c r="E41" s="106" t="s">
        <v>1065</v>
      </c>
      <c r="F41" s="106">
        <v>14</v>
      </c>
      <c r="G41" s="106">
        <v>195</v>
      </c>
      <c r="H41" s="106">
        <v>267</v>
      </c>
      <c r="I41" s="106">
        <v>209</v>
      </c>
      <c r="J41" s="106">
        <v>476</v>
      </c>
      <c r="K41" s="106">
        <f t="shared" si="3"/>
        <v>43.907563025210081</v>
      </c>
      <c r="L41" s="106">
        <f t="shared" si="0"/>
        <v>56.092436974789919</v>
      </c>
      <c r="M41" s="106">
        <f t="shared" si="1"/>
        <v>2.9411764705882351</v>
      </c>
      <c r="N41" s="106">
        <f t="shared" si="2"/>
        <v>40.966386554621849</v>
      </c>
      <c r="O41" s="106">
        <v>5</v>
      </c>
      <c r="P41" s="106">
        <v>190</v>
      </c>
      <c r="Q41" s="106">
        <v>0</v>
      </c>
      <c r="R41" s="106">
        <v>0</v>
      </c>
      <c r="S41" s="106">
        <v>0</v>
      </c>
      <c r="T41" s="106">
        <v>0</v>
      </c>
      <c r="U41" s="106">
        <v>14</v>
      </c>
      <c r="V41" s="86"/>
      <c r="W41" s="86"/>
      <c r="X41" s="86"/>
      <c r="Y41" s="86"/>
      <c r="Z41" s="86"/>
      <c r="AA41" s="86"/>
      <c r="AB41" s="86"/>
      <c r="AC41" s="86"/>
      <c r="AD41" s="86"/>
    </row>
    <row r="42" spans="1:30" s="94" customFormat="1" x14ac:dyDescent="0.25">
      <c r="A42" s="106">
        <v>19</v>
      </c>
      <c r="B42" s="106" t="s">
        <v>40</v>
      </c>
      <c r="C42" s="106" t="s">
        <v>39</v>
      </c>
      <c r="D42" s="144" t="s">
        <v>1186</v>
      </c>
      <c r="E42" s="106" t="s">
        <v>1034</v>
      </c>
      <c r="F42" s="106">
        <v>369</v>
      </c>
      <c r="G42" s="106">
        <v>1453</v>
      </c>
      <c r="H42" s="106">
        <v>11426</v>
      </c>
      <c r="I42" s="106">
        <v>1822</v>
      </c>
      <c r="J42" s="106">
        <v>13248</v>
      </c>
      <c r="K42" s="106">
        <f t="shared" si="3"/>
        <v>13.753019323671497</v>
      </c>
      <c r="L42" s="106">
        <f t="shared" si="0"/>
        <v>86.246980676328505</v>
      </c>
      <c r="M42" s="106">
        <f t="shared" si="1"/>
        <v>2.7853260869565215</v>
      </c>
      <c r="N42" s="106">
        <f t="shared" si="2"/>
        <v>10.967693236714975</v>
      </c>
      <c r="O42" s="106">
        <v>212</v>
      </c>
      <c r="P42" s="106">
        <v>1241</v>
      </c>
      <c r="Q42" s="106">
        <v>0</v>
      </c>
      <c r="R42" s="106">
        <v>0</v>
      </c>
      <c r="S42" s="106">
        <v>0</v>
      </c>
      <c r="T42" s="106">
        <v>0</v>
      </c>
      <c r="U42" s="106">
        <v>369</v>
      </c>
      <c r="V42" s="86"/>
      <c r="W42" s="86"/>
      <c r="X42" s="86"/>
      <c r="Y42" s="86"/>
      <c r="Z42" s="86"/>
      <c r="AA42" s="86"/>
      <c r="AB42" s="86"/>
      <c r="AC42" s="86"/>
      <c r="AD42" s="86"/>
    </row>
    <row r="43" spans="1:30" s="94" customFormat="1" x14ac:dyDescent="0.25">
      <c r="A43" s="106">
        <v>20</v>
      </c>
      <c r="B43" s="106" t="s">
        <v>40</v>
      </c>
      <c r="C43" s="106" t="s">
        <v>39</v>
      </c>
      <c r="D43" s="144" t="s">
        <v>1191</v>
      </c>
      <c r="E43" s="106" t="s">
        <v>1035</v>
      </c>
      <c r="F43" s="106">
        <v>671</v>
      </c>
      <c r="G43" s="106">
        <v>691</v>
      </c>
      <c r="H43" s="106">
        <v>4160</v>
      </c>
      <c r="I43" s="106">
        <v>1362</v>
      </c>
      <c r="J43" s="106">
        <v>5522</v>
      </c>
      <c r="K43" s="106">
        <f t="shared" si="3"/>
        <v>24.664976457805142</v>
      </c>
      <c r="L43" s="106">
        <f t="shared" si="0"/>
        <v>75.335023542194861</v>
      </c>
      <c r="M43" s="106">
        <f t="shared" si="1"/>
        <v>12.151394422310757</v>
      </c>
      <c r="N43" s="106">
        <f t="shared" si="2"/>
        <v>12.513582035494386</v>
      </c>
      <c r="O43" s="106">
        <v>16</v>
      </c>
      <c r="P43" s="106">
        <v>675</v>
      </c>
      <c r="Q43" s="106">
        <v>0</v>
      </c>
      <c r="R43" s="106">
        <v>0</v>
      </c>
      <c r="S43" s="106">
        <v>0</v>
      </c>
      <c r="T43" s="106">
        <v>0</v>
      </c>
      <c r="U43" s="106">
        <v>671</v>
      </c>
      <c r="V43" s="86"/>
      <c r="W43" s="86"/>
      <c r="X43" s="86"/>
      <c r="Y43" s="86"/>
      <c r="Z43" s="86"/>
      <c r="AA43" s="86"/>
      <c r="AB43" s="86"/>
      <c r="AC43" s="86"/>
      <c r="AD43" s="86"/>
    </row>
    <row r="44" spans="1:30" x14ac:dyDescent="0.25">
      <c r="A44" s="106">
        <v>21</v>
      </c>
      <c r="B44" s="106" t="s">
        <v>49</v>
      </c>
      <c r="C44" s="106" t="s">
        <v>39</v>
      </c>
      <c r="D44" s="144" t="s">
        <v>1138</v>
      </c>
      <c r="E44" s="106" t="s">
        <v>56</v>
      </c>
      <c r="F44" s="106">
        <v>38</v>
      </c>
      <c r="G44" s="106">
        <f>(I44-F44)</f>
        <v>149</v>
      </c>
      <c r="H44" s="106">
        <v>422</v>
      </c>
      <c r="I44" s="106">
        <v>187</v>
      </c>
      <c r="J44" s="106">
        <v>609</v>
      </c>
      <c r="K44" s="106">
        <f t="shared" si="3"/>
        <v>30.706075533661743</v>
      </c>
      <c r="L44" s="106">
        <f t="shared" si="0"/>
        <v>69.293924466338268</v>
      </c>
      <c r="M44" s="106">
        <f t="shared" si="1"/>
        <v>6.2397372742200332</v>
      </c>
      <c r="N44" s="106">
        <f t="shared" si="2"/>
        <v>24.466338259441709</v>
      </c>
      <c r="O44" s="106">
        <v>1</v>
      </c>
      <c r="P44" s="106">
        <v>145</v>
      </c>
      <c r="Q44" s="106">
        <v>0</v>
      </c>
      <c r="R44" s="106">
        <v>3</v>
      </c>
      <c r="S44" s="106">
        <v>0</v>
      </c>
      <c r="T44" s="106">
        <v>0</v>
      </c>
      <c r="U44" s="106">
        <v>38</v>
      </c>
    </row>
    <row r="45" spans="1:30" x14ac:dyDescent="0.25">
      <c r="A45" s="106">
        <v>22</v>
      </c>
      <c r="B45" s="106" t="s">
        <v>49</v>
      </c>
      <c r="C45" s="106" t="s">
        <v>39</v>
      </c>
      <c r="D45" s="144" t="s">
        <v>1190</v>
      </c>
      <c r="E45" s="106" t="s">
        <v>1038</v>
      </c>
      <c r="F45" s="106">
        <v>116</v>
      </c>
      <c r="G45" s="106">
        <v>319</v>
      </c>
      <c r="H45" s="106">
        <v>1345</v>
      </c>
      <c r="I45" s="106">
        <v>435</v>
      </c>
      <c r="J45" s="106">
        <v>1780</v>
      </c>
      <c r="K45" s="106">
        <f t="shared" si="3"/>
        <v>24.438202247191011</v>
      </c>
      <c r="L45" s="106">
        <f t="shared" si="0"/>
        <v>75.561797752808985</v>
      </c>
      <c r="M45" s="106">
        <f t="shared" si="1"/>
        <v>6.5168539325842696</v>
      </c>
      <c r="N45" s="106">
        <f t="shared" si="2"/>
        <v>17.921348314606742</v>
      </c>
      <c r="O45" s="106">
        <v>13</v>
      </c>
      <c r="P45" s="106">
        <v>306</v>
      </c>
      <c r="Q45" s="106">
        <v>0</v>
      </c>
      <c r="R45" s="106">
        <v>0</v>
      </c>
      <c r="S45" s="106">
        <v>0</v>
      </c>
      <c r="T45" s="106">
        <v>0</v>
      </c>
      <c r="U45" s="106">
        <v>116</v>
      </c>
    </row>
    <row r="46" spans="1:30" x14ac:dyDescent="0.25">
      <c r="A46" s="106">
        <v>23</v>
      </c>
      <c r="B46" s="106" t="s">
        <v>49</v>
      </c>
      <c r="C46" s="106" t="s">
        <v>39</v>
      </c>
      <c r="D46" s="144" t="s">
        <v>1151</v>
      </c>
      <c r="E46" s="106" t="s">
        <v>1039</v>
      </c>
      <c r="F46" s="106">
        <v>147</v>
      </c>
      <c r="G46" s="106">
        <v>200</v>
      </c>
      <c r="H46" s="106">
        <v>1732</v>
      </c>
      <c r="I46" s="106">
        <v>347</v>
      </c>
      <c r="J46" s="106">
        <v>2079</v>
      </c>
      <c r="K46" s="106">
        <f t="shared" si="3"/>
        <v>16.690716690716691</v>
      </c>
      <c r="L46" s="106">
        <f t="shared" si="0"/>
        <v>83.309283309283316</v>
      </c>
      <c r="M46" s="106">
        <f t="shared" si="1"/>
        <v>7.0707070707070701</v>
      </c>
      <c r="N46" s="106">
        <f t="shared" si="2"/>
        <v>9.6200096200096201</v>
      </c>
      <c r="O46" s="106">
        <v>7</v>
      </c>
      <c r="P46" s="106">
        <v>192</v>
      </c>
      <c r="Q46" s="106">
        <v>0</v>
      </c>
      <c r="R46" s="106">
        <v>1</v>
      </c>
      <c r="S46" s="106">
        <v>0</v>
      </c>
      <c r="T46" s="106">
        <v>0</v>
      </c>
      <c r="U46" s="106">
        <v>147</v>
      </c>
    </row>
    <row r="47" spans="1:30" x14ac:dyDescent="0.25">
      <c r="A47" s="106">
        <v>24</v>
      </c>
      <c r="B47" s="106" t="s">
        <v>540</v>
      </c>
      <c r="C47" s="106" t="s">
        <v>474</v>
      </c>
      <c r="D47" s="144" t="s">
        <v>1160</v>
      </c>
      <c r="E47" s="106" t="s">
        <v>542</v>
      </c>
      <c r="F47" s="106">
        <v>5</v>
      </c>
      <c r="G47" s="106">
        <v>68</v>
      </c>
      <c r="H47" s="106">
        <v>201</v>
      </c>
      <c r="I47" s="106">
        <v>73</v>
      </c>
      <c r="J47" s="106">
        <v>274</v>
      </c>
      <c r="K47" s="106">
        <f t="shared" si="3"/>
        <v>26.642335766423358</v>
      </c>
      <c r="L47" s="106">
        <f t="shared" si="0"/>
        <v>73.357664233576642</v>
      </c>
      <c r="M47" s="106">
        <f t="shared" si="1"/>
        <v>1.824817518248175</v>
      </c>
      <c r="N47" s="106">
        <f t="shared" si="2"/>
        <v>24.817518248175183</v>
      </c>
      <c r="O47" s="106">
        <v>8</v>
      </c>
      <c r="P47" s="106">
        <v>60</v>
      </c>
      <c r="Q47" s="106">
        <v>0</v>
      </c>
      <c r="R47" s="106">
        <v>0</v>
      </c>
      <c r="S47" s="106">
        <v>0</v>
      </c>
      <c r="T47" s="106">
        <v>0</v>
      </c>
      <c r="U47" s="106">
        <v>5</v>
      </c>
    </row>
    <row r="48" spans="1:30" x14ac:dyDescent="0.25">
      <c r="A48" s="106">
        <v>25</v>
      </c>
      <c r="B48" s="106" t="s">
        <v>540</v>
      </c>
      <c r="C48" s="106" t="s">
        <v>474</v>
      </c>
      <c r="D48" s="144" t="s">
        <v>1179</v>
      </c>
      <c r="E48" s="106" t="s">
        <v>1041</v>
      </c>
      <c r="F48" s="106">
        <v>16</v>
      </c>
      <c r="G48" s="106">
        <v>2455</v>
      </c>
      <c r="H48" s="106">
        <v>3527</v>
      </c>
      <c r="I48" s="106">
        <v>2471</v>
      </c>
      <c r="J48" s="106">
        <v>5998</v>
      </c>
      <c r="K48" s="106">
        <f t="shared" si="3"/>
        <v>41.197065688562859</v>
      </c>
      <c r="L48" s="106">
        <f t="shared" si="0"/>
        <v>58.802934311437149</v>
      </c>
      <c r="M48" s="106">
        <f t="shared" si="1"/>
        <v>0.26675558519506498</v>
      </c>
      <c r="N48" s="106">
        <f t="shared" si="2"/>
        <v>40.930310103367788</v>
      </c>
      <c r="O48" s="106">
        <v>123</v>
      </c>
      <c r="P48" s="106">
        <v>2324</v>
      </c>
      <c r="Q48" s="106">
        <v>0</v>
      </c>
      <c r="R48" s="106">
        <v>8</v>
      </c>
      <c r="S48" s="106">
        <v>0</v>
      </c>
      <c r="T48" s="106">
        <v>0</v>
      </c>
      <c r="U48" s="106">
        <v>16</v>
      </c>
    </row>
    <row r="49" spans="1:21" x14ac:dyDescent="0.25">
      <c r="A49" s="106">
        <v>26</v>
      </c>
      <c r="B49" s="106" t="s">
        <v>540</v>
      </c>
      <c r="C49" s="106" t="s">
        <v>474</v>
      </c>
      <c r="D49" s="144" t="s">
        <v>1172</v>
      </c>
      <c r="E49" s="106" t="s">
        <v>549</v>
      </c>
      <c r="F49" s="106">
        <v>33</v>
      </c>
      <c r="G49" s="106">
        <f>(I49-F49)</f>
        <v>120</v>
      </c>
      <c r="H49" s="106">
        <v>645</v>
      </c>
      <c r="I49" s="106">
        <v>153</v>
      </c>
      <c r="J49" s="106">
        <v>798</v>
      </c>
      <c r="K49" s="106">
        <f t="shared" si="3"/>
        <v>19.172932330827066</v>
      </c>
      <c r="L49" s="106">
        <f t="shared" si="0"/>
        <v>80.827067669172934</v>
      </c>
      <c r="M49" s="106">
        <f t="shared" si="1"/>
        <v>4.1353383458646613</v>
      </c>
      <c r="N49" s="106">
        <f t="shared" si="2"/>
        <v>15.037593984962406</v>
      </c>
      <c r="O49" s="106">
        <v>6</v>
      </c>
      <c r="P49" s="106">
        <v>112</v>
      </c>
      <c r="Q49" s="106">
        <v>0</v>
      </c>
      <c r="R49" s="106">
        <v>2</v>
      </c>
      <c r="S49" s="106">
        <v>0</v>
      </c>
      <c r="T49" s="106">
        <v>0</v>
      </c>
      <c r="U49" s="106">
        <v>33</v>
      </c>
    </row>
    <row r="50" spans="1:21" s="136" customFormat="1" x14ac:dyDescent="0.25">
      <c r="A50" s="111">
        <v>27</v>
      </c>
      <c r="B50" s="111" t="s">
        <v>552</v>
      </c>
      <c r="C50" s="111" t="s">
        <v>474</v>
      </c>
      <c r="D50" s="144" t="s">
        <v>1170</v>
      </c>
      <c r="E50" s="111" t="s">
        <v>561</v>
      </c>
      <c r="F50" s="111">
        <v>66</v>
      </c>
      <c r="G50" s="111">
        <v>341</v>
      </c>
      <c r="H50" s="111">
        <v>701</v>
      </c>
      <c r="I50" s="111">
        <v>407</v>
      </c>
      <c r="J50" s="111">
        <v>1108</v>
      </c>
      <c r="K50" s="111">
        <f t="shared" si="3"/>
        <v>36.73285198555957</v>
      </c>
      <c r="L50" s="111">
        <f t="shared" si="0"/>
        <v>63.26714801444043</v>
      </c>
      <c r="M50" s="111">
        <f t="shared" si="1"/>
        <v>5.9566787003610111</v>
      </c>
      <c r="N50" s="111">
        <f t="shared" si="2"/>
        <v>30.776173285198556</v>
      </c>
      <c r="O50" s="111">
        <v>27</v>
      </c>
      <c r="P50" s="111">
        <v>314</v>
      </c>
      <c r="Q50" s="111">
        <v>0</v>
      </c>
      <c r="R50" s="111">
        <v>0</v>
      </c>
      <c r="S50" s="111">
        <v>0</v>
      </c>
      <c r="T50" s="111">
        <v>0</v>
      </c>
      <c r="U50" s="111">
        <v>66</v>
      </c>
    </row>
    <row r="51" spans="1:21" s="136" customFormat="1" x14ac:dyDescent="0.25">
      <c r="A51" s="111">
        <v>28</v>
      </c>
      <c r="B51" s="111" t="s">
        <v>552</v>
      </c>
      <c r="C51" s="111" t="s">
        <v>474</v>
      </c>
      <c r="D51" s="144" t="s">
        <v>1182</v>
      </c>
      <c r="E51" s="111" t="s">
        <v>1044</v>
      </c>
      <c r="F51" s="111">
        <v>313</v>
      </c>
      <c r="G51" s="111">
        <v>919</v>
      </c>
      <c r="H51" s="111">
        <v>4046</v>
      </c>
      <c r="I51" s="111">
        <v>1232</v>
      </c>
      <c r="J51" s="111">
        <v>5278</v>
      </c>
      <c r="K51" s="111">
        <f t="shared" si="3"/>
        <v>23.342175066312997</v>
      </c>
      <c r="L51" s="111">
        <f t="shared" si="0"/>
        <v>76.657824933686996</v>
      </c>
      <c r="M51" s="111">
        <f t="shared" si="1"/>
        <v>5.9302766199317922</v>
      </c>
      <c r="N51" s="111">
        <f t="shared" si="2"/>
        <v>17.411898446381205</v>
      </c>
      <c r="O51" s="111">
        <v>49</v>
      </c>
      <c r="P51" s="111">
        <v>869</v>
      </c>
      <c r="Q51" s="111">
        <v>0</v>
      </c>
      <c r="R51" s="111">
        <v>1</v>
      </c>
      <c r="S51" s="111">
        <v>0</v>
      </c>
      <c r="T51" s="111">
        <v>0</v>
      </c>
      <c r="U51" s="111">
        <v>313</v>
      </c>
    </row>
    <row r="52" spans="1:21" s="136" customFormat="1" x14ac:dyDescent="0.25">
      <c r="A52" s="111">
        <v>29</v>
      </c>
      <c r="B52" s="111" t="s">
        <v>22</v>
      </c>
      <c r="C52" s="111" t="s">
        <v>11</v>
      </c>
      <c r="D52" s="144" t="s">
        <v>1188</v>
      </c>
      <c r="E52" s="111" t="s">
        <v>1045</v>
      </c>
      <c r="F52" s="111">
        <v>71</v>
      </c>
      <c r="G52" s="111">
        <v>596</v>
      </c>
      <c r="H52" s="111">
        <v>3641</v>
      </c>
      <c r="I52" s="111">
        <v>667</v>
      </c>
      <c r="J52" s="111">
        <v>4308</v>
      </c>
      <c r="K52" s="111">
        <f t="shared" si="3"/>
        <v>15.482822655524606</v>
      </c>
      <c r="L52" s="111">
        <f t="shared" si="0"/>
        <v>84.517177344475385</v>
      </c>
      <c r="M52" s="111">
        <f t="shared" si="1"/>
        <v>1.6480965645311048</v>
      </c>
      <c r="N52" s="111">
        <f t="shared" si="2"/>
        <v>13.834726090993502</v>
      </c>
      <c r="O52" s="111">
        <v>52</v>
      </c>
      <c r="P52" s="111">
        <v>544</v>
      </c>
      <c r="Q52" s="111">
        <v>0</v>
      </c>
      <c r="R52" s="111">
        <v>0</v>
      </c>
      <c r="S52" s="111">
        <v>0</v>
      </c>
      <c r="T52" s="111">
        <v>0</v>
      </c>
      <c r="U52" s="111">
        <v>71</v>
      </c>
    </row>
    <row r="53" spans="1:21" s="136" customFormat="1" x14ac:dyDescent="0.25">
      <c r="A53" s="111">
        <v>30</v>
      </c>
      <c r="B53" s="111" t="s">
        <v>22</v>
      </c>
      <c r="C53" s="111" t="s">
        <v>11</v>
      </c>
      <c r="D53" s="144" t="s">
        <v>1146</v>
      </c>
      <c r="E53" s="111" t="s">
        <v>27</v>
      </c>
      <c r="F53" s="111">
        <v>21</v>
      </c>
      <c r="G53" s="111">
        <v>54</v>
      </c>
      <c r="H53" s="111">
        <v>283</v>
      </c>
      <c r="I53" s="111">
        <v>75</v>
      </c>
      <c r="J53" s="111">
        <v>358</v>
      </c>
      <c r="K53" s="111">
        <f t="shared" si="3"/>
        <v>20.949720670391063</v>
      </c>
      <c r="L53" s="111">
        <f t="shared" si="0"/>
        <v>79.050279329608941</v>
      </c>
      <c r="M53" s="111">
        <f t="shared" si="1"/>
        <v>5.8659217877094969</v>
      </c>
      <c r="N53" s="111">
        <f t="shared" si="2"/>
        <v>15.083798882681565</v>
      </c>
      <c r="O53" s="111">
        <v>2</v>
      </c>
      <c r="P53" s="111">
        <v>52</v>
      </c>
      <c r="Q53" s="111">
        <v>0</v>
      </c>
      <c r="R53" s="111">
        <v>0</v>
      </c>
      <c r="S53" s="111">
        <v>0</v>
      </c>
      <c r="T53" s="111">
        <v>0</v>
      </c>
      <c r="U53" s="111">
        <v>21</v>
      </c>
    </row>
    <row r="54" spans="1:21" s="136" customFormat="1" x14ac:dyDescent="0.25">
      <c r="A54" s="111">
        <v>31</v>
      </c>
      <c r="B54" s="111" t="s">
        <v>395</v>
      </c>
      <c r="C54" s="111" t="s">
        <v>365</v>
      </c>
      <c r="D54" s="151" t="s">
        <v>96</v>
      </c>
      <c r="E54" s="111" t="s">
        <v>396</v>
      </c>
      <c r="F54" s="111">
        <v>6</v>
      </c>
      <c r="G54" s="111">
        <f>(I54-F54)</f>
        <v>25</v>
      </c>
      <c r="H54" s="111">
        <v>900</v>
      </c>
      <c r="I54" s="111">
        <v>31</v>
      </c>
      <c r="J54" s="111">
        <v>931</v>
      </c>
      <c r="K54" s="111">
        <f t="shared" si="3"/>
        <v>3.3297529538131041</v>
      </c>
      <c r="L54" s="111">
        <f t="shared" si="0"/>
        <v>96.670247046186901</v>
      </c>
      <c r="M54" s="111">
        <f t="shared" si="1"/>
        <v>0.64446831364124602</v>
      </c>
      <c r="N54" s="111">
        <f t="shared" si="2"/>
        <v>2.685284640171858</v>
      </c>
      <c r="O54" s="111">
        <v>3</v>
      </c>
      <c r="P54" s="111">
        <v>22</v>
      </c>
      <c r="Q54" s="111">
        <v>0</v>
      </c>
      <c r="R54" s="111">
        <v>0</v>
      </c>
      <c r="S54" s="111">
        <v>0</v>
      </c>
      <c r="T54" s="111">
        <v>0</v>
      </c>
      <c r="U54" s="111">
        <v>6</v>
      </c>
    </row>
    <row r="55" spans="1:21" s="136" customFormat="1" x14ac:dyDescent="0.25">
      <c r="A55" s="111">
        <v>32</v>
      </c>
      <c r="B55" s="111" t="s">
        <v>564</v>
      </c>
      <c r="C55" s="111" t="s">
        <v>474</v>
      </c>
      <c r="D55" s="144" t="s">
        <v>1169</v>
      </c>
      <c r="E55" s="111" t="s">
        <v>1046</v>
      </c>
      <c r="F55" s="111">
        <v>380</v>
      </c>
      <c r="G55" s="111">
        <v>1300</v>
      </c>
      <c r="H55" s="111">
        <v>5220</v>
      </c>
      <c r="I55" s="111">
        <v>1680</v>
      </c>
      <c r="J55" s="111">
        <v>6900</v>
      </c>
      <c r="K55" s="111">
        <f t="shared" si="3"/>
        <v>24.347826086956523</v>
      </c>
      <c r="L55" s="111">
        <f t="shared" si="0"/>
        <v>75.65217391304347</v>
      </c>
      <c r="M55" s="111">
        <f t="shared" si="1"/>
        <v>5.5072463768115938</v>
      </c>
      <c r="N55" s="111">
        <f t="shared" si="2"/>
        <v>18.840579710144929</v>
      </c>
      <c r="O55" s="111">
        <v>75</v>
      </c>
      <c r="P55" s="111">
        <v>1219</v>
      </c>
      <c r="Q55" s="111">
        <v>0</v>
      </c>
      <c r="R55" s="111">
        <v>6</v>
      </c>
      <c r="S55" s="111">
        <v>0</v>
      </c>
      <c r="T55" s="111">
        <v>0</v>
      </c>
      <c r="U55" s="111">
        <v>380</v>
      </c>
    </row>
    <row r="56" spans="1:21" s="136" customFormat="1" x14ac:dyDescent="0.25">
      <c r="A56" s="111">
        <v>33</v>
      </c>
      <c r="B56" s="111" t="s">
        <v>564</v>
      </c>
      <c r="C56" s="111" t="s">
        <v>474</v>
      </c>
      <c r="D56" s="144" t="s">
        <v>1180</v>
      </c>
      <c r="E56" s="111" t="s">
        <v>565</v>
      </c>
      <c r="F56" s="111">
        <v>23</v>
      </c>
      <c r="G56" s="111">
        <f>(I56-F56)</f>
        <v>122</v>
      </c>
      <c r="H56" s="111">
        <v>520</v>
      </c>
      <c r="I56" s="111">
        <v>145</v>
      </c>
      <c r="J56" s="111">
        <v>665</v>
      </c>
      <c r="K56" s="111">
        <f t="shared" ref="K56:K81" si="5">(I56/J56)*100</f>
        <v>21.804511278195488</v>
      </c>
      <c r="L56" s="111">
        <f t="shared" ref="L56:L81" si="6">(H56/J56)*100</f>
        <v>78.195488721804509</v>
      </c>
      <c r="M56" s="111">
        <f t="shared" ref="M56:M81" si="7">(F56/J56)*100</f>
        <v>3.4586466165413534</v>
      </c>
      <c r="N56" s="111">
        <f t="shared" ref="N56:N81" si="8">(G56/J56)*100</f>
        <v>18.345864661654137</v>
      </c>
      <c r="O56" s="111">
        <v>9</v>
      </c>
      <c r="P56" s="111">
        <v>110</v>
      </c>
      <c r="Q56" s="111">
        <v>0</v>
      </c>
      <c r="R56" s="111">
        <v>3</v>
      </c>
      <c r="S56" s="111">
        <v>0</v>
      </c>
      <c r="T56" s="111">
        <v>0</v>
      </c>
      <c r="U56" s="111">
        <v>23</v>
      </c>
    </row>
    <row r="57" spans="1:21" s="136" customFormat="1" x14ac:dyDescent="0.25">
      <c r="A57" s="111">
        <v>34</v>
      </c>
      <c r="B57" s="111" t="s">
        <v>564</v>
      </c>
      <c r="C57" s="111" t="s">
        <v>474</v>
      </c>
      <c r="D57" s="144" t="s">
        <v>1177</v>
      </c>
      <c r="E57" s="111" t="s">
        <v>570</v>
      </c>
      <c r="F57" s="111">
        <v>45</v>
      </c>
      <c r="G57" s="111">
        <f>(I57-F57)</f>
        <v>134</v>
      </c>
      <c r="H57" s="111">
        <v>385</v>
      </c>
      <c r="I57" s="111">
        <v>179</v>
      </c>
      <c r="J57" s="111">
        <v>564</v>
      </c>
      <c r="K57" s="111">
        <f t="shared" si="5"/>
        <v>31.73758865248227</v>
      </c>
      <c r="L57" s="111">
        <f t="shared" si="6"/>
        <v>68.262411347517727</v>
      </c>
      <c r="M57" s="111">
        <f t="shared" si="7"/>
        <v>7.9787234042553195</v>
      </c>
      <c r="N57" s="111">
        <f t="shared" si="8"/>
        <v>23.75886524822695</v>
      </c>
      <c r="O57" s="111">
        <v>4</v>
      </c>
      <c r="P57" s="111">
        <v>129</v>
      </c>
      <c r="Q57" s="111">
        <v>0</v>
      </c>
      <c r="R57" s="111">
        <v>1</v>
      </c>
      <c r="S57" s="111">
        <v>0</v>
      </c>
      <c r="T57" s="111">
        <v>0</v>
      </c>
      <c r="U57" s="111">
        <v>45</v>
      </c>
    </row>
    <row r="58" spans="1:21" s="136" customFormat="1" x14ac:dyDescent="0.25">
      <c r="A58" s="111">
        <v>35</v>
      </c>
      <c r="B58" s="111" t="s">
        <v>482</v>
      </c>
      <c r="C58" s="111" t="s">
        <v>474</v>
      </c>
      <c r="D58" s="151" t="s">
        <v>1104</v>
      </c>
      <c r="E58" s="111" t="s">
        <v>483</v>
      </c>
      <c r="F58" s="111">
        <v>23</v>
      </c>
      <c r="G58" s="111">
        <f>(I58-F58)</f>
        <v>332</v>
      </c>
      <c r="H58" s="111">
        <v>240</v>
      </c>
      <c r="I58" s="111">
        <v>355</v>
      </c>
      <c r="J58" s="111">
        <v>595</v>
      </c>
      <c r="K58" s="111">
        <f t="shared" si="5"/>
        <v>59.663865546218489</v>
      </c>
      <c r="L58" s="111">
        <f t="shared" si="6"/>
        <v>40.336134453781511</v>
      </c>
      <c r="M58" s="111">
        <f t="shared" si="7"/>
        <v>3.865546218487395</v>
      </c>
      <c r="N58" s="111">
        <f t="shared" si="8"/>
        <v>55.798319327731093</v>
      </c>
      <c r="O58" s="111">
        <v>12</v>
      </c>
      <c r="P58" s="111">
        <v>320</v>
      </c>
      <c r="Q58" s="111">
        <v>0</v>
      </c>
      <c r="R58" s="111">
        <v>0</v>
      </c>
      <c r="S58" s="111">
        <v>0</v>
      </c>
      <c r="T58" s="111">
        <v>0</v>
      </c>
      <c r="U58" s="111">
        <v>23</v>
      </c>
    </row>
    <row r="59" spans="1:21" s="136" customFormat="1" x14ac:dyDescent="0.25">
      <c r="A59" s="111">
        <v>36</v>
      </c>
      <c r="B59" s="111" t="s">
        <v>482</v>
      </c>
      <c r="C59" s="111" t="s">
        <v>474</v>
      </c>
      <c r="D59" s="151" t="s">
        <v>1105</v>
      </c>
      <c r="E59" s="111" t="s">
        <v>487</v>
      </c>
      <c r="F59" s="111">
        <v>24</v>
      </c>
      <c r="G59" s="111">
        <v>102</v>
      </c>
      <c r="H59" s="111">
        <v>232</v>
      </c>
      <c r="I59" s="111">
        <v>126</v>
      </c>
      <c r="J59" s="111">
        <v>358</v>
      </c>
      <c r="K59" s="111">
        <f t="shared" si="5"/>
        <v>35.195530726256983</v>
      </c>
      <c r="L59" s="111">
        <f t="shared" si="6"/>
        <v>64.80446927374301</v>
      </c>
      <c r="M59" s="111">
        <f t="shared" si="7"/>
        <v>6.7039106145251397</v>
      </c>
      <c r="N59" s="111">
        <f t="shared" si="8"/>
        <v>28.491620111731841</v>
      </c>
      <c r="O59" s="111">
        <v>1</v>
      </c>
      <c r="P59" s="111">
        <v>101</v>
      </c>
      <c r="Q59" s="111">
        <v>0</v>
      </c>
      <c r="R59" s="111">
        <v>0</v>
      </c>
      <c r="S59" s="111">
        <v>0</v>
      </c>
      <c r="T59" s="111">
        <v>0</v>
      </c>
      <c r="U59" s="111">
        <v>24</v>
      </c>
    </row>
    <row r="60" spans="1:21" s="136" customFormat="1" x14ac:dyDescent="0.25">
      <c r="A60" s="111">
        <v>37</v>
      </c>
      <c r="B60" s="111" t="s">
        <v>482</v>
      </c>
      <c r="C60" s="111" t="s">
        <v>474</v>
      </c>
      <c r="D60" s="151" t="s">
        <v>1106</v>
      </c>
      <c r="E60" s="111" t="s">
        <v>793</v>
      </c>
      <c r="F60" s="111">
        <v>15</v>
      </c>
      <c r="G60" s="111">
        <f t="shared" ref="G60:G67" si="9">(I60-F60)</f>
        <v>535</v>
      </c>
      <c r="H60" s="111">
        <v>183</v>
      </c>
      <c r="I60" s="111">
        <v>550</v>
      </c>
      <c r="J60" s="111">
        <v>733</v>
      </c>
      <c r="K60" s="111">
        <f t="shared" si="5"/>
        <v>75.034106412005457</v>
      </c>
      <c r="L60" s="111">
        <f t="shared" si="6"/>
        <v>24.965893587994543</v>
      </c>
      <c r="M60" s="111">
        <f t="shared" si="7"/>
        <v>2.0463847203274219</v>
      </c>
      <c r="N60" s="111">
        <f t="shared" si="8"/>
        <v>72.987721691678033</v>
      </c>
      <c r="O60" s="111">
        <v>7</v>
      </c>
      <c r="P60" s="111">
        <v>528</v>
      </c>
      <c r="Q60" s="111">
        <v>0</v>
      </c>
      <c r="R60" s="111">
        <v>0</v>
      </c>
      <c r="S60" s="111">
        <v>0</v>
      </c>
      <c r="T60" s="111">
        <v>0</v>
      </c>
      <c r="U60" s="111">
        <v>15</v>
      </c>
    </row>
    <row r="61" spans="1:21" s="136" customFormat="1" x14ac:dyDescent="0.25">
      <c r="A61" s="111">
        <v>38</v>
      </c>
      <c r="B61" s="111" t="s">
        <v>482</v>
      </c>
      <c r="C61" s="111" t="s">
        <v>474</v>
      </c>
      <c r="D61" s="151" t="s">
        <v>1108</v>
      </c>
      <c r="E61" s="111" t="s">
        <v>492</v>
      </c>
      <c r="F61" s="111">
        <v>15</v>
      </c>
      <c r="G61" s="111">
        <f t="shared" si="9"/>
        <v>1201</v>
      </c>
      <c r="H61" s="111">
        <v>476</v>
      </c>
      <c r="I61" s="111">
        <v>1216</v>
      </c>
      <c r="J61" s="111">
        <v>1692</v>
      </c>
      <c r="K61" s="111">
        <f t="shared" si="5"/>
        <v>71.867612293144205</v>
      </c>
      <c r="L61" s="111">
        <f t="shared" si="6"/>
        <v>28.132387706855795</v>
      </c>
      <c r="M61" s="111">
        <f t="shared" si="7"/>
        <v>0.88652482269503552</v>
      </c>
      <c r="N61" s="111">
        <f t="shared" si="8"/>
        <v>70.981087470449182</v>
      </c>
      <c r="O61" s="111">
        <v>13</v>
      </c>
      <c r="P61" s="111">
        <v>1184</v>
      </c>
      <c r="Q61" s="111">
        <v>0</v>
      </c>
      <c r="R61" s="111">
        <v>4</v>
      </c>
      <c r="S61" s="111">
        <v>0</v>
      </c>
      <c r="T61" s="111">
        <v>0</v>
      </c>
      <c r="U61" s="111">
        <v>15</v>
      </c>
    </row>
    <row r="62" spans="1:21" s="136" customFormat="1" x14ac:dyDescent="0.25">
      <c r="A62" s="111">
        <v>39</v>
      </c>
      <c r="B62" s="111" t="s">
        <v>482</v>
      </c>
      <c r="C62" s="111" t="s">
        <v>474</v>
      </c>
      <c r="D62" s="151" t="s">
        <v>1110</v>
      </c>
      <c r="E62" s="111" t="s">
        <v>495</v>
      </c>
      <c r="F62" s="111">
        <v>22</v>
      </c>
      <c r="G62" s="111">
        <f t="shared" si="9"/>
        <v>391</v>
      </c>
      <c r="H62" s="111">
        <v>346</v>
      </c>
      <c r="I62" s="111">
        <v>413</v>
      </c>
      <c r="J62" s="111">
        <v>759</v>
      </c>
      <c r="K62" s="111">
        <f t="shared" si="5"/>
        <v>54.413702239789195</v>
      </c>
      <c r="L62" s="111">
        <f t="shared" si="6"/>
        <v>45.586297760210805</v>
      </c>
      <c r="M62" s="111">
        <f t="shared" si="7"/>
        <v>2.8985507246376812</v>
      </c>
      <c r="N62" s="111">
        <f t="shared" si="8"/>
        <v>51.515151515151516</v>
      </c>
      <c r="O62" s="111">
        <v>5</v>
      </c>
      <c r="P62" s="111">
        <v>386</v>
      </c>
      <c r="Q62" s="111">
        <v>0</v>
      </c>
      <c r="R62" s="111">
        <v>0</v>
      </c>
      <c r="S62" s="111">
        <v>0</v>
      </c>
      <c r="T62" s="111">
        <v>0</v>
      </c>
      <c r="U62" s="111">
        <v>22</v>
      </c>
    </row>
    <row r="63" spans="1:21" s="136" customFormat="1" x14ac:dyDescent="0.25">
      <c r="A63" s="111">
        <v>40</v>
      </c>
      <c r="B63" s="111" t="s">
        <v>482</v>
      </c>
      <c r="C63" s="111" t="s">
        <v>474</v>
      </c>
      <c r="D63" s="151" t="s">
        <v>1112</v>
      </c>
      <c r="E63" s="111" t="s">
        <v>498</v>
      </c>
      <c r="F63" s="111">
        <v>47</v>
      </c>
      <c r="G63" s="111">
        <f t="shared" si="9"/>
        <v>385</v>
      </c>
      <c r="H63" s="111">
        <v>847</v>
      </c>
      <c r="I63" s="111">
        <v>432</v>
      </c>
      <c r="J63" s="111">
        <v>1279</v>
      </c>
      <c r="K63" s="111">
        <f t="shared" si="5"/>
        <v>33.776387802971072</v>
      </c>
      <c r="L63" s="111">
        <f t="shared" si="6"/>
        <v>66.223612197028928</v>
      </c>
      <c r="M63" s="111">
        <f t="shared" si="7"/>
        <v>3.6747458952306489</v>
      </c>
      <c r="N63" s="111">
        <f t="shared" si="8"/>
        <v>30.101641907740422</v>
      </c>
      <c r="O63" s="111">
        <v>45</v>
      </c>
      <c r="P63" s="111">
        <v>339</v>
      </c>
      <c r="Q63" s="111">
        <v>0</v>
      </c>
      <c r="R63" s="111">
        <v>0</v>
      </c>
      <c r="S63" s="111">
        <v>1</v>
      </c>
      <c r="T63" s="111">
        <v>0</v>
      </c>
      <c r="U63" s="111">
        <v>47</v>
      </c>
    </row>
    <row r="64" spans="1:21" s="136" customFormat="1" x14ac:dyDescent="0.25">
      <c r="A64" s="111">
        <v>41</v>
      </c>
      <c r="B64" s="111" t="s">
        <v>482</v>
      </c>
      <c r="C64" s="111" t="s">
        <v>474</v>
      </c>
      <c r="D64" s="151" t="s">
        <v>1114</v>
      </c>
      <c r="E64" s="111" t="s">
        <v>501</v>
      </c>
      <c r="F64" s="111">
        <v>24</v>
      </c>
      <c r="G64" s="111">
        <f t="shared" si="9"/>
        <v>481</v>
      </c>
      <c r="H64" s="111">
        <v>423</v>
      </c>
      <c r="I64" s="111">
        <v>505</v>
      </c>
      <c r="J64" s="111">
        <v>928</v>
      </c>
      <c r="K64" s="111">
        <f t="shared" si="5"/>
        <v>54.418103448275865</v>
      </c>
      <c r="L64" s="111">
        <f t="shared" si="6"/>
        <v>45.581896551724135</v>
      </c>
      <c r="M64" s="111">
        <f t="shared" si="7"/>
        <v>2.5862068965517242</v>
      </c>
      <c r="N64" s="111">
        <f t="shared" si="8"/>
        <v>51.831896551724135</v>
      </c>
      <c r="O64" s="111">
        <v>7</v>
      </c>
      <c r="P64" s="111">
        <v>474</v>
      </c>
      <c r="Q64" s="111">
        <v>0</v>
      </c>
      <c r="R64" s="111">
        <v>0</v>
      </c>
      <c r="S64" s="111">
        <v>0</v>
      </c>
      <c r="T64" s="111">
        <v>0</v>
      </c>
      <c r="U64" s="111">
        <v>24</v>
      </c>
    </row>
    <row r="65" spans="1:21" s="136" customFormat="1" x14ac:dyDescent="0.25">
      <c r="A65" s="111">
        <v>42</v>
      </c>
      <c r="B65" s="111" t="s">
        <v>482</v>
      </c>
      <c r="C65" s="111" t="s">
        <v>474</v>
      </c>
      <c r="D65" s="151" t="s">
        <v>1116</v>
      </c>
      <c r="E65" s="111" t="s">
        <v>504</v>
      </c>
      <c r="F65" s="111">
        <v>25</v>
      </c>
      <c r="G65" s="111">
        <f t="shared" si="9"/>
        <v>261</v>
      </c>
      <c r="H65" s="111">
        <v>570</v>
      </c>
      <c r="I65" s="111">
        <v>286</v>
      </c>
      <c r="J65" s="111">
        <v>856</v>
      </c>
      <c r="K65" s="111">
        <f t="shared" si="5"/>
        <v>33.411214953271028</v>
      </c>
      <c r="L65" s="111">
        <f t="shared" si="6"/>
        <v>66.588785046728972</v>
      </c>
      <c r="M65" s="111">
        <f t="shared" si="7"/>
        <v>2.9205607476635516</v>
      </c>
      <c r="N65" s="111">
        <f t="shared" si="8"/>
        <v>30.490654205607477</v>
      </c>
      <c r="O65" s="111">
        <v>11</v>
      </c>
      <c r="P65" s="111">
        <v>243</v>
      </c>
      <c r="Q65" s="111">
        <v>0</v>
      </c>
      <c r="R65" s="111">
        <v>7</v>
      </c>
      <c r="S65" s="111">
        <v>0</v>
      </c>
      <c r="T65" s="111">
        <v>0</v>
      </c>
      <c r="U65" s="111">
        <v>25</v>
      </c>
    </row>
    <row r="66" spans="1:21" s="136" customFormat="1" x14ac:dyDescent="0.25">
      <c r="A66" s="111">
        <v>43</v>
      </c>
      <c r="B66" s="111" t="s">
        <v>482</v>
      </c>
      <c r="C66" s="111" t="s">
        <v>474</v>
      </c>
      <c r="D66" s="151" t="s">
        <v>1118</v>
      </c>
      <c r="E66" s="111" t="s">
        <v>507</v>
      </c>
      <c r="F66" s="111">
        <v>30</v>
      </c>
      <c r="G66" s="111">
        <f t="shared" si="9"/>
        <v>331</v>
      </c>
      <c r="H66" s="111">
        <v>442</v>
      </c>
      <c r="I66" s="111">
        <v>361</v>
      </c>
      <c r="J66" s="111">
        <v>803</v>
      </c>
      <c r="K66" s="111">
        <f t="shared" si="5"/>
        <v>44.956413449564138</v>
      </c>
      <c r="L66" s="111">
        <f t="shared" si="6"/>
        <v>55.043586550435862</v>
      </c>
      <c r="M66" s="111">
        <f t="shared" si="7"/>
        <v>3.7359900373599002</v>
      </c>
      <c r="N66" s="111">
        <f t="shared" si="8"/>
        <v>41.220423412204234</v>
      </c>
      <c r="O66" s="111">
        <v>11</v>
      </c>
      <c r="P66" s="111">
        <v>320</v>
      </c>
      <c r="Q66" s="111">
        <v>0</v>
      </c>
      <c r="R66" s="111">
        <v>0</v>
      </c>
      <c r="S66" s="111">
        <v>0</v>
      </c>
      <c r="T66" s="111">
        <v>0</v>
      </c>
      <c r="U66" s="111">
        <v>30</v>
      </c>
    </row>
    <row r="67" spans="1:21" s="136" customFormat="1" x14ac:dyDescent="0.25">
      <c r="A67" s="111">
        <v>44</v>
      </c>
      <c r="B67" s="111" t="s">
        <v>482</v>
      </c>
      <c r="C67" s="111" t="s">
        <v>474</v>
      </c>
      <c r="D67" s="151" t="s">
        <v>1120</v>
      </c>
      <c r="E67" s="111" t="s">
        <v>510</v>
      </c>
      <c r="F67" s="111">
        <v>64</v>
      </c>
      <c r="G67" s="111">
        <f t="shared" si="9"/>
        <v>540</v>
      </c>
      <c r="H67" s="111">
        <v>694</v>
      </c>
      <c r="I67" s="111">
        <v>604</v>
      </c>
      <c r="J67" s="111">
        <v>1298</v>
      </c>
      <c r="K67" s="111">
        <f t="shared" si="5"/>
        <v>46.533127889060097</v>
      </c>
      <c r="L67" s="111">
        <f t="shared" si="6"/>
        <v>53.46687211093991</v>
      </c>
      <c r="M67" s="111">
        <f t="shared" si="7"/>
        <v>4.9306625577812024</v>
      </c>
      <c r="N67" s="111">
        <f t="shared" si="8"/>
        <v>41.602465331278893</v>
      </c>
      <c r="O67" s="111">
        <v>6</v>
      </c>
      <c r="P67" s="111">
        <v>534</v>
      </c>
      <c r="Q67" s="111">
        <v>0</v>
      </c>
      <c r="R67" s="111">
        <v>0</v>
      </c>
      <c r="S67" s="111">
        <v>0</v>
      </c>
      <c r="T67" s="111">
        <v>0</v>
      </c>
      <c r="U67" s="111">
        <v>64</v>
      </c>
    </row>
    <row r="68" spans="1:21" s="136" customFormat="1" x14ac:dyDescent="0.25">
      <c r="A68" s="111">
        <v>45</v>
      </c>
      <c r="B68" s="111" t="s">
        <v>482</v>
      </c>
      <c r="C68" s="111" t="s">
        <v>474</v>
      </c>
      <c r="D68" s="151" t="s">
        <v>96</v>
      </c>
      <c r="E68" s="111" t="s">
        <v>1049</v>
      </c>
      <c r="F68" s="111">
        <v>57</v>
      </c>
      <c r="G68" s="111">
        <v>663</v>
      </c>
      <c r="H68" s="111">
        <v>3841</v>
      </c>
      <c r="I68" s="111">
        <v>720</v>
      </c>
      <c r="J68" s="111">
        <v>4561</v>
      </c>
      <c r="K68" s="111">
        <f t="shared" si="5"/>
        <v>15.786011839508879</v>
      </c>
      <c r="L68" s="111">
        <f t="shared" si="6"/>
        <v>84.213988160491112</v>
      </c>
      <c r="M68" s="111">
        <f t="shared" si="7"/>
        <v>1.2497259372944529</v>
      </c>
      <c r="N68" s="111">
        <f t="shared" si="8"/>
        <v>14.536285902214427</v>
      </c>
      <c r="O68" s="111">
        <v>57</v>
      </c>
      <c r="P68" s="111">
        <v>604</v>
      </c>
      <c r="Q68" s="111">
        <v>0</v>
      </c>
      <c r="R68" s="111">
        <v>0</v>
      </c>
      <c r="S68" s="111">
        <v>2</v>
      </c>
      <c r="T68" s="111">
        <v>0</v>
      </c>
      <c r="U68" s="111">
        <v>57</v>
      </c>
    </row>
    <row r="69" spans="1:21" s="136" customFormat="1" x14ac:dyDescent="0.25">
      <c r="A69" s="111">
        <v>46</v>
      </c>
      <c r="B69" s="111" t="s">
        <v>482</v>
      </c>
      <c r="C69" s="111" t="s">
        <v>474</v>
      </c>
      <c r="D69" s="151" t="s">
        <v>96</v>
      </c>
      <c r="E69" s="111" t="s">
        <v>1051</v>
      </c>
      <c r="F69" s="111">
        <v>406</v>
      </c>
      <c r="G69" s="111">
        <v>879</v>
      </c>
      <c r="H69" s="111">
        <v>3361</v>
      </c>
      <c r="I69" s="111">
        <v>1285</v>
      </c>
      <c r="J69" s="111">
        <v>4646</v>
      </c>
      <c r="K69" s="111">
        <f t="shared" si="5"/>
        <v>27.658200602668963</v>
      </c>
      <c r="L69" s="111">
        <f t="shared" si="6"/>
        <v>72.341799397331044</v>
      </c>
      <c r="M69" s="111">
        <f t="shared" si="7"/>
        <v>8.7386999569522175</v>
      </c>
      <c r="N69" s="111">
        <f t="shared" si="8"/>
        <v>18.919500645716745</v>
      </c>
      <c r="O69" s="111">
        <v>18</v>
      </c>
      <c r="P69" s="111">
        <v>858</v>
      </c>
      <c r="Q69" s="111">
        <v>0</v>
      </c>
      <c r="R69" s="111">
        <v>3</v>
      </c>
      <c r="S69" s="111">
        <v>0</v>
      </c>
      <c r="T69" s="111">
        <v>0</v>
      </c>
      <c r="U69" s="111">
        <v>406</v>
      </c>
    </row>
    <row r="70" spans="1:21" s="136" customFormat="1" x14ac:dyDescent="0.25">
      <c r="A70" s="111">
        <v>47</v>
      </c>
      <c r="B70" s="111" t="s">
        <v>482</v>
      </c>
      <c r="C70" s="111" t="s">
        <v>474</v>
      </c>
      <c r="D70" s="151" t="s">
        <v>96</v>
      </c>
      <c r="E70" s="111" t="s">
        <v>1052</v>
      </c>
      <c r="F70" s="111">
        <v>88</v>
      </c>
      <c r="G70" s="111">
        <v>2934</v>
      </c>
      <c r="H70" s="111">
        <v>2480</v>
      </c>
      <c r="I70" s="111">
        <v>3022</v>
      </c>
      <c r="J70" s="111">
        <v>5502</v>
      </c>
      <c r="K70" s="111">
        <f t="shared" si="5"/>
        <v>54.9254816430389</v>
      </c>
      <c r="L70" s="111">
        <f t="shared" si="6"/>
        <v>45.074518356961107</v>
      </c>
      <c r="M70" s="111">
        <f t="shared" si="7"/>
        <v>1.5994183933115229</v>
      </c>
      <c r="N70" s="111">
        <f t="shared" si="8"/>
        <v>53.326063249727376</v>
      </c>
      <c r="O70" s="111">
        <v>28</v>
      </c>
      <c r="P70" s="111">
        <v>2901</v>
      </c>
      <c r="Q70" s="111">
        <v>1</v>
      </c>
      <c r="R70" s="111">
        <v>4</v>
      </c>
      <c r="S70" s="111">
        <v>0</v>
      </c>
      <c r="T70" s="111">
        <v>0</v>
      </c>
      <c r="U70" s="111">
        <v>88</v>
      </c>
    </row>
    <row r="71" spans="1:21" s="136" customFormat="1" x14ac:dyDescent="0.25">
      <c r="A71" s="111">
        <v>48</v>
      </c>
      <c r="B71" s="111" t="s">
        <v>482</v>
      </c>
      <c r="C71" s="111" t="s">
        <v>474</v>
      </c>
      <c r="D71" s="151" t="s">
        <v>96</v>
      </c>
      <c r="E71" s="111" t="s">
        <v>1050</v>
      </c>
      <c r="F71" s="111">
        <v>200</v>
      </c>
      <c r="G71" s="111">
        <v>1691</v>
      </c>
      <c r="H71" s="111">
        <v>2897</v>
      </c>
      <c r="I71" s="111">
        <v>1891</v>
      </c>
      <c r="J71" s="111">
        <v>4788</v>
      </c>
      <c r="K71" s="111">
        <f t="shared" si="5"/>
        <v>39.494569757727653</v>
      </c>
      <c r="L71" s="111">
        <f t="shared" si="6"/>
        <v>60.505430242272354</v>
      </c>
      <c r="M71" s="111">
        <f t="shared" si="7"/>
        <v>4.1771094402673352</v>
      </c>
      <c r="N71" s="111">
        <f t="shared" si="8"/>
        <v>35.317460317460316</v>
      </c>
      <c r="O71" s="111">
        <v>21</v>
      </c>
      <c r="P71" s="111">
        <v>1662</v>
      </c>
      <c r="Q71" s="111">
        <v>0</v>
      </c>
      <c r="R71" s="111">
        <v>8</v>
      </c>
      <c r="S71" s="111">
        <v>0</v>
      </c>
      <c r="T71" s="111">
        <v>0</v>
      </c>
      <c r="U71" s="111">
        <v>200</v>
      </c>
    </row>
    <row r="72" spans="1:21" s="136" customFormat="1" x14ac:dyDescent="0.25">
      <c r="A72" s="111">
        <v>49</v>
      </c>
      <c r="B72" s="111" t="s">
        <v>73</v>
      </c>
      <c r="C72" s="111" t="s">
        <v>62</v>
      </c>
      <c r="D72" s="144" t="s">
        <v>1156</v>
      </c>
      <c r="E72" s="111" t="s">
        <v>1057</v>
      </c>
      <c r="F72" s="111">
        <v>43</v>
      </c>
      <c r="G72" s="111">
        <v>237</v>
      </c>
      <c r="H72" s="111">
        <v>3022</v>
      </c>
      <c r="I72" s="111">
        <v>280</v>
      </c>
      <c r="J72" s="111">
        <v>3302</v>
      </c>
      <c r="K72" s="111">
        <f t="shared" si="5"/>
        <v>8.4797092671108416</v>
      </c>
      <c r="L72" s="111">
        <f t="shared" si="6"/>
        <v>91.520290732889151</v>
      </c>
      <c r="M72" s="111">
        <f t="shared" si="7"/>
        <v>1.3022410660205934</v>
      </c>
      <c r="N72" s="111">
        <f t="shared" si="8"/>
        <v>7.1774682010902477</v>
      </c>
      <c r="O72" s="111">
        <v>11</v>
      </c>
      <c r="P72" s="111">
        <v>225</v>
      </c>
      <c r="Q72" s="111">
        <v>0</v>
      </c>
      <c r="R72" s="111">
        <v>1</v>
      </c>
      <c r="S72" s="111">
        <v>0</v>
      </c>
      <c r="T72" s="111">
        <v>0</v>
      </c>
      <c r="U72" s="111">
        <v>43</v>
      </c>
    </row>
    <row r="73" spans="1:21" s="136" customFormat="1" x14ac:dyDescent="0.25">
      <c r="A73" s="111">
        <v>50</v>
      </c>
      <c r="B73" s="111" t="s">
        <v>73</v>
      </c>
      <c r="C73" s="111" t="s">
        <v>62</v>
      </c>
      <c r="D73" s="144" t="s">
        <v>1168</v>
      </c>
      <c r="E73" s="111" t="s">
        <v>78</v>
      </c>
      <c r="F73" s="111">
        <v>43</v>
      </c>
      <c r="G73" s="111">
        <v>115</v>
      </c>
      <c r="H73" s="111">
        <v>584</v>
      </c>
      <c r="I73" s="111">
        <v>158</v>
      </c>
      <c r="J73" s="111">
        <v>742</v>
      </c>
      <c r="K73" s="111">
        <f t="shared" si="5"/>
        <v>21.293800539083556</v>
      </c>
      <c r="L73" s="111">
        <f t="shared" si="6"/>
        <v>78.706199460916437</v>
      </c>
      <c r="M73" s="111">
        <f t="shared" si="7"/>
        <v>5.7951482479784362</v>
      </c>
      <c r="N73" s="111">
        <f t="shared" si="8"/>
        <v>15.498652291105122</v>
      </c>
      <c r="O73" s="111">
        <v>6</v>
      </c>
      <c r="P73" s="111">
        <v>109</v>
      </c>
      <c r="Q73" s="111">
        <v>0</v>
      </c>
      <c r="R73" s="111">
        <v>0</v>
      </c>
      <c r="S73" s="111">
        <v>0</v>
      </c>
      <c r="T73" s="111">
        <v>0</v>
      </c>
      <c r="U73" s="111">
        <v>43</v>
      </c>
    </row>
    <row r="74" spans="1:21" s="136" customFormat="1" x14ac:dyDescent="0.25">
      <c r="A74" s="111">
        <v>51</v>
      </c>
      <c r="B74" s="111" t="s">
        <v>31</v>
      </c>
      <c r="C74" s="111" t="s">
        <v>11</v>
      </c>
      <c r="D74" s="144" t="s">
        <v>1183</v>
      </c>
      <c r="E74" s="111" t="s">
        <v>1058</v>
      </c>
      <c r="F74" s="111">
        <v>192</v>
      </c>
      <c r="G74" s="111">
        <v>727</v>
      </c>
      <c r="H74" s="111">
        <v>7051</v>
      </c>
      <c r="I74" s="111">
        <v>919</v>
      </c>
      <c r="J74" s="111">
        <v>7970</v>
      </c>
      <c r="K74" s="111">
        <f t="shared" si="5"/>
        <v>11.530740276035131</v>
      </c>
      <c r="L74" s="111">
        <f t="shared" si="6"/>
        <v>88.469259723964868</v>
      </c>
      <c r="M74" s="111">
        <f t="shared" si="7"/>
        <v>2.4090338770388962</v>
      </c>
      <c r="N74" s="111">
        <f t="shared" si="8"/>
        <v>9.1217063989962366</v>
      </c>
      <c r="O74" s="111">
        <v>95</v>
      </c>
      <c r="P74" s="111">
        <v>632</v>
      </c>
      <c r="Q74" s="111">
        <v>0</v>
      </c>
      <c r="R74" s="111">
        <v>0</v>
      </c>
      <c r="S74" s="111">
        <v>0</v>
      </c>
      <c r="T74" s="111">
        <v>0</v>
      </c>
      <c r="U74" s="111">
        <v>192</v>
      </c>
    </row>
    <row r="75" spans="1:21" s="136" customFormat="1" x14ac:dyDescent="0.25">
      <c r="A75" s="111">
        <v>52</v>
      </c>
      <c r="B75" s="111" t="s">
        <v>31</v>
      </c>
      <c r="C75" s="111" t="s">
        <v>11</v>
      </c>
      <c r="D75" s="144" t="s">
        <v>1167</v>
      </c>
      <c r="E75" s="111" t="s">
        <v>35</v>
      </c>
      <c r="F75" s="111">
        <v>63</v>
      </c>
      <c r="G75" s="111">
        <v>169</v>
      </c>
      <c r="H75" s="111">
        <v>546</v>
      </c>
      <c r="I75" s="111">
        <v>232</v>
      </c>
      <c r="J75" s="111">
        <v>778</v>
      </c>
      <c r="K75" s="111">
        <f t="shared" si="5"/>
        <v>29.82005141388175</v>
      </c>
      <c r="L75" s="111">
        <f t="shared" si="6"/>
        <v>70.179948586118257</v>
      </c>
      <c r="M75" s="111">
        <f t="shared" si="7"/>
        <v>8.0976863753213362</v>
      </c>
      <c r="N75" s="111">
        <f t="shared" si="8"/>
        <v>21.722365038560412</v>
      </c>
      <c r="O75" s="111">
        <v>13</v>
      </c>
      <c r="P75" s="111">
        <v>156</v>
      </c>
      <c r="Q75" s="111">
        <v>0</v>
      </c>
      <c r="R75" s="111">
        <v>0</v>
      </c>
      <c r="S75" s="111">
        <v>0</v>
      </c>
      <c r="T75" s="111">
        <v>0</v>
      </c>
      <c r="U75" s="111">
        <v>63</v>
      </c>
    </row>
    <row r="76" spans="1:21" s="136" customFormat="1" x14ac:dyDescent="0.25">
      <c r="A76" s="111">
        <v>53</v>
      </c>
      <c r="B76" s="111" t="s">
        <v>659</v>
      </c>
      <c r="C76" s="111" t="s">
        <v>62</v>
      </c>
      <c r="D76" s="151" t="s">
        <v>1103</v>
      </c>
      <c r="E76" s="111" t="s">
        <v>84</v>
      </c>
      <c r="F76" s="111">
        <v>56</v>
      </c>
      <c r="G76" s="111">
        <v>97</v>
      </c>
      <c r="H76" s="111">
        <v>253</v>
      </c>
      <c r="I76" s="111">
        <v>153</v>
      </c>
      <c r="J76" s="111">
        <v>406</v>
      </c>
      <c r="K76" s="111">
        <f t="shared" si="5"/>
        <v>37.684729064039409</v>
      </c>
      <c r="L76" s="111">
        <f t="shared" si="6"/>
        <v>62.315270935960584</v>
      </c>
      <c r="M76" s="111">
        <f t="shared" si="7"/>
        <v>13.793103448275861</v>
      </c>
      <c r="N76" s="111">
        <f t="shared" si="8"/>
        <v>23.891625615763548</v>
      </c>
      <c r="O76" s="111">
        <v>1</v>
      </c>
      <c r="P76" s="111">
        <v>95</v>
      </c>
      <c r="Q76" s="111">
        <v>0</v>
      </c>
      <c r="R76" s="111">
        <v>1</v>
      </c>
      <c r="S76" s="111">
        <v>0</v>
      </c>
      <c r="T76" s="111">
        <v>0</v>
      </c>
      <c r="U76" s="111">
        <v>56</v>
      </c>
    </row>
    <row r="77" spans="1:21" s="136" customFormat="1" x14ac:dyDescent="0.25">
      <c r="A77" s="111">
        <v>54</v>
      </c>
      <c r="B77" s="111" t="s">
        <v>659</v>
      </c>
      <c r="C77" s="111" t="s">
        <v>62</v>
      </c>
      <c r="D77" s="144" t="s">
        <v>1184</v>
      </c>
      <c r="E77" s="111" t="s">
        <v>1059</v>
      </c>
      <c r="F77" s="111">
        <v>248</v>
      </c>
      <c r="G77" s="111">
        <v>890</v>
      </c>
      <c r="H77" s="111">
        <v>3637</v>
      </c>
      <c r="I77" s="111">
        <v>1138</v>
      </c>
      <c r="J77" s="111">
        <v>4775</v>
      </c>
      <c r="K77" s="111">
        <f t="shared" si="5"/>
        <v>23.832460732984291</v>
      </c>
      <c r="L77" s="111">
        <f t="shared" si="6"/>
        <v>76.167539267015698</v>
      </c>
      <c r="M77" s="111">
        <f t="shared" si="7"/>
        <v>5.1937172774869111</v>
      </c>
      <c r="N77" s="111">
        <f t="shared" si="8"/>
        <v>18.638743455497384</v>
      </c>
      <c r="O77" s="111">
        <v>115</v>
      </c>
      <c r="P77" s="111">
        <v>775</v>
      </c>
      <c r="Q77" s="111">
        <v>0</v>
      </c>
      <c r="R77" s="111">
        <v>0</v>
      </c>
      <c r="S77" s="111">
        <v>0</v>
      </c>
      <c r="T77" s="111">
        <v>0</v>
      </c>
      <c r="U77" s="111">
        <v>248</v>
      </c>
    </row>
    <row r="78" spans="1:21" s="136" customFormat="1" x14ac:dyDescent="0.25">
      <c r="A78" s="111">
        <v>55</v>
      </c>
      <c r="B78" s="111" t="s">
        <v>659</v>
      </c>
      <c r="C78" s="111" t="s">
        <v>62</v>
      </c>
      <c r="D78" s="144" t="s">
        <v>1145</v>
      </c>
      <c r="E78" s="111" t="s">
        <v>1060</v>
      </c>
      <c r="F78" s="111">
        <v>335</v>
      </c>
      <c r="G78" s="111">
        <v>1834</v>
      </c>
      <c r="H78" s="111">
        <v>3454</v>
      </c>
      <c r="I78" s="111">
        <v>2169</v>
      </c>
      <c r="J78" s="111">
        <v>5623</v>
      </c>
      <c r="K78" s="111">
        <f t="shared" si="5"/>
        <v>38.573715098701761</v>
      </c>
      <c r="L78" s="111">
        <f t="shared" si="6"/>
        <v>61.426284901298246</v>
      </c>
      <c r="M78" s="111">
        <f t="shared" si="7"/>
        <v>5.9576738395874091</v>
      </c>
      <c r="N78" s="111">
        <f t="shared" si="8"/>
        <v>32.616041259114354</v>
      </c>
      <c r="O78" s="111">
        <v>45</v>
      </c>
      <c r="P78" s="111">
        <v>1787</v>
      </c>
      <c r="Q78" s="111">
        <v>0</v>
      </c>
      <c r="R78" s="111">
        <v>2</v>
      </c>
      <c r="S78" s="111">
        <v>0</v>
      </c>
      <c r="T78" s="111">
        <v>0</v>
      </c>
      <c r="U78" s="111">
        <v>335</v>
      </c>
    </row>
    <row r="79" spans="1:21" s="136" customFormat="1" x14ac:dyDescent="0.25">
      <c r="A79" s="111">
        <v>56</v>
      </c>
      <c r="B79" s="111" t="s">
        <v>659</v>
      </c>
      <c r="C79" s="111" t="s">
        <v>62</v>
      </c>
      <c r="D79" s="151" t="s">
        <v>1131</v>
      </c>
      <c r="E79" s="111" t="s">
        <v>88</v>
      </c>
      <c r="F79" s="111">
        <v>119</v>
      </c>
      <c r="G79" s="111">
        <f>(I79-F79)</f>
        <v>472</v>
      </c>
      <c r="H79" s="111">
        <v>1383</v>
      </c>
      <c r="I79" s="111">
        <v>591</v>
      </c>
      <c r="J79" s="111">
        <v>1974</v>
      </c>
      <c r="K79" s="111">
        <f t="shared" si="5"/>
        <v>29.939209726443771</v>
      </c>
      <c r="L79" s="111">
        <f t="shared" si="6"/>
        <v>70.060790273556222</v>
      </c>
      <c r="M79" s="111">
        <f t="shared" si="7"/>
        <v>6.0283687943262407</v>
      </c>
      <c r="N79" s="111">
        <f t="shared" si="8"/>
        <v>23.910840932117527</v>
      </c>
      <c r="O79" s="111">
        <v>16</v>
      </c>
      <c r="P79" s="111">
        <v>444</v>
      </c>
      <c r="Q79" s="111">
        <v>0</v>
      </c>
      <c r="R79" s="111">
        <v>12</v>
      </c>
      <c r="S79" s="111">
        <v>0</v>
      </c>
      <c r="T79" s="111">
        <v>0</v>
      </c>
      <c r="U79" s="111">
        <v>119</v>
      </c>
    </row>
    <row r="80" spans="1:21" x14ac:dyDescent="0.25">
      <c r="A80" s="106">
        <v>57</v>
      </c>
      <c r="B80" s="106" t="s">
        <v>659</v>
      </c>
      <c r="C80" s="106" t="s">
        <v>62</v>
      </c>
      <c r="D80" s="144" t="s">
        <v>96</v>
      </c>
      <c r="E80" s="106" t="s">
        <v>93</v>
      </c>
      <c r="F80" s="106">
        <v>93</v>
      </c>
      <c r="G80" s="106">
        <f>(I80-F80)</f>
        <v>592</v>
      </c>
      <c r="H80" s="106">
        <v>880</v>
      </c>
      <c r="I80" s="106">
        <v>685</v>
      </c>
      <c r="J80" s="106">
        <v>1565</v>
      </c>
      <c r="K80" s="106">
        <f t="shared" si="5"/>
        <v>43.769968051118212</v>
      </c>
      <c r="L80" s="106">
        <f t="shared" si="6"/>
        <v>56.230031948881788</v>
      </c>
      <c r="M80" s="106">
        <f t="shared" si="7"/>
        <v>5.9424920127795531</v>
      </c>
      <c r="N80" s="106">
        <f t="shared" si="8"/>
        <v>37.827476038338659</v>
      </c>
      <c r="O80" s="106">
        <v>5</v>
      </c>
      <c r="P80" s="106">
        <v>581</v>
      </c>
      <c r="Q80" s="106">
        <v>0</v>
      </c>
      <c r="R80" s="106">
        <v>5</v>
      </c>
      <c r="S80" s="106">
        <v>1</v>
      </c>
      <c r="T80" s="106">
        <v>0</v>
      </c>
      <c r="U80" s="106">
        <v>93</v>
      </c>
    </row>
    <row r="81" spans="1:21" x14ac:dyDescent="0.25">
      <c r="A81" s="106">
        <v>58</v>
      </c>
      <c r="B81" s="106" t="s">
        <v>524</v>
      </c>
      <c r="C81" s="106" t="s">
        <v>474</v>
      </c>
      <c r="D81" s="151" t="s">
        <v>96</v>
      </c>
      <c r="E81" s="106" t="s">
        <v>525</v>
      </c>
      <c r="F81" s="106">
        <v>28</v>
      </c>
      <c r="G81" s="106">
        <v>63</v>
      </c>
      <c r="H81" s="106">
        <v>159</v>
      </c>
      <c r="I81" s="106">
        <v>91</v>
      </c>
      <c r="J81" s="106">
        <v>250</v>
      </c>
      <c r="K81" s="106">
        <f t="shared" si="5"/>
        <v>36.4</v>
      </c>
      <c r="L81" s="106">
        <f t="shared" si="6"/>
        <v>63.6</v>
      </c>
      <c r="M81" s="106">
        <f t="shared" si="7"/>
        <v>11.200000000000001</v>
      </c>
      <c r="N81" s="106">
        <f t="shared" si="8"/>
        <v>25.2</v>
      </c>
      <c r="O81" s="106">
        <v>2</v>
      </c>
      <c r="P81" s="106">
        <v>60</v>
      </c>
      <c r="Q81" s="106">
        <v>0</v>
      </c>
      <c r="R81" s="106">
        <v>1</v>
      </c>
      <c r="S81" s="106">
        <v>0</v>
      </c>
      <c r="T81" s="106">
        <v>0</v>
      </c>
      <c r="U81" s="106">
        <v>28</v>
      </c>
    </row>
    <row r="84" spans="1:21" x14ac:dyDescent="0.25">
      <c r="A84" s="103" t="s">
        <v>898</v>
      </c>
    </row>
    <row r="85" spans="1:21" x14ac:dyDescent="0.25">
      <c r="F85" s="104" t="s">
        <v>730</v>
      </c>
      <c r="G85" s="104"/>
      <c r="H85" s="104"/>
      <c r="I85" s="104"/>
      <c r="J85" s="104"/>
      <c r="K85" s="104"/>
      <c r="L85" s="104"/>
      <c r="M85" s="104"/>
      <c r="N85" s="104"/>
      <c r="O85" s="102" t="s">
        <v>729</v>
      </c>
      <c r="P85" s="105"/>
      <c r="Q85" s="105"/>
      <c r="R85" s="105"/>
      <c r="S85" s="105"/>
      <c r="T85" s="105"/>
      <c r="U85" s="105"/>
    </row>
    <row r="86" spans="1:21" x14ac:dyDescent="0.25">
      <c r="A86" s="106" t="s">
        <v>688</v>
      </c>
      <c r="B86" s="107" t="s">
        <v>728</v>
      </c>
      <c r="C86" s="108" t="s">
        <v>0</v>
      </c>
      <c r="D86" s="108" t="s">
        <v>727</v>
      </c>
      <c r="E86" s="108" t="s">
        <v>684</v>
      </c>
      <c r="F86" s="104" t="s">
        <v>726</v>
      </c>
      <c r="G86" s="104" t="s">
        <v>694</v>
      </c>
      <c r="H86" s="104" t="s">
        <v>725</v>
      </c>
      <c r="I86" s="104" t="s">
        <v>682</v>
      </c>
      <c r="J86" s="104" t="s">
        <v>683</v>
      </c>
      <c r="K86" s="104" t="s">
        <v>675</v>
      </c>
      <c r="L86" s="104" t="s">
        <v>676</v>
      </c>
      <c r="M86" s="104" t="s">
        <v>724</v>
      </c>
      <c r="N86" s="104" t="s">
        <v>723</v>
      </c>
      <c r="O86" s="102" t="s">
        <v>708</v>
      </c>
      <c r="P86" s="102" t="s">
        <v>707</v>
      </c>
      <c r="Q86" s="102" t="s">
        <v>706</v>
      </c>
      <c r="R86" s="102" t="s">
        <v>705</v>
      </c>
      <c r="S86" s="102" t="s">
        <v>704</v>
      </c>
      <c r="T86" s="102" t="s">
        <v>703</v>
      </c>
      <c r="U86" s="102" t="s">
        <v>722</v>
      </c>
    </row>
    <row r="87" spans="1:21" x14ac:dyDescent="0.25">
      <c r="A87" s="106">
        <v>1</v>
      </c>
      <c r="B87" s="106" t="s">
        <v>174</v>
      </c>
      <c r="C87" s="106" t="s">
        <v>154</v>
      </c>
      <c r="D87" s="106" t="s">
        <v>792</v>
      </c>
      <c r="E87" s="106" t="s">
        <v>175</v>
      </c>
      <c r="F87" s="106">
        <v>34</v>
      </c>
      <c r="G87" s="106">
        <f>(I87-F87)</f>
        <v>154</v>
      </c>
      <c r="H87" s="106">
        <v>574</v>
      </c>
      <c r="I87" s="106">
        <v>188</v>
      </c>
      <c r="J87" s="106">
        <v>762</v>
      </c>
      <c r="K87" s="106">
        <f t="shared" ref="K87:K118" si="10">(I87/J87)*100</f>
        <v>24.671916010498688</v>
      </c>
      <c r="L87" s="106">
        <f t="shared" ref="L87:L118" si="11">(H87/J87)*100</f>
        <v>75.328083989501309</v>
      </c>
      <c r="M87" s="106">
        <f t="shared" ref="M87:M118" si="12">(F87/J87)*100</f>
        <v>4.4619422572178475</v>
      </c>
      <c r="N87" s="106">
        <f t="shared" ref="N87:N118" si="13">(G87/J87)*100</f>
        <v>20.209973753280842</v>
      </c>
      <c r="O87" s="106">
        <v>1</v>
      </c>
      <c r="P87" s="106">
        <v>151</v>
      </c>
      <c r="Q87" s="106">
        <v>0</v>
      </c>
      <c r="R87" s="106">
        <v>2</v>
      </c>
      <c r="S87" s="106">
        <v>0</v>
      </c>
      <c r="T87" s="106">
        <v>0</v>
      </c>
      <c r="U87" s="106">
        <v>34</v>
      </c>
    </row>
    <row r="88" spans="1:21" x14ac:dyDescent="0.25">
      <c r="A88" s="106">
        <v>2</v>
      </c>
      <c r="B88" s="106" t="s">
        <v>174</v>
      </c>
      <c r="C88" s="106" t="s">
        <v>154</v>
      </c>
      <c r="D88" s="106" t="s">
        <v>791</v>
      </c>
      <c r="E88" s="106" t="s">
        <v>179</v>
      </c>
      <c r="F88" s="106">
        <v>35</v>
      </c>
      <c r="G88" s="106">
        <v>1183</v>
      </c>
      <c r="H88" s="106">
        <v>2272</v>
      </c>
      <c r="I88" s="106">
        <v>1218</v>
      </c>
      <c r="J88" s="106">
        <v>3490</v>
      </c>
      <c r="K88" s="106">
        <f t="shared" si="10"/>
        <v>34.899713467048713</v>
      </c>
      <c r="L88" s="106">
        <f t="shared" si="11"/>
        <v>65.100286532951287</v>
      </c>
      <c r="M88" s="106">
        <f t="shared" si="12"/>
        <v>1.002865329512894</v>
      </c>
      <c r="N88" s="106">
        <f t="shared" si="13"/>
        <v>33.896848137535819</v>
      </c>
      <c r="O88" s="106">
        <v>8</v>
      </c>
      <c r="P88" s="106">
        <v>1173</v>
      </c>
      <c r="Q88" s="106">
        <v>0</v>
      </c>
      <c r="R88" s="106">
        <v>2</v>
      </c>
      <c r="S88" s="106">
        <v>0</v>
      </c>
      <c r="T88" s="106">
        <v>0</v>
      </c>
      <c r="U88" s="106">
        <v>35</v>
      </c>
    </row>
    <row r="89" spans="1:21" x14ac:dyDescent="0.25">
      <c r="A89" s="106">
        <v>3</v>
      </c>
      <c r="B89" s="106" t="s">
        <v>174</v>
      </c>
      <c r="C89" s="106" t="s">
        <v>154</v>
      </c>
      <c r="D89" s="106" t="s">
        <v>809</v>
      </c>
      <c r="E89" s="106" t="s">
        <v>181</v>
      </c>
      <c r="F89" s="106">
        <v>38</v>
      </c>
      <c r="G89" s="106">
        <v>105</v>
      </c>
      <c r="H89" s="106">
        <v>189</v>
      </c>
      <c r="I89" s="106">
        <v>143</v>
      </c>
      <c r="J89" s="106">
        <v>332</v>
      </c>
      <c r="K89" s="106">
        <f t="shared" si="10"/>
        <v>43.07228915662651</v>
      </c>
      <c r="L89" s="106">
        <f t="shared" si="11"/>
        <v>56.92771084337349</v>
      </c>
      <c r="M89" s="106">
        <f t="shared" si="12"/>
        <v>11.445783132530121</v>
      </c>
      <c r="N89" s="106">
        <f t="shared" si="13"/>
        <v>31.626506024096386</v>
      </c>
      <c r="O89" s="106">
        <v>1</v>
      </c>
      <c r="P89" s="106">
        <v>104</v>
      </c>
      <c r="Q89" s="106">
        <v>0</v>
      </c>
      <c r="R89" s="106">
        <v>0</v>
      </c>
      <c r="S89" s="106">
        <v>0</v>
      </c>
      <c r="T89" s="106">
        <v>0</v>
      </c>
      <c r="U89" s="106">
        <v>38</v>
      </c>
    </row>
    <row r="90" spans="1:21" x14ac:dyDescent="0.25">
      <c r="A90" s="106">
        <v>4</v>
      </c>
      <c r="B90" s="106" t="s">
        <v>174</v>
      </c>
      <c r="C90" s="106" t="s">
        <v>154</v>
      </c>
      <c r="D90" s="106" t="s">
        <v>810</v>
      </c>
      <c r="E90" s="106" t="s">
        <v>183</v>
      </c>
      <c r="F90" s="106">
        <v>11</v>
      </c>
      <c r="G90" s="106">
        <v>120</v>
      </c>
      <c r="H90" s="106">
        <v>236</v>
      </c>
      <c r="I90" s="106">
        <v>131</v>
      </c>
      <c r="J90" s="106">
        <v>367</v>
      </c>
      <c r="K90" s="106">
        <f t="shared" si="10"/>
        <v>35.694822888283376</v>
      </c>
      <c r="L90" s="106">
        <f t="shared" si="11"/>
        <v>64.305177111716617</v>
      </c>
      <c r="M90" s="106">
        <f t="shared" si="12"/>
        <v>2.9972752043596729</v>
      </c>
      <c r="N90" s="106">
        <f t="shared" si="13"/>
        <v>32.697547683923709</v>
      </c>
      <c r="O90" s="106">
        <v>4</v>
      </c>
      <c r="P90" s="106">
        <v>116</v>
      </c>
      <c r="Q90" s="106">
        <v>0</v>
      </c>
      <c r="R90" s="106">
        <v>0</v>
      </c>
      <c r="S90" s="106">
        <v>0</v>
      </c>
      <c r="T90" s="106">
        <v>0</v>
      </c>
      <c r="U90" s="106">
        <v>11</v>
      </c>
    </row>
    <row r="91" spans="1:21" x14ac:dyDescent="0.25">
      <c r="A91" s="106">
        <v>5</v>
      </c>
      <c r="B91" s="106" t="s">
        <v>174</v>
      </c>
      <c r="C91" s="106" t="s">
        <v>154</v>
      </c>
      <c r="D91" s="106" t="s">
        <v>811</v>
      </c>
      <c r="E91" s="106" t="s">
        <v>185</v>
      </c>
      <c r="F91" s="106">
        <v>39</v>
      </c>
      <c r="G91" s="106">
        <v>127</v>
      </c>
      <c r="H91" s="106">
        <v>209</v>
      </c>
      <c r="I91" s="106">
        <v>166</v>
      </c>
      <c r="J91" s="106">
        <v>375</v>
      </c>
      <c r="K91" s="106">
        <f t="shared" si="10"/>
        <v>44.266666666666666</v>
      </c>
      <c r="L91" s="106">
        <f t="shared" si="11"/>
        <v>55.733333333333334</v>
      </c>
      <c r="M91" s="106">
        <f t="shared" si="12"/>
        <v>10.4</v>
      </c>
      <c r="N91" s="106">
        <f t="shared" si="13"/>
        <v>33.866666666666667</v>
      </c>
      <c r="O91" s="106">
        <v>3</v>
      </c>
      <c r="P91" s="106">
        <v>124</v>
      </c>
      <c r="Q91" s="106">
        <v>0</v>
      </c>
      <c r="R91" s="106">
        <v>0</v>
      </c>
      <c r="S91" s="106">
        <v>0</v>
      </c>
      <c r="T91" s="106">
        <v>0</v>
      </c>
      <c r="U91" s="106">
        <v>39</v>
      </c>
    </row>
    <row r="92" spans="1:21" x14ac:dyDescent="0.25">
      <c r="A92" s="106">
        <v>6</v>
      </c>
      <c r="B92" s="106" t="s">
        <v>174</v>
      </c>
      <c r="C92" s="106" t="s">
        <v>154</v>
      </c>
      <c r="D92" s="106" t="s">
        <v>812</v>
      </c>
      <c r="E92" s="106" t="s">
        <v>187</v>
      </c>
      <c r="F92" s="106">
        <v>20</v>
      </c>
      <c r="G92" s="106">
        <v>46</v>
      </c>
      <c r="H92" s="106">
        <v>158</v>
      </c>
      <c r="I92" s="106">
        <v>66</v>
      </c>
      <c r="J92" s="106">
        <v>224</v>
      </c>
      <c r="K92" s="106">
        <f t="shared" si="10"/>
        <v>29.464285714285715</v>
      </c>
      <c r="L92" s="106">
        <f t="shared" si="11"/>
        <v>70.535714285714292</v>
      </c>
      <c r="M92" s="106">
        <f t="shared" si="12"/>
        <v>8.9285714285714288</v>
      </c>
      <c r="N92" s="106">
        <f t="shared" si="13"/>
        <v>20.535714285714285</v>
      </c>
      <c r="O92" s="106">
        <v>0</v>
      </c>
      <c r="P92" s="106">
        <v>46</v>
      </c>
      <c r="Q92" s="106">
        <v>0</v>
      </c>
      <c r="R92" s="106">
        <v>0</v>
      </c>
      <c r="S92" s="106">
        <v>0</v>
      </c>
      <c r="T92" s="106">
        <v>0</v>
      </c>
      <c r="U92" s="106">
        <v>20</v>
      </c>
    </row>
    <row r="93" spans="1:21" x14ac:dyDescent="0.25">
      <c r="A93" s="106">
        <v>7</v>
      </c>
      <c r="B93" s="106" t="s">
        <v>174</v>
      </c>
      <c r="C93" s="106" t="s">
        <v>154</v>
      </c>
      <c r="D93" s="106" t="s">
        <v>813</v>
      </c>
      <c r="E93" s="106" t="s">
        <v>189</v>
      </c>
      <c r="F93" s="106">
        <v>18</v>
      </c>
      <c r="G93" s="106">
        <v>48</v>
      </c>
      <c r="H93" s="106">
        <v>137</v>
      </c>
      <c r="I93" s="106">
        <v>66</v>
      </c>
      <c r="J93" s="106">
        <v>203</v>
      </c>
      <c r="K93" s="106">
        <f t="shared" si="10"/>
        <v>32.512315270935957</v>
      </c>
      <c r="L93" s="106">
        <f t="shared" si="11"/>
        <v>67.487684729064028</v>
      </c>
      <c r="M93" s="106">
        <f t="shared" si="12"/>
        <v>8.8669950738916263</v>
      </c>
      <c r="N93" s="106">
        <f t="shared" si="13"/>
        <v>23.645320197044335</v>
      </c>
      <c r="O93" s="106">
        <v>1</v>
      </c>
      <c r="P93" s="106">
        <v>47</v>
      </c>
      <c r="Q93" s="106">
        <v>0</v>
      </c>
      <c r="R93" s="106">
        <v>0</v>
      </c>
      <c r="S93" s="106">
        <v>0</v>
      </c>
      <c r="T93" s="106">
        <v>0</v>
      </c>
      <c r="U93" s="106">
        <v>18</v>
      </c>
    </row>
    <row r="94" spans="1:21" x14ac:dyDescent="0.25">
      <c r="A94" s="106">
        <v>8</v>
      </c>
      <c r="B94" s="106" t="s">
        <v>174</v>
      </c>
      <c r="C94" s="106" t="s">
        <v>154</v>
      </c>
      <c r="D94" s="106" t="s">
        <v>814</v>
      </c>
      <c r="E94" s="106" t="s">
        <v>191</v>
      </c>
      <c r="F94" s="106">
        <v>9</v>
      </c>
      <c r="G94" s="106">
        <v>51</v>
      </c>
      <c r="H94" s="106">
        <v>110</v>
      </c>
      <c r="I94" s="106">
        <v>60</v>
      </c>
      <c r="J94" s="106">
        <v>170</v>
      </c>
      <c r="K94" s="106">
        <f t="shared" si="10"/>
        <v>35.294117647058826</v>
      </c>
      <c r="L94" s="106">
        <f t="shared" si="11"/>
        <v>64.705882352941174</v>
      </c>
      <c r="M94" s="106">
        <f t="shared" si="12"/>
        <v>5.2941176470588234</v>
      </c>
      <c r="N94" s="106">
        <f t="shared" si="13"/>
        <v>30</v>
      </c>
      <c r="O94" s="106">
        <v>1</v>
      </c>
      <c r="P94" s="106">
        <v>50</v>
      </c>
      <c r="Q94" s="106">
        <v>0</v>
      </c>
      <c r="R94" s="106">
        <v>0</v>
      </c>
      <c r="S94" s="106">
        <v>0</v>
      </c>
      <c r="T94" s="106">
        <v>0</v>
      </c>
      <c r="U94" s="106">
        <v>9</v>
      </c>
    </row>
    <row r="95" spans="1:21" x14ac:dyDescent="0.25">
      <c r="A95" s="106">
        <v>9</v>
      </c>
      <c r="B95" s="106" t="s">
        <v>174</v>
      </c>
      <c r="C95" s="106" t="s">
        <v>154</v>
      </c>
      <c r="D95" s="106" t="s">
        <v>815</v>
      </c>
      <c r="E95" s="106" t="s">
        <v>193</v>
      </c>
      <c r="F95" s="106">
        <v>15</v>
      </c>
      <c r="G95" s="106">
        <v>68</v>
      </c>
      <c r="H95" s="106">
        <v>146</v>
      </c>
      <c r="I95" s="106">
        <v>83</v>
      </c>
      <c r="J95" s="106">
        <v>229</v>
      </c>
      <c r="K95" s="106">
        <f t="shared" si="10"/>
        <v>36.244541484716159</v>
      </c>
      <c r="L95" s="106">
        <f t="shared" si="11"/>
        <v>63.755458515283848</v>
      </c>
      <c r="M95" s="106">
        <f t="shared" si="12"/>
        <v>6.5502183406113534</v>
      </c>
      <c r="N95" s="106">
        <f t="shared" si="13"/>
        <v>29.694323144104807</v>
      </c>
      <c r="O95" s="106">
        <v>2</v>
      </c>
      <c r="P95" s="106">
        <v>66</v>
      </c>
      <c r="Q95" s="106">
        <v>0</v>
      </c>
      <c r="R95" s="106">
        <v>0</v>
      </c>
      <c r="S95" s="106">
        <v>0</v>
      </c>
      <c r="T95" s="106">
        <v>0</v>
      </c>
      <c r="U95" s="106">
        <v>15</v>
      </c>
    </row>
    <row r="96" spans="1:21" x14ac:dyDescent="0.25">
      <c r="A96" s="106">
        <v>10</v>
      </c>
      <c r="B96" s="106" t="s">
        <v>174</v>
      </c>
      <c r="C96" s="106" t="s">
        <v>154</v>
      </c>
      <c r="D96" s="106" t="s">
        <v>816</v>
      </c>
      <c r="E96" s="106" t="s">
        <v>195</v>
      </c>
      <c r="F96" s="106">
        <v>28</v>
      </c>
      <c r="G96" s="106">
        <v>100</v>
      </c>
      <c r="H96" s="106">
        <v>181</v>
      </c>
      <c r="I96" s="106">
        <v>128</v>
      </c>
      <c r="J96" s="106">
        <v>309</v>
      </c>
      <c r="K96" s="106">
        <f t="shared" si="10"/>
        <v>41.42394822006473</v>
      </c>
      <c r="L96" s="106">
        <f t="shared" si="11"/>
        <v>58.576051779935277</v>
      </c>
      <c r="M96" s="106">
        <f t="shared" si="12"/>
        <v>9.0614886731391593</v>
      </c>
      <c r="N96" s="106">
        <f t="shared" si="13"/>
        <v>32.362459546925564</v>
      </c>
      <c r="O96" s="106">
        <v>4</v>
      </c>
      <c r="P96" s="106">
        <v>94</v>
      </c>
      <c r="Q96" s="106">
        <v>0</v>
      </c>
      <c r="R96" s="106">
        <v>2</v>
      </c>
      <c r="S96" s="106">
        <v>0</v>
      </c>
      <c r="T96" s="106">
        <v>0</v>
      </c>
      <c r="U96" s="106">
        <v>28</v>
      </c>
    </row>
    <row r="97" spans="1:21" x14ac:dyDescent="0.25">
      <c r="A97" s="106">
        <v>11</v>
      </c>
      <c r="B97" s="106" t="s">
        <v>174</v>
      </c>
      <c r="C97" s="106" t="s">
        <v>154</v>
      </c>
      <c r="D97" s="106" t="s">
        <v>817</v>
      </c>
      <c r="E97" s="106" t="s">
        <v>197</v>
      </c>
      <c r="F97" s="106">
        <v>28</v>
      </c>
      <c r="G97" s="106">
        <v>69</v>
      </c>
      <c r="H97" s="106">
        <v>170</v>
      </c>
      <c r="I97" s="106">
        <v>97</v>
      </c>
      <c r="J97" s="106">
        <v>267</v>
      </c>
      <c r="K97" s="106">
        <f t="shared" si="10"/>
        <v>36.329588014981276</v>
      </c>
      <c r="L97" s="106">
        <f t="shared" si="11"/>
        <v>63.670411985018724</v>
      </c>
      <c r="M97" s="106">
        <f t="shared" si="12"/>
        <v>10.486891385767791</v>
      </c>
      <c r="N97" s="106">
        <f t="shared" si="13"/>
        <v>25.842696629213485</v>
      </c>
      <c r="O97" s="106">
        <v>3</v>
      </c>
      <c r="P97" s="106">
        <v>65</v>
      </c>
      <c r="Q97" s="106">
        <v>0</v>
      </c>
      <c r="R97" s="106">
        <v>1</v>
      </c>
      <c r="S97" s="106">
        <v>0</v>
      </c>
      <c r="T97" s="106">
        <v>0</v>
      </c>
      <c r="U97" s="106">
        <v>28</v>
      </c>
    </row>
    <row r="98" spans="1:21" x14ac:dyDescent="0.25">
      <c r="A98" s="106">
        <v>12</v>
      </c>
      <c r="B98" s="106" t="s">
        <v>174</v>
      </c>
      <c r="C98" s="106" t="s">
        <v>154</v>
      </c>
      <c r="D98" s="106" t="s">
        <v>818</v>
      </c>
      <c r="E98" s="106" t="s">
        <v>199</v>
      </c>
      <c r="F98" s="106">
        <v>31</v>
      </c>
      <c r="G98" s="106">
        <v>68</v>
      </c>
      <c r="H98" s="106">
        <v>216</v>
      </c>
      <c r="I98" s="106">
        <v>99</v>
      </c>
      <c r="J98" s="106">
        <v>315</v>
      </c>
      <c r="K98" s="106">
        <f t="shared" si="10"/>
        <v>31.428571428571427</v>
      </c>
      <c r="L98" s="106">
        <f t="shared" si="11"/>
        <v>68.571428571428569</v>
      </c>
      <c r="M98" s="106">
        <f t="shared" si="12"/>
        <v>9.8412698412698418</v>
      </c>
      <c r="N98" s="106">
        <f t="shared" si="13"/>
        <v>21.587301587301589</v>
      </c>
      <c r="O98" s="106">
        <v>1</v>
      </c>
      <c r="P98" s="106">
        <v>67</v>
      </c>
      <c r="Q98" s="106">
        <v>0</v>
      </c>
      <c r="R98" s="106">
        <v>0</v>
      </c>
      <c r="S98" s="106">
        <v>0</v>
      </c>
      <c r="T98" s="106">
        <v>0</v>
      </c>
      <c r="U98" s="106">
        <v>31</v>
      </c>
    </row>
    <row r="99" spans="1:21" x14ac:dyDescent="0.25">
      <c r="A99" s="106">
        <v>13</v>
      </c>
      <c r="B99" s="106" t="s">
        <v>174</v>
      </c>
      <c r="C99" s="106" t="s">
        <v>154</v>
      </c>
      <c r="D99" s="106" t="s">
        <v>819</v>
      </c>
      <c r="E99" s="106" t="s">
        <v>201</v>
      </c>
      <c r="F99" s="106">
        <v>30</v>
      </c>
      <c r="G99" s="106">
        <v>56</v>
      </c>
      <c r="H99" s="106">
        <v>165</v>
      </c>
      <c r="I99" s="106">
        <v>86</v>
      </c>
      <c r="J99" s="106">
        <v>251</v>
      </c>
      <c r="K99" s="106">
        <f t="shared" si="10"/>
        <v>34.262948207171313</v>
      </c>
      <c r="L99" s="106">
        <f t="shared" si="11"/>
        <v>65.73705179282868</v>
      </c>
      <c r="M99" s="106">
        <f t="shared" si="12"/>
        <v>11.952191235059761</v>
      </c>
      <c r="N99" s="106">
        <f t="shared" si="13"/>
        <v>22.310756972111552</v>
      </c>
      <c r="O99" s="106">
        <v>1</v>
      </c>
      <c r="P99" s="106">
        <v>55</v>
      </c>
      <c r="Q99" s="106">
        <v>0</v>
      </c>
      <c r="R99" s="106">
        <v>0</v>
      </c>
      <c r="S99" s="106">
        <v>0</v>
      </c>
      <c r="T99" s="106">
        <v>0</v>
      </c>
      <c r="U99" s="106">
        <v>30</v>
      </c>
    </row>
    <row r="100" spans="1:21" x14ac:dyDescent="0.25">
      <c r="A100" s="106">
        <v>14</v>
      </c>
      <c r="B100" s="106" t="s">
        <v>174</v>
      </c>
      <c r="C100" s="106" t="s">
        <v>154</v>
      </c>
      <c r="D100" s="106" t="s">
        <v>820</v>
      </c>
      <c r="E100" s="106" t="s">
        <v>203</v>
      </c>
      <c r="F100" s="106">
        <v>0</v>
      </c>
      <c r="G100" s="106">
        <v>12</v>
      </c>
      <c r="H100" s="106">
        <v>182</v>
      </c>
      <c r="I100" s="106">
        <v>12</v>
      </c>
      <c r="J100" s="106">
        <v>194</v>
      </c>
      <c r="K100" s="106">
        <f t="shared" si="10"/>
        <v>6.1855670103092786</v>
      </c>
      <c r="L100" s="106">
        <f t="shared" si="11"/>
        <v>93.814432989690715</v>
      </c>
      <c r="M100" s="106">
        <f t="shared" si="12"/>
        <v>0</v>
      </c>
      <c r="N100" s="106">
        <f t="shared" si="13"/>
        <v>6.1855670103092786</v>
      </c>
      <c r="O100" s="106">
        <v>0</v>
      </c>
      <c r="P100" s="106">
        <v>12</v>
      </c>
      <c r="Q100" s="106">
        <v>0</v>
      </c>
      <c r="R100" s="106">
        <v>0</v>
      </c>
      <c r="S100" s="106">
        <v>0</v>
      </c>
      <c r="T100" s="106">
        <v>0</v>
      </c>
      <c r="U100" s="106">
        <v>0</v>
      </c>
    </row>
    <row r="101" spans="1:21" x14ac:dyDescent="0.25">
      <c r="A101" s="106">
        <v>15</v>
      </c>
      <c r="B101" s="106" t="s">
        <v>174</v>
      </c>
      <c r="C101" s="106" t="s">
        <v>154</v>
      </c>
      <c r="D101" s="106" t="s">
        <v>790</v>
      </c>
      <c r="E101" s="106" t="s">
        <v>205</v>
      </c>
      <c r="F101" s="106">
        <v>30</v>
      </c>
      <c r="G101" s="106">
        <v>163</v>
      </c>
      <c r="H101" s="106">
        <v>482</v>
      </c>
      <c r="I101" s="106">
        <v>193</v>
      </c>
      <c r="J101" s="106">
        <v>675</v>
      </c>
      <c r="K101" s="106">
        <f t="shared" si="10"/>
        <v>28.592592592592592</v>
      </c>
      <c r="L101" s="106">
        <f t="shared" si="11"/>
        <v>71.407407407407405</v>
      </c>
      <c r="M101" s="106">
        <f t="shared" si="12"/>
        <v>4.4444444444444446</v>
      </c>
      <c r="N101" s="106">
        <f t="shared" si="13"/>
        <v>24.148148148148149</v>
      </c>
      <c r="O101" s="106">
        <v>0</v>
      </c>
      <c r="P101" s="106">
        <v>163</v>
      </c>
      <c r="Q101" s="106">
        <v>0</v>
      </c>
      <c r="R101" s="106">
        <v>0</v>
      </c>
      <c r="S101" s="106">
        <v>0</v>
      </c>
      <c r="T101" s="106">
        <v>0</v>
      </c>
      <c r="U101" s="106">
        <v>30</v>
      </c>
    </row>
    <row r="102" spans="1:21" x14ac:dyDescent="0.25">
      <c r="A102" s="106">
        <v>16</v>
      </c>
      <c r="B102" s="106" t="s">
        <v>174</v>
      </c>
      <c r="C102" s="106" t="s">
        <v>154</v>
      </c>
      <c r="D102" s="106" t="s">
        <v>789</v>
      </c>
      <c r="E102" s="106" t="s">
        <v>207</v>
      </c>
      <c r="F102" s="106">
        <v>29</v>
      </c>
      <c r="G102" s="106">
        <v>158</v>
      </c>
      <c r="H102" s="106">
        <v>645</v>
      </c>
      <c r="I102" s="106">
        <v>187</v>
      </c>
      <c r="J102" s="106">
        <v>832</v>
      </c>
      <c r="K102" s="106">
        <f t="shared" si="10"/>
        <v>22.47596153846154</v>
      </c>
      <c r="L102" s="106">
        <f t="shared" si="11"/>
        <v>77.524038461538453</v>
      </c>
      <c r="M102" s="106">
        <f t="shared" si="12"/>
        <v>3.4855769230769234</v>
      </c>
      <c r="N102" s="106">
        <f t="shared" si="13"/>
        <v>18.990384615384613</v>
      </c>
      <c r="O102" s="106">
        <v>5</v>
      </c>
      <c r="P102" s="106">
        <v>152</v>
      </c>
      <c r="Q102" s="106">
        <v>0</v>
      </c>
      <c r="R102" s="106">
        <v>1</v>
      </c>
      <c r="S102" s="106">
        <v>0</v>
      </c>
      <c r="T102" s="106">
        <v>0</v>
      </c>
      <c r="U102" s="106">
        <v>29</v>
      </c>
    </row>
    <row r="103" spans="1:21" x14ac:dyDescent="0.25">
      <c r="A103" s="106">
        <v>17</v>
      </c>
      <c r="B103" s="106" t="s">
        <v>174</v>
      </c>
      <c r="C103" s="106" t="s">
        <v>154</v>
      </c>
      <c r="D103" s="106" t="s">
        <v>788</v>
      </c>
      <c r="E103" s="106" t="s">
        <v>209</v>
      </c>
      <c r="F103" s="106">
        <v>46</v>
      </c>
      <c r="G103" s="106">
        <v>949</v>
      </c>
      <c r="H103" s="106">
        <v>1397</v>
      </c>
      <c r="I103" s="106">
        <v>995</v>
      </c>
      <c r="J103" s="106">
        <v>2392</v>
      </c>
      <c r="K103" s="106">
        <f t="shared" si="10"/>
        <v>41.596989966555178</v>
      </c>
      <c r="L103" s="106">
        <f t="shared" si="11"/>
        <v>58.403010033444815</v>
      </c>
      <c r="M103" s="106">
        <f t="shared" si="12"/>
        <v>1.9230769230769231</v>
      </c>
      <c r="N103" s="106">
        <f t="shared" si="13"/>
        <v>39.673913043478258</v>
      </c>
      <c r="O103" s="106">
        <v>7</v>
      </c>
      <c r="P103" s="106">
        <v>942</v>
      </c>
      <c r="Q103" s="106">
        <v>0</v>
      </c>
      <c r="R103" s="106">
        <v>0</v>
      </c>
      <c r="S103" s="106">
        <v>0</v>
      </c>
      <c r="T103" s="106">
        <v>0</v>
      </c>
      <c r="U103" s="106">
        <v>46</v>
      </c>
    </row>
    <row r="104" spans="1:21" x14ac:dyDescent="0.25">
      <c r="A104" s="106">
        <v>18</v>
      </c>
      <c r="B104" s="106" t="s">
        <v>174</v>
      </c>
      <c r="C104" s="106" t="s">
        <v>154</v>
      </c>
      <c r="D104" s="106" t="s">
        <v>787</v>
      </c>
      <c r="E104" s="106" t="s">
        <v>211</v>
      </c>
      <c r="F104" s="106">
        <v>29</v>
      </c>
      <c r="G104" s="106">
        <v>250</v>
      </c>
      <c r="H104" s="106">
        <v>279</v>
      </c>
      <c r="I104" s="106">
        <v>279</v>
      </c>
      <c r="J104" s="106">
        <v>558</v>
      </c>
      <c r="K104" s="106">
        <f t="shared" si="10"/>
        <v>50</v>
      </c>
      <c r="L104" s="106">
        <f t="shared" si="11"/>
        <v>50</v>
      </c>
      <c r="M104" s="106">
        <f t="shared" si="12"/>
        <v>5.1971326164874547</v>
      </c>
      <c r="N104" s="106">
        <f t="shared" si="13"/>
        <v>44.802867383512549</v>
      </c>
      <c r="O104" s="106">
        <v>1</v>
      </c>
      <c r="P104" s="106">
        <v>248</v>
      </c>
      <c r="Q104" s="106">
        <v>0</v>
      </c>
      <c r="R104" s="106">
        <v>1</v>
      </c>
      <c r="S104" s="106">
        <v>0</v>
      </c>
      <c r="T104" s="106">
        <v>0</v>
      </c>
      <c r="U104" s="106">
        <v>29</v>
      </c>
    </row>
    <row r="105" spans="1:21" x14ac:dyDescent="0.25">
      <c r="A105" s="106">
        <v>19</v>
      </c>
      <c r="B105" s="106" t="s">
        <v>174</v>
      </c>
      <c r="C105" s="106" t="s">
        <v>154</v>
      </c>
      <c r="D105" s="106" t="s">
        <v>786</v>
      </c>
      <c r="E105" s="106" t="s">
        <v>213</v>
      </c>
      <c r="F105" s="106">
        <v>3</v>
      </c>
      <c r="G105" s="106">
        <v>687</v>
      </c>
      <c r="H105" s="106">
        <v>438</v>
      </c>
      <c r="I105" s="106">
        <v>690</v>
      </c>
      <c r="J105" s="106">
        <v>1128</v>
      </c>
      <c r="K105" s="106">
        <f t="shared" si="10"/>
        <v>61.170212765957444</v>
      </c>
      <c r="L105" s="106">
        <f t="shared" si="11"/>
        <v>38.829787234042549</v>
      </c>
      <c r="M105" s="106">
        <f t="shared" si="12"/>
        <v>0.26595744680851063</v>
      </c>
      <c r="N105" s="106">
        <f t="shared" si="13"/>
        <v>60.904255319148938</v>
      </c>
      <c r="O105" s="106">
        <v>4</v>
      </c>
      <c r="P105" s="106">
        <v>683</v>
      </c>
      <c r="Q105" s="106">
        <v>0</v>
      </c>
      <c r="R105" s="106">
        <v>0</v>
      </c>
      <c r="S105" s="106">
        <v>0</v>
      </c>
      <c r="T105" s="106">
        <v>0</v>
      </c>
      <c r="U105" s="106">
        <v>3</v>
      </c>
    </row>
    <row r="106" spans="1:21" x14ac:dyDescent="0.25">
      <c r="A106" s="106">
        <v>20</v>
      </c>
      <c r="B106" s="106" t="s">
        <v>174</v>
      </c>
      <c r="C106" s="106" t="s">
        <v>154</v>
      </c>
      <c r="D106" s="106" t="s">
        <v>821</v>
      </c>
      <c r="E106" s="106" t="s">
        <v>215</v>
      </c>
      <c r="F106" s="106">
        <v>12</v>
      </c>
      <c r="G106" s="106">
        <v>79</v>
      </c>
      <c r="H106" s="106">
        <v>224</v>
      </c>
      <c r="I106" s="106">
        <v>91</v>
      </c>
      <c r="J106" s="106">
        <v>315</v>
      </c>
      <c r="K106" s="106">
        <f t="shared" si="10"/>
        <v>28.888888888888886</v>
      </c>
      <c r="L106" s="106">
        <f t="shared" si="11"/>
        <v>71.111111111111114</v>
      </c>
      <c r="M106" s="106">
        <f t="shared" si="12"/>
        <v>3.8095238095238098</v>
      </c>
      <c r="N106" s="106">
        <f t="shared" si="13"/>
        <v>25.079365079365079</v>
      </c>
      <c r="O106" s="106">
        <v>2</v>
      </c>
      <c r="P106" s="106">
        <v>77</v>
      </c>
      <c r="Q106" s="106">
        <v>0</v>
      </c>
      <c r="R106" s="106">
        <v>0</v>
      </c>
      <c r="S106" s="106">
        <v>0</v>
      </c>
      <c r="T106" s="106">
        <v>0</v>
      </c>
      <c r="U106" s="106">
        <v>12</v>
      </c>
    </row>
    <row r="107" spans="1:21" x14ac:dyDescent="0.25">
      <c r="A107" s="106">
        <v>21</v>
      </c>
      <c r="B107" s="106" t="s">
        <v>174</v>
      </c>
      <c r="C107" s="106" t="s">
        <v>154</v>
      </c>
      <c r="D107" s="106" t="s">
        <v>822</v>
      </c>
      <c r="E107" s="106" t="s">
        <v>217</v>
      </c>
      <c r="F107" s="106">
        <v>26</v>
      </c>
      <c r="G107" s="106">
        <v>45</v>
      </c>
      <c r="H107" s="106">
        <v>272</v>
      </c>
      <c r="I107" s="106">
        <v>71</v>
      </c>
      <c r="J107" s="106">
        <v>343</v>
      </c>
      <c r="K107" s="106">
        <f t="shared" si="10"/>
        <v>20.699708454810494</v>
      </c>
      <c r="L107" s="106">
        <f t="shared" si="11"/>
        <v>79.300291545189509</v>
      </c>
      <c r="M107" s="106">
        <f t="shared" si="12"/>
        <v>7.5801749271137027</v>
      </c>
      <c r="N107" s="106">
        <f t="shared" si="13"/>
        <v>13.119533527696792</v>
      </c>
      <c r="O107" s="106">
        <v>1</v>
      </c>
      <c r="P107" s="106">
        <v>44</v>
      </c>
      <c r="Q107" s="106">
        <v>0</v>
      </c>
      <c r="R107" s="106">
        <v>0</v>
      </c>
      <c r="S107" s="106">
        <v>0</v>
      </c>
      <c r="T107" s="106">
        <v>0</v>
      </c>
      <c r="U107" s="106">
        <v>26</v>
      </c>
    </row>
    <row r="108" spans="1:21" x14ac:dyDescent="0.25">
      <c r="A108" s="106">
        <v>22</v>
      </c>
      <c r="B108" s="106" t="s">
        <v>174</v>
      </c>
      <c r="C108" s="106" t="s">
        <v>154</v>
      </c>
      <c r="D108" s="106" t="s">
        <v>823</v>
      </c>
      <c r="E108" s="106" t="s">
        <v>219</v>
      </c>
      <c r="F108" s="106">
        <v>8</v>
      </c>
      <c r="G108" s="106">
        <v>24</v>
      </c>
      <c r="H108" s="106">
        <v>218</v>
      </c>
      <c r="I108" s="106">
        <v>32</v>
      </c>
      <c r="J108" s="106">
        <v>250</v>
      </c>
      <c r="K108" s="106">
        <f t="shared" si="10"/>
        <v>12.8</v>
      </c>
      <c r="L108" s="106">
        <f t="shared" si="11"/>
        <v>87.2</v>
      </c>
      <c r="M108" s="106">
        <f t="shared" si="12"/>
        <v>3.2</v>
      </c>
      <c r="N108" s="106">
        <f t="shared" si="13"/>
        <v>9.6</v>
      </c>
      <c r="O108" s="106">
        <v>1</v>
      </c>
      <c r="P108" s="106">
        <v>23</v>
      </c>
      <c r="Q108" s="106">
        <v>0</v>
      </c>
      <c r="R108" s="106">
        <v>0</v>
      </c>
      <c r="S108" s="106">
        <v>0</v>
      </c>
      <c r="T108" s="106">
        <v>0</v>
      </c>
      <c r="U108" s="106">
        <v>8</v>
      </c>
    </row>
    <row r="109" spans="1:21" x14ac:dyDescent="0.25">
      <c r="A109" s="106">
        <v>23</v>
      </c>
      <c r="B109" s="106" t="s">
        <v>174</v>
      </c>
      <c r="C109" s="106" t="s">
        <v>154</v>
      </c>
      <c r="D109" s="106" t="s">
        <v>784</v>
      </c>
      <c r="E109" s="106" t="s">
        <v>221</v>
      </c>
      <c r="F109" s="106">
        <v>82</v>
      </c>
      <c r="G109" s="106">
        <v>250</v>
      </c>
      <c r="H109" s="106">
        <v>690</v>
      </c>
      <c r="I109" s="106">
        <v>332</v>
      </c>
      <c r="J109" s="106">
        <v>1022</v>
      </c>
      <c r="K109" s="106">
        <f t="shared" si="10"/>
        <v>32.485322896281801</v>
      </c>
      <c r="L109" s="106">
        <f t="shared" si="11"/>
        <v>67.514677103718199</v>
      </c>
      <c r="M109" s="106">
        <f t="shared" si="12"/>
        <v>8.0234833659491187</v>
      </c>
      <c r="N109" s="106">
        <f t="shared" si="13"/>
        <v>24.461839530332679</v>
      </c>
      <c r="O109" s="106">
        <v>4</v>
      </c>
      <c r="P109" s="106">
        <v>246</v>
      </c>
      <c r="Q109" s="106">
        <v>0</v>
      </c>
      <c r="R109" s="106">
        <v>0</v>
      </c>
      <c r="S109" s="106">
        <v>0</v>
      </c>
      <c r="T109" s="106">
        <v>0</v>
      </c>
      <c r="U109" s="106">
        <v>82</v>
      </c>
    </row>
    <row r="110" spans="1:21" x14ac:dyDescent="0.25">
      <c r="A110" s="106">
        <v>24</v>
      </c>
      <c r="B110" s="106" t="s">
        <v>174</v>
      </c>
      <c r="C110" s="106" t="s">
        <v>154</v>
      </c>
      <c r="D110" s="106" t="s">
        <v>785</v>
      </c>
      <c r="E110" s="106" t="s">
        <v>223</v>
      </c>
      <c r="F110" s="106">
        <v>55</v>
      </c>
      <c r="G110" s="106">
        <v>231</v>
      </c>
      <c r="H110" s="106">
        <v>626</v>
      </c>
      <c r="I110" s="106">
        <v>286</v>
      </c>
      <c r="J110" s="106">
        <v>912</v>
      </c>
      <c r="K110" s="106">
        <f t="shared" si="10"/>
        <v>31.359649122807014</v>
      </c>
      <c r="L110" s="106">
        <f t="shared" si="11"/>
        <v>68.640350877192986</v>
      </c>
      <c r="M110" s="106">
        <f t="shared" si="12"/>
        <v>6.0307017543859649</v>
      </c>
      <c r="N110" s="106">
        <f t="shared" si="13"/>
        <v>25.328947368421051</v>
      </c>
      <c r="O110" s="106">
        <v>7</v>
      </c>
      <c r="P110" s="106">
        <v>224</v>
      </c>
      <c r="Q110" s="106">
        <v>0</v>
      </c>
      <c r="R110" s="106">
        <v>0</v>
      </c>
      <c r="S110" s="106">
        <v>0</v>
      </c>
      <c r="T110" s="106">
        <v>0</v>
      </c>
      <c r="U110" s="106">
        <v>55</v>
      </c>
    </row>
    <row r="111" spans="1:21" x14ac:dyDescent="0.25">
      <c r="A111" s="106">
        <v>25</v>
      </c>
      <c r="B111" s="106" t="s">
        <v>174</v>
      </c>
      <c r="C111" s="106" t="s">
        <v>154</v>
      </c>
      <c r="D111" s="106" t="s">
        <v>783</v>
      </c>
      <c r="E111" s="106" t="s">
        <v>225</v>
      </c>
      <c r="F111" s="106">
        <v>14</v>
      </c>
      <c r="G111" s="106">
        <v>1166</v>
      </c>
      <c r="H111" s="106">
        <v>1389</v>
      </c>
      <c r="I111" s="106">
        <v>1180</v>
      </c>
      <c r="J111" s="106">
        <v>2569</v>
      </c>
      <c r="K111" s="106">
        <f t="shared" si="10"/>
        <v>45.932269365511871</v>
      </c>
      <c r="L111" s="106">
        <f t="shared" si="11"/>
        <v>54.067730634488129</v>
      </c>
      <c r="M111" s="106">
        <f t="shared" si="12"/>
        <v>0.54495912806539504</v>
      </c>
      <c r="N111" s="106">
        <f t="shared" si="13"/>
        <v>45.387310237446478</v>
      </c>
      <c r="O111" s="106">
        <v>19</v>
      </c>
      <c r="P111" s="106">
        <v>1147</v>
      </c>
      <c r="Q111" s="106">
        <v>0</v>
      </c>
      <c r="R111" s="106">
        <v>0</v>
      </c>
      <c r="S111" s="106">
        <v>0</v>
      </c>
      <c r="T111" s="106">
        <v>0</v>
      </c>
      <c r="U111" s="106">
        <v>14</v>
      </c>
    </row>
    <row r="112" spans="1:21" x14ac:dyDescent="0.25">
      <c r="A112" s="106">
        <v>26</v>
      </c>
      <c r="B112" s="106" t="s">
        <v>174</v>
      </c>
      <c r="C112" s="106" t="s">
        <v>154</v>
      </c>
      <c r="D112" s="106" t="s">
        <v>782</v>
      </c>
      <c r="E112" s="106" t="s">
        <v>227</v>
      </c>
      <c r="F112" s="106">
        <v>22</v>
      </c>
      <c r="G112" s="106">
        <v>1126</v>
      </c>
      <c r="H112" s="106">
        <v>736</v>
      </c>
      <c r="I112" s="106">
        <v>1148</v>
      </c>
      <c r="J112" s="106">
        <v>1884</v>
      </c>
      <c r="K112" s="106">
        <f t="shared" si="10"/>
        <v>60.93418259023354</v>
      </c>
      <c r="L112" s="106">
        <f t="shared" si="11"/>
        <v>39.06581740976646</v>
      </c>
      <c r="M112" s="106">
        <f t="shared" si="12"/>
        <v>1.167728237791932</v>
      </c>
      <c r="N112" s="106">
        <f t="shared" si="13"/>
        <v>59.766454352441613</v>
      </c>
      <c r="O112" s="106">
        <v>19</v>
      </c>
      <c r="P112" s="106">
        <v>1107</v>
      </c>
      <c r="Q112" s="106">
        <v>0</v>
      </c>
      <c r="R112" s="106">
        <v>0</v>
      </c>
      <c r="S112" s="106">
        <v>0</v>
      </c>
      <c r="T112" s="106">
        <v>0</v>
      </c>
      <c r="U112" s="106">
        <v>22</v>
      </c>
    </row>
    <row r="113" spans="1:21" x14ac:dyDescent="0.25">
      <c r="A113" s="106">
        <v>27</v>
      </c>
      <c r="B113" s="106" t="s">
        <v>174</v>
      </c>
      <c r="C113" s="106" t="s">
        <v>154</v>
      </c>
      <c r="D113" s="106" t="s">
        <v>781</v>
      </c>
      <c r="E113" s="106" t="s">
        <v>229</v>
      </c>
      <c r="F113" s="106">
        <v>29</v>
      </c>
      <c r="G113" s="106">
        <v>1551</v>
      </c>
      <c r="H113" s="106">
        <v>679</v>
      </c>
      <c r="I113" s="106">
        <v>1580</v>
      </c>
      <c r="J113" s="106">
        <v>2259</v>
      </c>
      <c r="K113" s="106">
        <f t="shared" si="10"/>
        <v>69.942452412571924</v>
      </c>
      <c r="L113" s="106">
        <f t="shared" si="11"/>
        <v>30.057547587428061</v>
      </c>
      <c r="M113" s="106">
        <f t="shared" si="12"/>
        <v>1.2837538733953076</v>
      </c>
      <c r="N113" s="106">
        <f t="shared" si="13"/>
        <v>68.658698539176626</v>
      </c>
      <c r="O113" s="106">
        <v>21</v>
      </c>
      <c r="P113" s="106">
        <v>1529</v>
      </c>
      <c r="Q113" s="106">
        <v>0</v>
      </c>
      <c r="R113" s="106">
        <v>1</v>
      </c>
      <c r="S113" s="106">
        <v>0</v>
      </c>
      <c r="T113" s="106">
        <v>0</v>
      </c>
      <c r="U113" s="106">
        <v>29</v>
      </c>
    </row>
    <row r="114" spans="1:21" x14ac:dyDescent="0.25">
      <c r="A114" s="106">
        <v>28</v>
      </c>
      <c r="B114" s="106" t="s">
        <v>174</v>
      </c>
      <c r="C114" s="106" t="s">
        <v>154</v>
      </c>
      <c r="D114" s="106" t="s">
        <v>780</v>
      </c>
      <c r="E114" s="106" t="s">
        <v>231</v>
      </c>
      <c r="F114" s="106">
        <v>38</v>
      </c>
      <c r="G114" s="106">
        <v>268</v>
      </c>
      <c r="H114" s="106">
        <v>599</v>
      </c>
      <c r="I114" s="106">
        <v>306</v>
      </c>
      <c r="J114" s="106">
        <v>905</v>
      </c>
      <c r="K114" s="106">
        <f t="shared" si="10"/>
        <v>33.812154696132595</v>
      </c>
      <c r="L114" s="106">
        <f t="shared" si="11"/>
        <v>66.187845303867405</v>
      </c>
      <c r="M114" s="106">
        <f t="shared" si="12"/>
        <v>4.1988950276243093</v>
      </c>
      <c r="N114" s="106">
        <f t="shared" si="13"/>
        <v>29.613259668508285</v>
      </c>
      <c r="O114" s="106">
        <v>1</v>
      </c>
      <c r="P114" s="106">
        <v>265</v>
      </c>
      <c r="Q114" s="106">
        <v>2</v>
      </c>
      <c r="R114" s="106">
        <v>0</v>
      </c>
      <c r="S114" s="106">
        <v>0</v>
      </c>
      <c r="T114" s="106">
        <v>0</v>
      </c>
      <c r="U114" s="106">
        <v>38</v>
      </c>
    </row>
    <row r="115" spans="1:21" x14ac:dyDescent="0.25">
      <c r="A115" s="106">
        <v>29</v>
      </c>
      <c r="B115" s="106" t="s">
        <v>174</v>
      </c>
      <c r="C115" s="106" t="s">
        <v>154</v>
      </c>
      <c r="D115" s="106" t="s">
        <v>824</v>
      </c>
      <c r="E115" s="106" t="s">
        <v>233</v>
      </c>
      <c r="F115" s="106">
        <v>9</v>
      </c>
      <c r="G115" s="106">
        <v>69</v>
      </c>
      <c r="H115" s="106">
        <v>195</v>
      </c>
      <c r="I115" s="106">
        <v>78</v>
      </c>
      <c r="J115" s="106">
        <v>273</v>
      </c>
      <c r="K115" s="106">
        <f t="shared" si="10"/>
        <v>28.571428571428569</v>
      </c>
      <c r="L115" s="106">
        <f t="shared" si="11"/>
        <v>71.428571428571431</v>
      </c>
      <c r="M115" s="106">
        <f t="shared" si="12"/>
        <v>3.296703296703297</v>
      </c>
      <c r="N115" s="106">
        <f t="shared" si="13"/>
        <v>25.274725274725274</v>
      </c>
      <c r="O115" s="106">
        <v>3</v>
      </c>
      <c r="P115" s="106">
        <v>66</v>
      </c>
      <c r="Q115" s="106">
        <v>0</v>
      </c>
      <c r="R115" s="106">
        <v>0</v>
      </c>
      <c r="S115" s="106">
        <v>0</v>
      </c>
      <c r="T115" s="106">
        <v>0</v>
      </c>
      <c r="U115" s="106">
        <v>9</v>
      </c>
    </row>
    <row r="116" spans="1:21" x14ac:dyDescent="0.25">
      <c r="A116" s="106">
        <v>30</v>
      </c>
      <c r="B116" s="106" t="s">
        <v>174</v>
      </c>
      <c r="C116" s="106" t="s">
        <v>154</v>
      </c>
      <c r="D116" s="106" t="s">
        <v>779</v>
      </c>
      <c r="E116" s="106" t="s">
        <v>235</v>
      </c>
      <c r="F116" s="106">
        <v>55</v>
      </c>
      <c r="G116" s="106">
        <v>249</v>
      </c>
      <c r="H116" s="106">
        <v>559</v>
      </c>
      <c r="I116" s="106">
        <v>304</v>
      </c>
      <c r="J116" s="106">
        <v>863</v>
      </c>
      <c r="K116" s="106">
        <f t="shared" si="10"/>
        <v>35.225955967555038</v>
      </c>
      <c r="L116" s="106">
        <f t="shared" si="11"/>
        <v>64.774044032444948</v>
      </c>
      <c r="M116" s="106">
        <f t="shared" si="12"/>
        <v>6.373117033603708</v>
      </c>
      <c r="N116" s="106">
        <f t="shared" si="13"/>
        <v>28.852838933951329</v>
      </c>
      <c r="O116" s="106">
        <v>4</v>
      </c>
      <c r="P116" s="106">
        <v>245</v>
      </c>
      <c r="Q116" s="106">
        <v>0</v>
      </c>
      <c r="R116" s="106">
        <v>0</v>
      </c>
      <c r="S116" s="106">
        <v>0</v>
      </c>
      <c r="T116" s="106">
        <v>0</v>
      </c>
      <c r="U116" s="106">
        <v>55</v>
      </c>
    </row>
    <row r="117" spans="1:21" x14ac:dyDescent="0.25">
      <c r="A117" s="106">
        <v>31</v>
      </c>
      <c r="B117" s="106" t="s">
        <v>174</v>
      </c>
      <c r="C117" s="106" t="s">
        <v>154</v>
      </c>
      <c r="D117" s="106" t="s">
        <v>778</v>
      </c>
      <c r="E117" s="106" t="s">
        <v>237</v>
      </c>
      <c r="F117" s="106">
        <v>19</v>
      </c>
      <c r="G117" s="106">
        <v>1107</v>
      </c>
      <c r="H117" s="106">
        <v>342</v>
      </c>
      <c r="I117" s="106">
        <v>1126</v>
      </c>
      <c r="J117" s="106">
        <v>1468</v>
      </c>
      <c r="K117" s="106">
        <f t="shared" si="10"/>
        <v>76.702997275204353</v>
      </c>
      <c r="L117" s="106">
        <f t="shared" si="11"/>
        <v>23.297002724795639</v>
      </c>
      <c r="M117" s="106">
        <f t="shared" si="12"/>
        <v>1.2942779291553135</v>
      </c>
      <c r="N117" s="106">
        <f t="shared" si="13"/>
        <v>75.408719346049054</v>
      </c>
      <c r="O117" s="106">
        <v>31</v>
      </c>
      <c r="P117" s="106">
        <v>1076</v>
      </c>
      <c r="Q117" s="106">
        <v>0</v>
      </c>
      <c r="R117" s="106">
        <v>0</v>
      </c>
      <c r="S117" s="106">
        <v>0</v>
      </c>
      <c r="T117" s="106">
        <v>0</v>
      </c>
      <c r="U117" s="106">
        <v>19</v>
      </c>
    </row>
    <row r="118" spans="1:21" x14ac:dyDescent="0.25">
      <c r="A118" s="106">
        <v>32</v>
      </c>
      <c r="B118" s="106" t="s">
        <v>174</v>
      </c>
      <c r="C118" s="106" t="s">
        <v>154</v>
      </c>
      <c r="D118" s="106" t="s">
        <v>777</v>
      </c>
      <c r="E118" s="106" t="s">
        <v>239</v>
      </c>
      <c r="F118" s="106">
        <v>55</v>
      </c>
      <c r="G118" s="106">
        <v>407</v>
      </c>
      <c r="H118" s="106">
        <v>554</v>
      </c>
      <c r="I118" s="106">
        <v>462</v>
      </c>
      <c r="J118" s="106">
        <v>1016</v>
      </c>
      <c r="K118" s="106">
        <f t="shared" si="10"/>
        <v>45.472440944881889</v>
      </c>
      <c r="L118" s="106">
        <f t="shared" si="11"/>
        <v>54.527559055118111</v>
      </c>
      <c r="M118" s="106">
        <f t="shared" si="12"/>
        <v>5.4133858267716537</v>
      </c>
      <c r="N118" s="106">
        <f t="shared" si="13"/>
        <v>40.059055118110237</v>
      </c>
      <c r="O118" s="106">
        <v>11</v>
      </c>
      <c r="P118" s="106">
        <v>396</v>
      </c>
      <c r="Q118" s="106">
        <v>0</v>
      </c>
      <c r="R118" s="106">
        <v>0</v>
      </c>
      <c r="S118" s="106">
        <v>0</v>
      </c>
      <c r="T118" s="106">
        <v>0</v>
      </c>
      <c r="U118" s="106">
        <v>55</v>
      </c>
    </row>
    <row r="119" spans="1:21" x14ac:dyDescent="0.25">
      <c r="A119" s="106">
        <v>33</v>
      </c>
      <c r="B119" s="106" t="s">
        <v>174</v>
      </c>
      <c r="C119" s="106" t="s">
        <v>154</v>
      </c>
      <c r="D119" s="106" t="s">
        <v>776</v>
      </c>
      <c r="E119" s="106" t="s">
        <v>241</v>
      </c>
      <c r="F119" s="106">
        <v>46</v>
      </c>
      <c r="G119" s="106">
        <v>233</v>
      </c>
      <c r="H119" s="106">
        <v>791</v>
      </c>
      <c r="I119" s="106">
        <v>279</v>
      </c>
      <c r="J119" s="106">
        <v>1070</v>
      </c>
      <c r="K119" s="106">
        <f t="shared" ref="K119:K150" si="14">(I119/J119)*100</f>
        <v>26.074766355140188</v>
      </c>
      <c r="L119" s="106">
        <f t="shared" ref="L119:L150" si="15">(H119/J119)*100</f>
        <v>73.925233644859816</v>
      </c>
      <c r="M119" s="106">
        <f t="shared" ref="M119:M150" si="16">(F119/J119)*100</f>
        <v>4.2990654205607477</v>
      </c>
      <c r="N119" s="106">
        <f t="shared" ref="N119:N150" si="17">(G119/J119)*100</f>
        <v>21.77570093457944</v>
      </c>
      <c r="O119" s="106">
        <v>6</v>
      </c>
      <c r="P119" s="106">
        <v>227</v>
      </c>
      <c r="Q119" s="106">
        <v>0</v>
      </c>
      <c r="R119" s="106">
        <v>0</v>
      </c>
      <c r="S119" s="106">
        <v>0</v>
      </c>
      <c r="T119" s="106">
        <v>0</v>
      </c>
      <c r="U119" s="106">
        <v>46</v>
      </c>
    </row>
    <row r="120" spans="1:21" x14ac:dyDescent="0.25">
      <c r="A120" s="106">
        <v>34</v>
      </c>
      <c r="B120" s="106" t="s">
        <v>174</v>
      </c>
      <c r="C120" s="106" t="s">
        <v>154</v>
      </c>
      <c r="D120" s="106" t="s">
        <v>775</v>
      </c>
      <c r="E120" s="106" t="s">
        <v>243</v>
      </c>
      <c r="F120" s="106">
        <v>39</v>
      </c>
      <c r="G120" s="106">
        <v>194</v>
      </c>
      <c r="H120" s="106">
        <v>621</v>
      </c>
      <c r="I120" s="106">
        <v>233</v>
      </c>
      <c r="J120" s="106">
        <v>854</v>
      </c>
      <c r="K120" s="106">
        <f t="shared" si="14"/>
        <v>27.283372365339581</v>
      </c>
      <c r="L120" s="106">
        <f t="shared" si="15"/>
        <v>72.716627634660426</v>
      </c>
      <c r="M120" s="106">
        <f t="shared" si="16"/>
        <v>4.5667447306791571</v>
      </c>
      <c r="N120" s="106">
        <f t="shared" si="17"/>
        <v>22.716627634660423</v>
      </c>
      <c r="O120" s="106">
        <v>5</v>
      </c>
      <c r="P120" s="106">
        <v>189</v>
      </c>
      <c r="Q120" s="106">
        <v>0</v>
      </c>
      <c r="R120" s="106">
        <v>0</v>
      </c>
      <c r="S120" s="106">
        <v>0</v>
      </c>
      <c r="T120" s="106">
        <v>0</v>
      </c>
      <c r="U120" s="106">
        <v>39</v>
      </c>
    </row>
    <row r="121" spans="1:21" x14ac:dyDescent="0.25">
      <c r="A121" s="106">
        <v>35</v>
      </c>
      <c r="B121" s="106" t="s">
        <v>174</v>
      </c>
      <c r="C121" s="106" t="s">
        <v>154</v>
      </c>
      <c r="D121" s="106" t="s">
        <v>825</v>
      </c>
      <c r="E121" s="106" t="s">
        <v>245</v>
      </c>
      <c r="F121" s="106">
        <v>4</v>
      </c>
      <c r="G121" s="106">
        <v>24</v>
      </c>
      <c r="H121" s="106">
        <v>87</v>
      </c>
      <c r="I121" s="106">
        <v>28</v>
      </c>
      <c r="J121" s="106">
        <v>115</v>
      </c>
      <c r="K121" s="106">
        <f t="shared" si="14"/>
        <v>24.347826086956523</v>
      </c>
      <c r="L121" s="106">
        <f t="shared" si="15"/>
        <v>75.65217391304347</v>
      </c>
      <c r="M121" s="106">
        <f t="shared" si="16"/>
        <v>3.4782608695652173</v>
      </c>
      <c r="N121" s="106">
        <f t="shared" si="17"/>
        <v>20.869565217391305</v>
      </c>
      <c r="O121" s="106">
        <v>1</v>
      </c>
      <c r="P121" s="106">
        <v>23</v>
      </c>
      <c r="Q121" s="106">
        <v>0</v>
      </c>
      <c r="R121" s="106">
        <v>0</v>
      </c>
      <c r="S121" s="106">
        <v>0</v>
      </c>
      <c r="T121" s="106">
        <v>0</v>
      </c>
      <c r="U121" s="106">
        <v>4</v>
      </c>
    </row>
    <row r="122" spans="1:21" x14ac:dyDescent="0.25">
      <c r="A122" s="106">
        <v>36</v>
      </c>
      <c r="B122" s="106" t="s">
        <v>174</v>
      </c>
      <c r="C122" s="106" t="s">
        <v>154</v>
      </c>
      <c r="D122" s="106" t="s">
        <v>826</v>
      </c>
      <c r="E122" s="106" t="s">
        <v>247</v>
      </c>
      <c r="F122" s="106">
        <v>2</v>
      </c>
      <c r="G122" s="106">
        <v>19</v>
      </c>
      <c r="H122" s="106">
        <v>135</v>
      </c>
      <c r="I122" s="106">
        <v>21</v>
      </c>
      <c r="J122" s="106">
        <v>156</v>
      </c>
      <c r="K122" s="106">
        <f t="shared" si="14"/>
        <v>13.461538461538462</v>
      </c>
      <c r="L122" s="106">
        <f t="shared" si="15"/>
        <v>86.538461538461547</v>
      </c>
      <c r="M122" s="106">
        <f t="shared" si="16"/>
        <v>1.2820512820512819</v>
      </c>
      <c r="N122" s="106">
        <f t="shared" si="17"/>
        <v>12.179487179487179</v>
      </c>
      <c r="O122" s="106">
        <v>2</v>
      </c>
      <c r="P122" s="106">
        <v>7</v>
      </c>
      <c r="Q122" s="106">
        <v>0</v>
      </c>
      <c r="R122" s="106">
        <v>10</v>
      </c>
      <c r="S122" s="106">
        <v>0</v>
      </c>
      <c r="T122" s="106">
        <v>0</v>
      </c>
      <c r="U122" s="106">
        <v>2</v>
      </c>
    </row>
    <row r="123" spans="1:21" s="136" customFormat="1" x14ac:dyDescent="0.25">
      <c r="A123" s="111">
        <v>37</v>
      </c>
      <c r="B123" s="111" t="s">
        <v>174</v>
      </c>
      <c r="C123" s="111" t="s">
        <v>154</v>
      </c>
      <c r="D123" s="111" t="s">
        <v>827</v>
      </c>
      <c r="E123" s="111" t="s">
        <v>249</v>
      </c>
      <c r="F123" s="111">
        <v>0</v>
      </c>
      <c r="G123" s="111">
        <v>9</v>
      </c>
      <c r="H123" s="111">
        <v>74</v>
      </c>
      <c r="I123" s="111">
        <v>9</v>
      </c>
      <c r="J123" s="111">
        <v>83</v>
      </c>
      <c r="K123" s="111">
        <f t="shared" si="14"/>
        <v>10.843373493975903</v>
      </c>
      <c r="L123" s="111">
        <f t="shared" si="15"/>
        <v>89.156626506024097</v>
      </c>
      <c r="M123" s="111">
        <f t="shared" si="16"/>
        <v>0</v>
      </c>
      <c r="N123" s="111">
        <f t="shared" si="17"/>
        <v>10.843373493975903</v>
      </c>
      <c r="O123" s="111">
        <v>0</v>
      </c>
      <c r="P123" s="111">
        <v>8</v>
      </c>
      <c r="Q123" s="111">
        <v>0</v>
      </c>
      <c r="R123" s="111">
        <v>1</v>
      </c>
      <c r="S123" s="111">
        <v>0</v>
      </c>
      <c r="T123" s="111">
        <v>0</v>
      </c>
      <c r="U123" s="111">
        <v>0</v>
      </c>
    </row>
    <row r="124" spans="1:21" x14ac:dyDescent="0.25">
      <c r="A124" s="106">
        <v>38</v>
      </c>
      <c r="B124" s="106" t="s">
        <v>174</v>
      </c>
      <c r="C124" s="106" t="s">
        <v>154</v>
      </c>
      <c r="D124" s="106" t="s">
        <v>828</v>
      </c>
      <c r="E124" s="106" t="s">
        <v>251</v>
      </c>
      <c r="F124" s="106">
        <v>10</v>
      </c>
      <c r="G124" s="106">
        <v>6</v>
      </c>
      <c r="H124" s="106">
        <v>141</v>
      </c>
      <c r="I124" s="106">
        <v>16</v>
      </c>
      <c r="J124" s="106">
        <v>157</v>
      </c>
      <c r="K124" s="106">
        <f t="shared" si="14"/>
        <v>10.191082802547772</v>
      </c>
      <c r="L124" s="106">
        <f t="shared" si="15"/>
        <v>89.808917197452232</v>
      </c>
      <c r="M124" s="106">
        <f t="shared" si="16"/>
        <v>6.369426751592357</v>
      </c>
      <c r="N124" s="106">
        <f t="shared" si="17"/>
        <v>3.8216560509554141</v>
      </c>
      <c r="O124" s="106">
        <v>2</v>
      </c>
      <c r="P124" s="106">
        <v>4</v>
      </c>
      <c r="Q124" s="106">
        <v>0</v>
      </c>
      <c r="R124" s="106">
        <v>0</v>
      </c>
      <c r="S124" s="106">
        <v>0</v>
      </c>
      <c r="T124" s="106">
        <v>0</v>
      </c>
      <c r="U124" s="106">
        <v>10</v>
      </c>
    </row>
    <row r="125" spans="1:21" x14ac:dyDescent="0.25">
      <c r="A125" s="106">
        <v>39</v>
      </c>
      <c r="B125" s="106" t="s">
        <v>174</v>
      </c>
      <c r="C125" s="106" t="s">
        <v>154</v>
      </c>
      <c r="D125" s="106" t="s">
        <v>829</v>
      </c>
      <c r="E125" s="106" t="s">
        <v>253</v>
      </c>
      <c r="F125" s="106">
        <v>27</v>
      </c>
      <c r="G125" s="106">
        <v>22</v>
      </c>
      <c r="H125" s="106">
        <v>162</v>
      </c>
      <c r="I125" s="106">
        <v>49</v>
      </c>
      <c r="J125" s="106">
        <v>211</v>
      </c>
      <c r="K125" s="106">
        <f t="shared" si="14"/>
        <v>23.222748815165879</v>
      </c>
      <c r="L125" s="106">
        <f t="shared" si="15"/>
        <v>76.777251184834128</v>
      </c>
      <c r="M125" s="106">
        <f t="shared" si="16"/>
        <v>12.796208530805686</v>
      </c>
      <c r="N125" s="106">
        <f t="shared" si="17"/>
        <v>10.42654028436019</v>
      </c>
      <c r="O125" s="106">
        <v>0</v>
      </c>
      <c r="P125" s="106">
        <v>22</v>
      </c>
      <c r="Q125" s="106">
        <v>0</v>
      </c>
      <c r="R125" s="106">
        <v>0</v>
      </c>
      <c r="S125" s="106">
        <v>0</v>
      </c>
      <c r="T125" s="106">
        <v>0</v>
      </c>
      <c r="U125" s="106">
        <v>27</v>
      </c>
    </row>
    <row r="126" spans="1:21" x14ac:dyDescent="0.25">
      <c r="A126" s="106">
        <v>40</v>
      </c>
      <c r="B126" s="106" t="s">
        <v>174</v>
      </c>
      <c r="C126" s="106" t="s">
        <v>154</v>
      </c>
      <c r="D126" s="106" t="s">
        <v>774</v>
      </c>
      <c r="E126" s="106" t="s">
        <v>255</v>
      </c>
      <c r="F126" s="106">
        <v>26</v>
      </c>
      <c r="G126" s="106">
        <v>63</v>
      </c>
      <c r="H126" s="106">
        <v>417</v>
      </c>
      <c r="I126" s="106">
        <v>89</v>
      </c>
      <c r="J126" s="106">
        <v>506</v>
      </c>
      <c r="K126" s="106">
        <f t="shared" si="14"/>
        <v>17.588932806324113</v>
      </c>
      <c r="L126" s="106">
        <f t="shared" si="15"/>
        <v>82.411067193675891</v>
      </c>
      <c r="M126" s="106">
        <f t="shared" si="16"/>
        <v>5.1383399209486171</v>
      </c>
      <c r="N126" s="106">
        <f t="shared" si="17"/>
        <v>12.450592885375494</v>
      </c>
      <c r="O126" s="106">
        <v>0</v>
      </c>
      <c r="P126" s="106">
        <v>63</v>
      </c>
      <c r="Q126" s="106">
        <v>0</v>
      </c>
      <c r="R126" s="106">
        <v>0</v>
      </c>
      <c r="S126" s="106">
        <v>0</v>
      </c>
      <c r="T126" s="106">
        <v>0</v>
      </c>
      <c r="U126" s="106">
        <v>26</v>
      </c>
    </row>
    <row r="127" spans="1:21" x14ac:dyDescent="0.25">
      <c r="A127" s="106">
        <v>41</v>
      </c>
      <c r="B127" s="106" t="s">
        <v>174</v>
      </c>
      <c r="C127" s="106" t="s">
        <v>154</v>
      </c>
      <c r="D127" s="106" t="s">
        <v>830</v>
      </c>
      <c r="E127" s="106" t="s">
        <v>257</v>
      </c>
      <c r="F127" s="106">
        <v>11</v>
      </c>
      <c r="G127" s="106">
        <v>27</v>
      </c>
      <c r="H127" s="106">
        <v>134</v>
      </c>
      <c r="I127" s="106">
        <v>38</v>
      </c>
      <c r="J127" s="106">
        <v>172</v>
      </c>
      <c r="K127" s="106">
        <f t="shared" si="14"/>
        <v>22.093023255813954</v>
      </c>
      <c r="L127" s="106">
        <f t="shared" si="15"/>
        <v>77.906976744186053</v>
      </c>
      <c r="M127" s="106">
        <f t="shared" si="16"/>
        <v>6.395348837209303</v>
      </c>
      <c r="N127" s="106">
        <f t="shared" si="17"/>
        <v>15.697674418604651</v>
      </c>
      <c r="O127" s="106">
        <v>2</v>
      </c>
      <c r="P127" s="106">
        <v>25</v>
      </c>
      <c r="Q127" s="106">
        <v>0</v>
      </c>
      <c r="R127" s="106">
        <v>0</v>
      </c>
      <c r="S127" s="106">
        <v>0</v>
      </c>
      <c r="T127" s="106">
        <v>0</v>
      </c>
      <c r="U127" s="106">
        <v>11</v>
      </c>
    </row>
    <row r="128" spans="1:21" x14ac:dyDescent="0.25">
      <c r="A128" s="106">
        <v>42</v>
      </c>
      <c r="B128" s="106" t="s">
        <v>174</v>
      </c>
      <c r="C128" s="106" t="s">
        <v>154</v>
      </c>
      <c r="D128" s="106" t="s">
        <v>773</v>
      </c>
      <c r="E128" s="106" t="s">
        <v>259</v>
      </c>
      <c r="F128" s="106">
        <v>27</v>
      </c>
      <c r="G128" s="106">
        <v>299</v>
      </c>
      <c r="H128" s="106">
        <v>360</v>
      </c>
      <c r="I128" s="106">
        <v>326</v>
      </c>
      <c r="J128" s="106">
        <v>686</v>
      </c>
      <c r="K128" s="106">
        <f t="shared" si="14"/>
        <v>47.521865889212826</v>
      </c>
      <c r="L128" s="106">
        <f t="shared" si="15"/>
        <v>52.478134110787167</v>
      </c>
      <c r="M128" s="106">
        <f t="shared" si="16"/>
        <v>3.9358600583090384</v>
      </c>
      <c r="N128" s="106">
        <f t="shared" si="17"/>
        <v>43.586005830903787</v>
      </c>
      <c r="O128" s="106">
        <v>7</v>
      </c>
      <c r="P128" s="106">
        <v>292</v>
      </c>
      <c r="Q128" s="106">
        <v>0</v>
      </c>
      <c r="R128" s="106">
        <v>0</v>
      </c>
      <c r="S128" s="106">
        <v>0</v>
      </c>
      <c r="T128" s="106">
        <v>0</v>
      </c>
      <c r="U128" s="106">
        <v>27</v>
      </c>
    </row>
    <row r="129" spans="1:21" x14ac:dyDescent="0.25">
      <c r="A129" s="106">
        <v>43</v>
      </c>
      <c r="B129" s="106" t="s">
        <v>174</v>
      </c>
      <c r="C129" s="106" t="s">
        <v>154</v>
      </c>
      <c r="D129" s="106" t="s">
        <v>831</v>
      </c>
      <c r="E129" s="106" t="s">
        <v>261</v>
      </c>
      <c r="F129" s="106">
        <v>20</v>
      </c>
      <c r="G129" s="106">
        <v>149</v>
      </c>
      <c r="H129" s="106">
        <v>267</v>
      </c>
      <c r="I129" s="106">
        <v>169</v>
      </c>
      <c r="J129" s="106">
        <v>436</v>
      </c>
      <c r="K129" s="106">
        <f t="shared" si="14"/>
        <v>38.761467889908261</v>
      </c>
      <c r="L129" s="106">
        <f t="shared" si="15"/>
        <v>61.238532110091747</v>
      </c>
      <c r="M129" s="106">
        <f t="shared" si="16"/>
        <v>4.5871559633027523</v>
      </c>
      <c r="N129" s="106">
        <f t="shared" si="17"/>
        <v>34.174311926605505</v>
      </c>
      <c r="O129" s="106">
        <v>3</v>
      </c>
      <c r="P129" s="106">
        <v>146</v>
      </c>
      <c r="Q129" s="106">
        <v>0</v>
      </c>
      <c r="R129" s="106">
        <v>0</v>
      </c>
      <c r="S129" s="106">
        <v>0</v>
      </c>
      <c r="T129" s="106">
        <v>0</v>
      </c>
      <c r="U129" s="106">
        <v>20</v>
      </c>
    </row>
    <row r="130" spans="1:21" x14ac:dyDescent="0.25">
      <c r="A130" s="106">
        <v>44</v>
      </c>
      <c r="B130" s="106" t="s">
        <v>174</v>
      </c>
      <c r="C130" s="106" t="s">
        <v>154</v>
      </c>
      <c r="D130" s="106" t="s">
        <v>772</v>
      </c>
      <c r="E130" s="106" t="s">
        <v>262</v>
      </c>
      <c r="F130" s="106">
        <v>31</v>
      </c>
      <c r="G130" s="106">
        <v>124</v>
      </c>
      <c r="H130" s="106">
        <v>400</v>
      </c>
      <c r="I130" s="106">
        <v>155</v>
      </c>
      <c r="J130" s="106">
        <v>555</v>
      </c>
      <c r="K130" s="106">
        <f t="shared" si="14"/>
        <v>27.927927927927925</v>
      </c>
      <c r="L130" s="106">
        <f t="shared" si="15"/>
        <v>72.072072072072075</v>
      </c>
      <c r="M130" s="106">
        <f t="shared" si="16"/>
        <v>5.5855855855855854</v>
      </c>
      <c r="N130" s="106">
        <f t="shared" si="17"/>
        <v>22.342342342342342</v>
      </c>
      <c r="O130" s="106">
        <v>1</v>
      </c>
      <c r="P130" s="106">
        <v>122</v>
      </c>
      <c r="Q130" s="106">
        <v>0</v>
      </c>
      <c r="R130" s="106">
        <v>1</v>
      </c>
      <c r="S130" s="106">
        <v>0</v>
      </c>
      <c r="T130" s="106">
        <v>0</v>
      </c>
      <c r="U130" s="106">
        <v>31</v>
      </c>
    </row>
    <row r="131" spans="1:21" x14ac:dyDescent="0.25">
      <c r="A131" s="106">
        <v>45</v>
      </c>
      <c r="B131" s="106" t="s">
        <v>174</v>
      </c>
      <c r="C131" s="106" t="s">
        <v>154</v>
      </c>
      <c r="D131" s="106" t="s">
        <v>771</v>
      </c>
      <c r="E131" s="106" t="s">
        <v>264</v>
      </c>
      <c r="F131" s="106">
        <v>23</v>
      </c>
      <c r="G131" s="106">
        <v>166</v>
      </c>
      <c r="H131" s="106">
        <v>402</v>
      </c>
      <c r="I131" s="106">
        <v>189</v>
      </c>
      <c r="J131" s="106">
        <v>591</v>
      </c>
      <c r="K131" s="106">
        <f t="shared" si="14"/>
        <v>31.979695431472084</v>
      </c>
      <c r="L131" s="106">
        <f t="shared" si="15"/>
        <v>68.020304568527919</v>
      </c>
      <c r="M131" s="106">
        <f t="shared" si="16"/>
        <v>3.8917089678511001</v>
      </c>
      <c r="N131" s="106">
        <f t="shared" si="17"/>
        <v>28.087986463620979</v>
      </c>
      <c r="O131" s="106">
        <v>1</v>
      </c>
      <c r="P131" s="106">
        <v>165</v>
      </c>
      <c r="Q131" s="106">
        <v>0</v>
      </c>
      <c r="R131" s="106">
        <v>0</v>
      </c>
      <c r="S131" s="106">
        <v>0</v>
      </c>
      <c r="T131" s="106">
        <v>0</v>
      </c>
      <c r="U131" s="106">
        <v>23</v>
      </c>
    </row>
    <row r="132" spans="1:21" x14ac:dyDescent="0.25">
      <c r="A132" s="106">
        <v>46</v>
      </c>
      <c r="B132" s="106" t="s">
        <v>174</v>
      </c>
      <c r="C132" s="106" t="s">
        <v>154</v>
      </c>
      <c r="D132" s="106" t="s">
        <v>832</v>
      </c>
      <c r="E132" s="106" t="s">
        <v>266</v>
      </c>
      <c r="F132" s="106">
        <v>12</v>
      </c>
      <c r="G132" s="106">
        <v>121</v>
      </c>
      <c r="H132" s="106">
        <v>316</v>
      </c>
      <c r="I132" s="106">
        <v>133</v>
      </c>
      <c r="J132" s="106">
        <v>449</v>
      </c>
      <c r="K132" s="106">
        <f t="shared" si="14"/>
        <v>29.621380846325167</v>
      </c>
      <c r="L132" s="106">
        <f t="shared" si="15"/>
        <v>70.378619153674833</v>
      </c>
      <c r="M132" s="106">
        <f t="shared" si="16"/>
        <v>2.6726057906458798</v>
      </c>
      <c r="N132" s="106">
        <f t="shared" si="17"/>
        <v>26.948775055679285</v>
      </c>
      <c r="O132" s="106">
        <v>0</v>
      </c>
      <c r="P132" s="106">
        <v>121</v>
      </c>
      <c r="Q132" s="106">
        <v>0</v>
      </c>
      <c r="R132" s="106">
        <v>0</v>
      </c>
      <c r="S132" s="106">
        <v>0</v>
      </c>
      <c r="T132" s="106">
        <v>0</v>
      </c>
      <c r="U132" s="106">
        <v>12</v>
      </c>
    </row>
    <row r="133" spans="1:21" x14ac:dyDescent="0.25">
      <c r="A133" s="106">
        <v>47</v>
      </c>
      <c r="B133" s="106" t="s">
        <v>174</v>
      </c>
      <c r="C133" s="106" t="s">
        <v>154</v>
      </c>
      <c r="D133" s="106" t="s">
        <v>833</v>
      </c>
      <c r="E133" s="106" t="s">
        <v>268</v>
      </c>
      <c r="F133" s="106">
        <v>10</v>
      </c>
      <c r="G133" s="106">
        <v>144</v>
      </c>
      <c r="H133" s="106">
        <v>250</v>
      </c>
      <c r="I133" s="106">
        <v>154</v>
      </c>
      <c r="J133" s="106">
        <v>404</v>
      </c>
      <c r="K133" s="106">
        <f t="shared" si="14"/>
        <v>38.118811881188122</v>
      </c>
      <c r="L133" s="106">
        <f t="shared" si="15"/>
        <v>61.881188118811878</v>
      </c>
      <c r="M133" s="106">
        <f t="shared" si="16"/>
        <v>2.4752475247524752</v>
      </c>
      <c r="N133" s="106">
        <f t="shared" si="17"/>
        <v>35.64356435643564</v>
      </c>
      <c r="O133" s="106">
        <v>2</v>
      </c>
      <c r="P133" s="106">
        <v>142</v>
      </c>
      <c r="Q133" s="106">
        <v>0</v>
      </c>
      <c r="R133" s="106">
        <v>0</v>
      </c>
      <c r="S133" s="106">
        <v>0</v>
      </c>
      <c r="T133" s="106">
        <v>0</v>
      </c>
      <c r="U133" s="106">
        <v>10</v>
      </c>
    </row>
    <row r="134" spans="1:21" x14ac:dyDescent="0.25">
      <c r="A134" s="106">
        <v>48</v>
      </c>
      <c r="B134" s="106" t="s">
        <v>174</v>
      </c>
      <c r="C134" s="106" t="s">
        <v>154</v>
      </c>
      <c r="D134" s="106" t="s">
        <v>770</v>
      </c>
      <c r="E134" s="106" t="s">
        <v>270</v>
      </c>
      <c r="F134" s="106">
        <v>17</v>
      </c>
      <c r="G134" s="106">
        <v>241</v>
      </c>
      <c r="H134" s="106">
        <v>319</v>
      </c>
      <c r="I134" s="106">
        <v>258</v>
      </c>
      <c r="J134" s="106">
        <v>577</v>
      </c>
      <c r="K134" s="106">
        <f t="shared" si="14"/>
        <v>44.71403812824957</v>
      </c>
      <c r="L134" s="106">
        <f t="shared" si="15"/>
        <v>55.28596187175043</v>
      </c>
      <c r="M134" s="106">
        <f t="shared" si="16"/>
        <v>2.9462738301559792</v>
      </c>
      <c r="N134" s="106">
        <f t="shared" si="17"/>
        <v>41.767764298093581</v>
      </c>
      <c r="O134" s="106">
        <v>3</v>
      </c>
      <c r="P134" s="106">
        <v>237</v>
      </c>
      <c r="Q134" s="106">
        <v>0</v>
      </c>
      <c r="R134" s="106">
        <v>1</v>
      </c>
      <c r="S134" s="106">
        <v>0</v>
      </c>
      <c r="T134" s="106">
        <v>0</v>
      </c>
      <c r="U134" s="106">
        <v>17</v>
      </c>
    </row>
    <row r="135" spans="1:21" x14ac:dyDescent="0.25">
      <c r="A135" s="106">
        <v>49</v>
      </c>
      <c r="B135" s="106" t="s">
        <v>174</v>
      </c>
      <c r="C135" s="106" t="s">
        <v>154</v>
      </c>
      <c r="D135" s="106" t="s">
        <v>769</v>
      </c>
      <c r="E135" s="106" t="s">
        <v>272</v>
      </c>
      <c r="F135" s="106">
        <v>15</v>
      </c>
      <c r="G135" s="106">
        <v>129</v>
      </c>
      <c r="H135" s="106">
        <v>580</v>
      </c>
      <c r="I135" s="106">
        <v>144</v>
      </c>
      <c r="J135" s="106">
        <v>724</v>
      </c>
      <c r="K135" s="106">
        <f t="shared" si="14"/>
        <v>19.88950276243094</v>
      </c>
      <c r="L135" s="106">
        <f t="shared" si="15"/>
        <v>80.110497237569049</v>
      </c>
      <c r="M135" s="106">
        <f t="shared" si="16"/>
        <v>2.0718232044198892</v>
      </c>
      <c r="N135" s="106">
        <f t="shared" si="17"/>
        <v>17.817679558011047</v>
      </c>
      <c r="O135" s="106">
        <v>2</v>
      </c>
      <c r="P135" s="106">
        <v>127</v>
      </c>
      <c r="Q135" s="106">
        <v>0</v>
      </c>
      <c r="R135" s="106">
        <v>0</v>
      </c>
      <c r="S135" s="106">
        <v>0</v>
      </c>
      <c r="T135" s="106">
        <v>0</v>
      </c>
      <c r="U135" s="106">
        <v>15</v>
      </c>
    </row>
    <row r="136" spans="1:21" x14ac:dyDescent="0.25">
      <c r="A136" s="106">
        <v>50</v>
      </c>
      <c r="B136" s="106" t="s">
        <v>174</v>
      </c>
      <c r="C136" s="106" t="s">
        <v>154</v>
      </c>
      <c r="D136" s="106" t="s">
        <v>768</v>
      </c>
      <c r="E136" s="106" t="s">
        <v>274</v>
      </c>
      <c r="F136" s="106">
        <v>15</v>
      </c>
      <c r="G136" s="106">
        <v>108</v>
      </c>
      <c r="H136" s="106">
        <v>394</v>
      </c>
      <c r="I136" s="106">
        <v>123</v>
      </c>
      <c r="J136" s="106">
        <v>517</v>
      </c>
      <c r="K136" s="106">
        <f t="shared" si="14"/>
        <v>23.791102514506772</v>
      </c>
      <c r="L136" s="106">
        <f t="shared" si="15"/>
        <v>76.208897485493239</v>
      </c>
      <c r="M136" s="106">
        <f t="shared" si="16"/>
        <v>2.9013539651837523</v>
      </c>
      <c r="N136" s="106">
        <f t="shared" si="17"/>
        <v>20.889748549323016</v>
      </c>
      <c r="O136" s="106">
        <v>0</v>
      </c>
      <c r="P136" s="106">
        <v>108</v>
      </c>
      <c r="Q136" s="106">
        <v>0</v>
      </c>
      <c r="R136" s="106">
        <v>0</v>
      </c>
      <c r="S136" s="106">
        <v>0</v>
      </c>
      <c r="T136" s="106">
        <v>0</v>
      </c>
      <c r="U136" s="106">
        <v>15</v>
      </c>
    </row>
    <row r="137" spans="1:21" x14ac:dyDescent="0.25">
      <c r="A137" s="106">
        <v>51</v>
      </c>
      <c r="B137" s="106" t="s">
        <v>174</v>
      </c>
      <c r="C137" s="106" t="s">
        <v>154</v>
      </c>
      <c r="D137" s="106" t="s">
        <v>767</v>
      </c>
      <c r="E137" s="106" t="s">
        <v>276</v>
      </c>
      <c r="F137" s="106">
        <v>17</v>
      </c>
      <c r="G137" s="106">
        <v>117</v>
      </c>
      <c r="H137" s="106">
        <v>398</v>
      </c>
      <c r="I137" s="106">
        <v>134</v>
      </c>
      <c r="J137" s="106">
        <v>532</v>
      </c>
      <c r="K137" s="106">
        <f t="shared" si="14"/>
        <v>25.18796992481203</v>
      </c>
      <c r="L137" s="106">
        <f t="shared" si="15"/>
        <v>74.812030075187977</v>
      </c>
      <c r="M137" s="106">
        <f t="shared" si="16"/>
        <v>3.1954887218045109</v>
      </c>
      <c r="N137" s="106">
        <f t="shared" si="17"/>
        <v>21.992481203007518</v>
      </c>
      <c r="O137" s="106">
        <v>4</v>
      </c>
      <c r="P137" s="106">
        <v>113</v>
      </c>
      <c r="Q137" s="106">
        <v>0</v>
      </c>
      <c r="R137" s="106">
        <v>0</v>
      </c>
      <c r="S137" s="106">
        <v>0</v>
      </c>
      <c r="T137" s="106">
        <v>0</v>
      </c>
      <c r="U137" s="106">
        <v>17</v>
      </c>
    </row>
    <row r="138" spans="1:21" x14ac:dyDescent="0.25">
      <c r="A138" s="106">
        <v>52</v>
      </c>
      <c r="B138" s="106" t="s">
        <v>174</v>
      </c>
      <c r="C138" s="106" t="s">
        <v>154</v>
      </c>
      <c r="D138" s="106" t="s">
        <v>766</v>
      </c>
      <c r="E138" s="106" t="s">
        <v>278</v>
      </c>
      <c r="F138" s="106">
        <v>13</v>
      </c>
      <c r="G138" s="106">
        <v>159</v>
      </c>
      <c r="H138" s="106">
        <v>579</v>
      </c>
      <c r="I138" s="106">
        <v>172</v>
      </c>
      <c r="J138" s="106">
        <v>751</v>
      </c>
      <c r="K138" s="106">
        <f t="shared" si="14"/>
        <v>22.902796271637815</v>
      </c>
      <c r="L138" s="106">
        <f t="shared" si="15"/>
        <v>77.097203728362189</v>
      </c>
      <c r="M138" s="106">
        <f t="shared" si="16"/>
        <v>1.7310252996005324</v>
      </c>
      <c r="N138" s="106">
        <f t="shared" si="17"/>
        <v>21.171770972037287</v>
      </c>
      <c r="O138" s="106">
        <v>2</v>
      </c>
      <c r="P138" s="106">
        <v>156</v>
      </c>
      <c r="Q138" s="106">
        <v>0</v>
      </c>
      <c r="R138" s="106">
        <v>1</v>
      </c>
      <c r="S138" s="106">
        <v>0</v>
      </c>
      <c r="T138" s="106">
        <v>0</v>
      </c>
      <c r="U138" s="106">
        <v>13</v>
      </c>
    </row>
    <row r="139" spans="1:21" x14ac:dyDescent="0.25">
      <c r="A139" s="106">
        <v>53</v>
      </c>
      <c r="B139" s="106" t="s">
        <v>174</v>
      </c>
      <c r="C139" s="106" t="s">
        <v>154</v>
      </c>
      <c r="D139" s="106" t="s">
        <v>765</v>
      </c>
      <c r="E139" s="106" t="s">
        <v>280</v>
      </c>
      <c r="F139" s="106">
        <v>23</v>
      </c>
      <c r="G139" s="106">
        <v>189</v>
      </c>
      <c r="H139" s="106">
        <v>856</v>
      </c>
      <c r="I139" s="106">
        <v>212</v>
      </c>
      <c r="J139" s="106">
        <v>1068</v>
      </c>
      <c r="K139" s="106">
        <f t="shared" si="14"/>
        <v>19.850187265917604</v>
      </c>
      <c r="L139" s="106">
        <f t="shared" si="15"/>
        <v>80.149812734082388</v>
      </c>
      <c r="M139" s="106">
        <f t="shared" si="16"/>
        <v>2.1535580524344571</v>
      </c>
      <c r="N139" s="106">
        <f t="shared" si="17"/>
        <v>17.696629213483146</v>
      </c>
      <c r="O139" s="106">
        <v>2</v>
      </c>
      <c r="P139" s="106">
        <v>187</v>
      </c>
      <c r="Q139" s="106">
        <v>0</v>
      </c>
      <c r="R139" s="106">
        <v>0</v>
      </c>
      <c r="S139" s="106">
        <v>0</v>
      </c>
      <c r="T139" s="106">
        <v>0</v>
      </c>
      <c r="U139" s="106">
        <v>23</v>
      </c>
    </row>
    <row r="140" spans="1:21" x14ac:dyDescent="0.25">
      <c r="A140" s="106">
        <v>54</v>
      </c>
      <c r="B140" s="106" t="s">
        <v>174</v>
      </c>
      <c r="C140" s="106" t="s">
        <v>154</v>
      </c>
      <c r="D140" s="106" t="s">
        <v>764</v>
      </c>
      <c r="E140" s="106" t="s">
        <v>282</v>
      </c>
      <c r="F140" s="106">
        <v>24</v>
      </c>
      <c r="G140" s="106">
        <v>78</v>
      </c>
      <c r="H140" s="106">
        <v>631</v>
      </c>
      <c r="I140" s="106">
        <v>102</v>
      </c>
      <c r="J140" s="106">
        <v>733</v>
      </c>
      <c r="K140" s="106">
        <f t="shared" si="14"/>
        <v>13.915416098226466</v>
      </c>
      <c r="L140" s="106">
        <f t="shared" si="15"/>
        <v>86.084583901773541</v>
      </c>
      <c r="M140" s="106">
        <f t="shared" si="16"/>
        <v>3.2742155525238745</v>
      </c>
      <c r="N140" s="106">
        <f t="shared" si="17"/>
        <v>10.641200545702592</v>
      </c>
      <c r="O140" s="106">
        <v>4</v>
      </c>
      <c r="P140" s="106">
        <v>74</v>
      </c>
      <c r="Q140" s="106">
        <v>0</v>
      </c>
      <c r="R140" s="106">
        <v>0</v>
      </c>
      <c r="S140" s="106">
        <v>0</v>
      </c>
      <c r="T140" s="106">
        <v>0</v>
      </c>
      <c r="U140" s="106">
        <v>24</v>
      </c>
    </row>
    <row r="141" spans="1:21" x14ac:dyDescent="0.25">
      <c r="A141" s="106">
        <v>55</v>
      </c>
      <c r="B141" s="106" t="s">
        <v>174</v>
      </c>
      <c r="C141" s="106" t="s">
        <v>154</v>
      </c>
      <c r="D141" s="106" t="s">
        <v>763</v>
      </c>
      <c r="E141" s="106" t="s">
        <v>284</v>
      </c>
      <c r="F141" s="106">
        <v>18</v>
      </c>
      <c r="G141" s="106">
        <v>62</v>
      </c>
      <c r="H141" s="106">
        <v>444</v>
      </c>
      <c r="I141" s="106">
        <v>80</v>
      </c>
      <c r="J141" s="106">
        <v>524</v>
      </c>
      <c r="K141" s="106">
        <f t="shared" si="14"/>
        <v>15.267175572519085</v>
      </c>
      <c r="L141" s="106">
        <f t="shared" si="15"/>
        <v>84.732824427480907</v>
      </c>
      <c r="M141" s="106">
        <f t="shared" si="16"/>
        <v>3.4351145038167941</v>
      </c>
      <c r="N141" s="106">
        <f t="shared" si="17"/>
        <v>11.83206106870229</v>
      </c>
      <c r="O141" s="106">
        <v>4</v>
      </c>
      <c r="P141" s="106">
        <v>57</v>
      </c>
      <c r="Q141" s="106">
        <v>0</v>
      </c>
      <c r="R141" s="106">
        <v>1</v>
      </c>
      <c r="S141" s="106">
        <v>0</v>
      </c>
      <c r="T141" s="106">
        <v>0</v>
      </c>
      <c r="U141" s="106">
        <v>18</v>
      </c>
    </row>
    <row r="142" spans="1:21" x14ac:dyDescent="0.25">
      <c r="A142" s="106">
        <v>56</v>
      </c>
      <c r="B142" s="106" t="s">
        <v>174</v>
      </c>
      <c r="C142" s="106" t="s">
        <v>154</v>
      </c>
      <c r="D142" s="106" t="s">
        <v>762</v>
      </c>
      <c r="E142" s="106" t="s">
        <v>286</v>
      </c>
      <c r="F142" s="106">
        <v>35</v>
      </c>
      <c r="G142" s="106">
        <v>83</v>
      </c>
      <c r="H142" s="106">
        <v>424</v>
      </c>
      <c r="I142" s="106">
        <v>118</v>
      </c>
      <c r="J142" s="106">
        <v>542</v>
      </c>
      <c r="K142" s="106">
        <f t="shared" si="14"/>
        <v>21.771217712177123</v>
      </c>
      <c r="L142" s="106">
        <f t="shared" si="15"/>
        <v>78.228782287822867</v>
      </c>
      <c r="M142" s="106">
        <f t="shared" si="16"/>
        <v>6.4575645756457565</v>
      </c>
      <c r="N142" s="106">
        <f t="shared" si="17"/>
        <v>15.313653136531366</v>
      </c>
      <c r="O142" s="106">
        <v>3</v>
      </c>
      <c r="P142" s="106">
        <v>79</v>
      </c>
      <c r="Q142" s="106">
        <v>0</v>
      </c>
      <c r="R142" s="106">
        <v>1</v>
      </c>
      <c r="S142" s="106">
        <v>0</v>
      </c>
      <c r="T142" s="106">
        <v>0</v>
      </c>
      <c r="U142" s="106">
        <v>35</v>
      </c>
    </row>
    <row r="143" spans="1:21" x14ac:dyDescent="0.25">
      <c r="A143" s="106">
        <v>57</v>
      </c>
      <c r="B143" s="106" t="s">
        <v>174</v>
      </c>
      <c r="C143" s="106" t="s">
        <v>154</v>
      </c>
      <c r="D143" s="106" t="s">
        <v>761</v>
      </c>
      <c r="E143" s="106" t="s">
        <v>288</v>
      </c>
      <c r="F143" s="106">
        <v>30</v>
      </c>
      <c r="G143" s="106">
        <v>345</v>
      </c>
      <c r="H143" s="106">
        <v>1581</v>
      </c>
      <c r="I143" s="106">
        <v>375</v>
      </c>
      <c r="J143" s="106">
        <v>1956</v>
      </c>
      <c r="K143" s="106">
        <f t="shared" si="14"/>
        <v>19.171779141104295</v>
      </c>
      <c r="L143" s="106">
        <f t="shared" si="15"/>
        <v>80.828220858895705</v>
      </c>
      <c r="M143" s="106">
        <f t="shared" si="16"/>
        <v>1.5337423312883436</v>
      </c>
      <c r="N143" s="106">
        <f t="shared" si="17"/>
        <v>17.638036809815951</v>
      </c>
      <c r="O143" s="106">
        <v>18</v>
      </c>
      <c r="P143" s="106">
        <v>327</v>
      </c>
      <c r="Q143" s="106">
        <v>0</v>
      </c>
      <c r="R143" s="106">
        <v>0</v>
      </c>
      <c r="S143" s="106">
        <v>0</v>
      </c>
      <c r="T143" s="106">
        <v>0</v>
      </c>
      <c r="U143" s="106">
        <v>30</v>
      </c>
    </row>
    <row r="144" spans="1:21" x14ac:dyDescent="0.25">
      <c r="A144" s="106">
        <v>58</v>
      </c>
      <c r="B144" s="106" t="s">
        <v>174</v>
      </c>
      <c r="C144" s="106" t="s">
        <v>154</v>
      </c>
      <c r="D144" s="106" t="s">
        <v>760</v>
      </c>
      <c r="E144" s="106" t="s">
        <v>290</v>
      </c>
      <c r="F144" s="106">
        <v>56</v>
      </c>
      <c r="G144" s="106">
        <v>270</v>
      </c>
      <c r="H144" s="106">
        <v>1005</v>
      </c>
      <c r="I144" s="106">
        <v>326</v>
      </c>
      <c r="J144" s="106">
        <v>1331</v>
      </c>
      <c r="K144" s="106">
        <f t="shared" si="14"/>
        <v>24.492862509391436</v>
      </c>
      <c r="L144" s="106">
        <f t="shared" si="15"/>
        <v>75.507137490608571</v>
      </c>
      <c r="M144" s="106">
        <f t="shared" si="16"/>
        <v>4.2073628850488358</v>
      </c>
      <c r="N144" s="106">
        <f t="shared" si="17"/>
        <v>20.285499624342599</v>
      </c>
      <c r="O144" s="106">
        <v>6</v>
      </c>
      <c r="P144" s="106">
        <v>264</v>
      </c>
      <c r="Q144" s="106">
        <v>0</v>
      </c>
      <c r="R144" s="106">
        <v>0</v>
      </c>
      <c r="S144" s="106">
        <v>0</v>
      </c>
      <c r="T144" s="106">
        <v>0</v>
      </c>
      <c r="U144" s="106">
        <v>56</v>
      </c>
    </row>
    <row r="145" spans="1:21" x14ac:dyDescent="0.25">
      <c r="A145" s="106">
        <v>59</v>
      </c>
      <c r="B145" s="106" t="s">
        <v>174</v>
      </c>
      <c r="C145" s="106" t="s">
        <v>154</v>
      </c>
      <c r="D145" s="106" t="s">
        <v>759</v>
      </c>
      <c r="E145" s="106" t="s">
        <v>292</v>
      </c>
      <c r="F145" s="106">
        <v>83</v>
      </c>
      <c r="G145" s="106">
        <v>403</v>
      </c>
      <c r="H145" s="106">
        <v>1284</v>
      </c>
      <c r="I145" s="106">
        <v>486</v>
      </c>
      <c r="J145" s="106">
        <v>1770</v>
      </c>
      <c r="K145" s="106">
        <f t="shared" si="14"/>
        <v>27.457627118644069</v>
      </c>
      <c r="L145" s="106">
        <f t="shared" si="15"/>
        <v>72.542372881355931</v>
      </c>
      <c r="M145" s="106">
        <f t="shared" si="16"/>
        <v>4.6892655367231644</v>
      </c>
      <c r="N145" s="106">
        <f t="shared" si="17"/>
        <v>22.768361581920903</v>
      </c>
      <c r="O145" s="106">
        <v>16</v>
      </c>
      <c r="P145" s="106">
        <v>387</v>
      </c>
      <c r="Q145" s="106">
        <v>0</v>
      </c>
      <c r="R145" s="106">
        <v>0</v>
      </c>
      <c r="S145" s="106">
        <v>0</v>
      </c>
      <c r="T145" s="106">
        <v>0</v>
      </c>
      <c r="U145" s="106">
        <v>83</v>
      </c>
    </row>
    <row r="146" spans="1:21" x14ac:dyDescent="0.25">
      <c r="A146" s="106">
        <v>60</v>
      </c>
      <c r="B146" s="106" t="s">
        <v>174</v>
      </c>
      <c r="C146" s="106" t="s">
        <v>154</v>
      </c>
      <c r="D146" s="106" t="s">
        <v>758</v>
      </c>
      <c r="E146" s="106" t="s">
        <v>294</v>
      </c>
      <c r="F146" s="106">
        <v>72</v>
      </c>
      <c r="G146" s="106">
        <v>804</v>
      </c>
      <c r="H146" s="106">
        <v>1040</v>
      </c>
      <c r="I146" s="106">
        <v>876</v>
      </c>
      <c r="J146" s="106">
        <v>1916</v>
      </c>
      <c r="K146" s="106">
        <f t="shared" si="14"/>
        <v>45.720250521920669</v>
      </c>
      <c r="L146" s="106">
        <f t="shared" si="15"/>
        <v>54.279749478079331</v>
      </c>
      <c r="M146" s="106">
        <f t="shared" si="16"/>
        <v>3.7578288100208765</v>
      </c>
      <c r="N146" s="106">
        <f t="shared" si="17"/>
        <v>41.962421711899786</v>
      </c>
      <c r="O146" s="106">
        <v>8</v>
      </c>
      <c r="P146" s="106">
        <v>795</v>
      </c>
      <c r="Q146" s="106">
        <v>0</v>
      </c>
      <c r="R146" s="106">
        <v>1</v>
      </c>
      <c r="S146" s="106">
        <v>0</v>
      </c>
      <c r="T146" s="106">
        <v>0</v>
      </c>
      <c r="U146" s="106">
        <v>72</v>
      </c>
    </row>
    <row r="147" spans="1:21" s="136" customFormat="1" x14ac:dyDescent="0.25">
      <c r="A147" s="111">
        <v>61</v>
      </c>
      <c r="B147" s="111" t="s">
        <v>174</v>
      </c>
      <c r="C147" s="111" t="s">
        <v>154</v>
      </c>
      <c r="D147" s="111" t="s">
        <v>834</v>
      </c>
      <c r="E147" s="111" t="s">
        <v>296</v>
      </c>
      <c r="F147" s="111">
        <v>1</v>
      </c>
      <c r="G147" s="111">
        <v>27</v>
      </c>
      <c r="H147" s="111">
        <v>4</v>
      </c>
      <c r="I147" s="111">
        <v>28</v>
      </c>
      <c r="J147" s="111">
        <v>32</v>
      </c>
      <c r="K147" s="111">
        <f t="shared" si="14"/>
        <v>87.5</v>
      </c>
      <c r="L147" s="111">
        <f t="shared" si="15"/>
        <v>12.5</v>
      </c>
      <c r="M147" s="111">
        <f t="shared" si="16"/>
        <v>3.125</v>
      </c>
      <c r="N147" s="111">
        <f t="shared" si="17"/>
        <v>84.375</v>
      </c>
      <c r="O147" s="111">
        <v>0</v>
      </c>
      <c r="P147" s="111">
        <v>27</v>
      </c>
      <c r="Q147" s="111">
        <v>0</v>
      </c>
      <c r="R147" s="111">
        <v>0</v>
      </c>
      <c r="S147" s="111">
        <v>0</v>
      </c>
      <c r="T147" s="111">
        <v>0</v>
      </c>
      <c r="U147" s="111">
        <v>1</v>
      </c>
    </row>
    <row r="148" spans="1:21" x14ac:dyDescent="0.25">
      <c r="A148" s="106">
        <v>62</v>
      </c>
      <c r="B148" s="106" t="s">
        <v>174</v>
      </c>
      <c r="C148" s="106" t="s">
        <v>154</v>
      </c>
      <c r="D148" s="106" t="s">
        <v>757</v>
      </c>
      <c r="E148" s="106" t="s">
        <v>298</v>
      </c>
      <c r="F148" s="106">
        <v>35</v>
      </c>
      <c r="G148" s="106">
        <v>259</v>
      </c>
      <c r="H148" s="106">
        <v>337</v>
      </c>
      <c r="I148" s="106">
        <v>294</v>
      </c>
      <c r="J148" s="106">
        <v>631</v>
      </c>
      <c r="K148" s="106">
        <f t="shared" si="14"/>
        <v>46.592709984152144</v>
      </c>
      <c r="L148" s="106">
        <f t="shared" si="15"/>
        <v>53.407290015847863</v>
      </c>
      <c r="M148" s="106">
        <f t="shared" si="16"/>
        <v>5.54675118858954</v>
      </c>
      <c r="N148" s="106">
        <f t="shared" si="17"/>
        <v>41.045958795562598</v>
      </c>
      <c r="O148" s="106">
        <v>4</v>
      </c>
      <c r="P148" s="106">
        <v>255</v>
      </c>
      <c r="Q148" s="106">
        <v>0</v>
      </c>
      <c r="R148" s="106">
        <v>0</v>
      </c>
      <c r="S148" s="106">
        <v>0</v>
      </c>
      <c r="T148" s="106">
        <v>0</v>
      </c>
      <c r="U148" s="106">
        <v>35</v>
      </c>
    </row>
    <row r="149" spans="1:21" x14ac:dyDescent="0.25">
      <c r="A149" s="106">
        <v>63</v>
      </c>
      <c r="B149" s="106" t="s">
        <v>174</v>
      </c>
      <c r="C149" s="106" t="s">
        <v>154</v>
      </c>
      <c r="D149" s="106" t="s">
        <v>755</v>
      </c>
      <c r="E149" s="106" t="s">
        <v>300</v>
      </c>
      <c r="F149" s="106">
        <v>38</v>
      </c>
      <c r="G149" s="106">
        <v>193</v>
      </c>
      <c r="H149" s="106">
        <v>547</v>
      </c>
      <c r="I149" s="106">
        <v>231</v>
      </c>
      <c r="J149" s="106">
        <v>778</v>
      </c>
      <c r="K149" s="106">
        <f t="shared" si="14"/>
        <v>29.691516709511568</v>
      </c>
      <c r="L149" s="106">
        <f t="shared" si="15"/>
        <v>70.308483290488439</v>
      </c>
      <c r="M149" s="106">
        <f t="shared" si="16"/>
        <v>4.8843187660668379</v>
      </c>
      <c r="N149" s="106">
        <f t="shared" si="17"/>
        <v>24.807197943444731</v>
      </c>
      <c r="O149" s="106">
        <v>2</v>
      </c>
      <c r="P149" s="106">
        <v>189</v>
      </c>
      <c r="Q149" s="106">
        <v>0</v>
      </c>
      <c r="R149" s="106">
        <v>2</v>
      </c>
      <c r="S149" s="106">
        <v>0</v>
      </c>
      <c r="T149" s="106">
        <v>0</v>
      </c>
      <c r="U149" s="106">
        <v>38</v>
      </c>
    </row>
    <row r="150" spans="1:21" x14ac:dyDescent="0.25">
      <c r="A150" s="106">
        <v>64</v>
      </c>
      <c r="B150" s="106" t="s">
        <v>174</v>
      </c>
      <c r="C150" s="106" t="s">
        <v>154</v>
      </c>
      <c r="D150" s="106" t="s">
        <v>756</v>
      </c>
      <c r="E150" s="106" t="s">
        <v>302</v>
      </c>
      <c r="F150" s="106">
        <v>22</v>
      </c>
      <c r="G150" s="106">
        <v>173</v>
      </c>
      <c r="H150" s="106">
        <v>660</v>
      </c>
      <c r="I150" s="106">
        <v>195</v>
      </c>
      <c r="J150" s="106">
        <v>855</v>
      </c>
      <c r="K150" s="106">
        <f t="shared" si="14"/>
        <v>22.807017543859647</v>
      </c>
      <c r="L150" s="106">
        <f t="shared" si="15"/>
        <v>77.192982456140342</v>
      </c>
      <c r="M150" s="106">
        <f t="shared" si="16"/>
        <v>2.5730994152046787</v>
      </c>
      <c r="N150" s="106">
        <f t="shared" si="17"/>
        <v>20.23391812865497</v>
      </c>
      <c r="O150" s="106">
        <v>4</v>
      </c>
      <c r="P150" s="106">
        <v>169</v>
      </c>
      <c r="Q150" s="106">
        <v>0</v>
      </c>
      <c r="R150" s="106">
        <v>0</v>
      </c>
      <c r="S150" s="106">
        <v>0</v>
      </c>
      <c r="T150" s="106">
        <v>0</v>
      </c>
      <c r="U150" s="106">
        <v>22</v>
      </c>
    </row>
    <row r="151" spans="1:21" x14ac:dyDescent="0.25">
      <c r="A151" s="106">
        <v>65</v>
      </c>
      <c r="B151" s="106" t="s">
        <v>174</v>
      </c>
      <c r="C151" s="106" t="s">
        <v>154</v>
      </c>
      <c r="D151" s="106" t="s">
        <v>835</v>
      </c>
      <c r="E151" s="106" t="s">
        <v>304</v>
      </c>
      <c r="F151" s="106">
        <v>11</v>
      </c>
      <c r="G151" s="106">
        <v>71</v>
      </c>
      <c r="H151" s="106">
        <v>351</v>
      </c>
      <c r="I151" s="106">
        <v>82</v>
      </c>
      <c r="J151" s="106">
        <v>433</v>
      </c>
      <c r="K151" s="106">
        <f t="shared" ref="K151:K177" si="18">(I151/J151)*100</f>
        <v>18.937644341801384</v>
      </c>
      <c r="L151" s="106">
        <f t="shared" ref="L151:L177" si="19">(H151/J151)*100</f>
        <v>81.062355658198612</v>
      </c>
      <c r="M151" s="106">
        <f t="shared" ref="M151:M177" si="20">(F151/J151)*100</f>
        <v>2.5404157043879905</v>
      </c>
      <c r="N151" s="106">
        <f t="shared" ref="N151:N177" si="21">(G151/J151)*100</f>
        <v>16.397228637413395</v>
      </c>
      <c r="O151" s="106">
        <v>1</v>
      </c>
      <c r="P151" s="106">
        <v>70</v>
      </c>
      <c r="Q151" s="106">
        <v>0</v>
      </c>
      <c r="R151" s="106">
        <v>0</v>
      </c>
      <c r="S151" s="106">
        <v>0</v>
      </c>
      <c r="T151" s="106">
        <v>0</v>
      </c>
      <c r="U151" s="106">
        <v>11</v>
      </c>
    </row>
    <row r="152" spans="1:21" x14ac:dyDescent="0.25">
      <c r="A152" s="106">
        <v>66</v>
      </c>
      <c r="B152" s="106" t="s">
        <v>174</v>
      </c>
      <c r="C152" s="106" t="s">
        <v>154</v>
      </c>
      <c r="D152" s="106" t="s">
        <v>754</v>
      </c>
      <c r="E152" s="106" t="s">
        <v>306</v>
      </c>
      <c r="F152" s="106">
        <v>16</v>
      </c>
      <c r="G152" s="106">
        <v>60</v>
      </c>
      <c r="H152" s="106">
        <v>1036</v>
      </c>
      <c r="I152" s="106">
        <v>76</v>
      </c>
      <c r="J152" s="106">
        <v>1112</v>
      </c>
      <c r="K152" s="106">
        <f t="shared" si="18"/>
        <v>6.8345323741007196</v>
      </c>
      <c r="L152" s="106">
        <f t="shared" si="19"/>
        <v>93.165467625899282</v>
      </c>
      <c r="M152" s="106">
        <f t="shared" si="20"/>
        <v>1.4388489208633095</v>
      </c>
      <c r="N152" s="106">
        <f t="shared" si="21"/>
        <v>5.3956834532374103</v>
      </c>
      <c r="O152" s="106">
        <v>1</v>
      </c>
      <c r="P152" s="106">
        <v>58</v>
      </c>
      <c r="Q152" s="106">
        <v>0</v>
      </c>
      <c r="R152" s="106">
        <v>1</v>
      </c>
      <c r="S152" s="106">
        <v>0</v>
      </c>
      <c r="T152" s="106">
        <v>0</v>
      </c>
      <c r="U152" s="106">
        <v>16</v>
      </c>
    </row>
    <row r="153" spans="1:21" x14ac:dyDescent="0.25">
      <c r="A153" s="106">
        <v>67</v>
      </c>
      <c r="B153" s="106" t="s">
        <v>174</v>
      </c>
      <c r="C153" s="106" t="s">
        <v>154</v>
      </c>
      <c r="D153" s="106" t="s">
        <v>753</v>
      </c>
      <c r="E153" s="106" t="s">
        <v>308</v>
      </c>
      <c r="F153" s="106">
        <v>27</v>
      </c>
      <c r="G153" s="106">
        <v>114</v>
      </c>
      <c r="H153" s="106">
        <v>960</v>
      </c>
      <c r="I153" s="106">
        <v>141</v>
      </c>
      <c r="J153" s="106">
        <v>1101</v>
      </c>
      <c r="K153" s="106">
        <f t="shared" si="18"/>
        <v>12.806539509536785</v>
      </c>
      <c r="L153" s="106">
        <f t="shared" si="19"/>
        <v>87.19346049046321</v>
      </c>
      <c r="M153" s="106">
        <f t="shared" si="20"/>
        <v>2.4523160762942782</v>
      </c>
      <c r="N153" s="106">
        <f t="shared" si="21"/>
        <v>10.354223433242508</v>
      </c>
      <c r="O153" s="106">
        <v>4</v>
      </c>
      <c r="P153" s="106">
        <v>110</v>
      </c>
      <c r="Q153" s="106">
        <v>0</v>
      </c>
      <c r="R153" s="106">
        <v>0</v>
      </c>
      <c r="S153" s="106">
        <v>0</v>
      </c>
      <c r="T153" s="106">
        <v>0</v>
      </c>
      <c r="U153" s="106">
        <v>27</v>
      </c>
    </row>
    <row r="154" spans="1:21" x14ac:dyDescent="0.25">
      <c r="A154" s="106">
        <v>68</v>
      </c>
      <c r="B154" s="106" t="s">
        <v>174</v>
      </c>
      <c r="C154" s="106" t="s">
        <v>154</v>
      </c>
      <c r="D154" s="106" t="s">
        <v>752</v>
      </c>
      <c r="E154" s="106" t="s">
        <v>310</v>
      </c>
      <c r="F154" s="106">
        <v>34</v>
      </c>
      <c r="G154" s="106">
        <v>169</v>
      </c>
      <c r="H154" s="106">
        <v>478</v>
      </c>
      <c r="I154" s="106">
        <v>203</v>
      </c>
      <c r="J154" s="106">
        <v>681</v>
      </c>
      <c r="K154" s="106">
        <f t="shared" si="18"/>
        <v>29.809104258443465</v>
      </c>
      <c r="L154" s="106">
        <f t="shared" si="19"/>
        <v>70.190895741556531</v>
      </c>
      <c r="M154" s="106">
        <f t="shared" si="20"/>
        <v>4.9926578560939792</v>
      </c>
      <c r="N154" s="106">
        <f t="shared" si="21"/>
        <v>24.816446402349488</v>
      </c>
      <c r="O154" s="106">
        <v>3</v>
      </c>
      <c r="P154" s="106">
        <v>165</v>
      </c>
      <c r="Q154" s="106">
        <v>0</v>
      </c>
      <c r="R154" s="106">
        <v>1</v>
      </c>
      <c r="S154" s="106">
        <v>0</v>
      </c>
      <c r="T154" s="106">
        <v>0</v>
      </c>
      <c r="U154" s="106">
        <v>34</v>
      </c>
    </row>
    <row r="155" spans="1:21" x14ac:dyDescent="0.25">
      <c r="A155" s="106">
        <v>69</v>
      </c>
      <c r="B155" s="106" t="s">
        <v>174</v>
      </c>
      <c r="C155" s="106" t="s">
        <v>154</v>
      </c>
      <c r="D155" s="106" t="s">
        <v>751</v>
      </c>
      <c r="E155" s="106" t="s">
        <v>312</v>
      </c>
      <c r="F155" s="106">
        <v>42</v>
      </c>
      <c r="G155" s="106">
        <v>133</v>
      </c>
      <c r="H155" s="106">
        <v>566</v>
      </c>
      <c r="I155" s="106">
        <v>175</v>
      </c>
      <c r="J155" s="106">
        <v>741</v>
      </c>
      <c r="K155" s="106">
        <f t="shared" si="18"/>
        <v>23.616734143049932</v>
      </c>
      <c r="L155" s="106">
        <f t="shared" si="19"/>
        <v>76.383265856950061</v>
      </c>
      <c r="M155" s="106">
        <f t="shared" si="20"/>
        <v>5.668016194331984</v>
      </c>
      <c r="N155" s="106">
        <f t="shared" si="21"/>
        <v>17.948717948717949</v>
      </c>
      <c r="O155" s="106">
        <v>2</v>
      </c>
      <c r="P155" s="106">
        <v>123</v>
      </c>
      <c r="Q155" s="106">
        <v>0</v>
      </c>
      <c r="R155" s="106">
        <v>8</v>
      </c>
      <c r="S155" s="106">
        <v>0</v>
      </c>
      <c r="T155" s="106">
        <v>0</v>
      </c>
      <c r="U155" s="106">
        <v>42</v>
      </c>
    </row>
    <row r="156" spans="1:21" x14ac:dyDescent="0.25">
      <c r="A156" s="106">
        <v>70</v>
      </c>
      <c r="B156" s="106" t="s">
        <v>174</v>
      </c>
      <c r="C156" s="106" t="s">
        <v>154</v>
      </c>
      <c r="D156" s="106" t="s">
        <v>750</v>
      </c>
      <c r="E156" s="106" t="s">
        <v>314</v>
      </c>
      <c r="F156" s="106">
        <v>50</v>
      </c>
      <c r="G156" s="106">
        <v>179</v>
      </c>
      <c r="H156" s="106">
        <v>541</v>
      </c>
      <c r="I156" s="106">
        <v>229</v>
      </c>
      <c r="J156" s="106">
        <v>770</v>
      </c>
      <c r="K156" s="106">
        <f t="shared" si="18"/>
        <v>29.740259740259738</v>
      </c>
      <c r="L156" s="106">
        <f t="shared" si="19"/>
        <v>70.259740259740255</v>
      </c>
      <c r="M156" s="106">
        <f t="shared" si="20"/>
        <v>6.4935064935064926</v>
      </c>
      <c r="N156" s="106">
        <f t="shared" si="21"/>
        <v>23.246753246753247</v>
      </c>
      <c r="O156" s="106">
        <v>3</v>
      </c>
      <c r="P156" s="106">
        <v>170</v>
      </c>
      <c r="Q156" s="106">
        <v>0</v>
      </c>
      <c r="R156" s="106">
        <v>6</v>
      </c>
      <c r="S156" s="106">
        <v>0</v>
      </c>
      <c r="T156" s="106">
        <v>0</v>
      </c>
      <c r="U156" s="106">
        <v>50</v>
      </c>
    </row>
    <row r="157" spans="1:21" x14ac:dyDescent="0.25">
      <c r="A157" s="106">
        <v>71</v>
      </c>
      <c r="B157" s="106" t="s">
        <v>174</v>
      </c>
      <c r="C157" s="106" t="s">
        <v>154</v>
      </c>
      <c r="D157" s="106" t="s">
        <v>749</v>
      </c>
      <c r="E157" s="106" t="s">
        <v>316</v>
      </c>
      <c r="F157" s="106">
        <v>17</v>
      </c>
      <c r="G157" s="106">
        <v>125</v>
      </c>
      <c r="H157" s="106">
        <v>589</v>
      </c>
      <c r="I157" s="106">
        <v>142</v>
      </c>
      <c r="J157" s="106">
        <v>731</v>
      </c>
      <c r="K157" s="106">
        <f t="shared" si="18"/>
        <v>19.425444596443228</v>
      </c>
      <c r="L157" s="106">
        <f t="shared" si="19"/>
        <v>80.574555403556772</v>
      </c>
      <c r="M157" s="106">
        <f t="shared" si="20"/>
        <v>2.3255813953488373</v>
      </c>
      <c r="N157" s="106">
        <f t="shared" si="21"/>
        <v>17.099863201094394</v>
      </c>
      <c r="O157" s="106">
        <v>3</v>
      </c>
      <c r="P157" s="106">
        <v>115</v>
      </c>
      <c r="Q157" s="106">
        <v>0</v>
      </c>
      <c r="R157" s="106">
        <v>7</v>
      </c>
      <c r="S157" s="106">
        <v>0</v>
      </c>
      <c r="T157" s="106">
        <v>0</v>
      </c>
      <c r="U157" s="106">
        <v>17</v>
      </c>
    </row>
    <row r="158" spans="1:21" x14ac:dyDescent="0.25">
      <c r="A158" s="106">
        <v>72</v>
      </c>
      <c r="B158" s="106" t="s">
        <v>174</v>
      </c>
      <c r="C158" s="106" t="s">
        <v>154</v>
      </c>
      <c r="D158" s="106" t="s">
        <v>748</v>
      </c>
      <c r="E158" s="106" t="s">
        <v>318</v>
      </c>
      <c r="F158" s="106">
        <v>21</v>
      </c>
      <c r="G158" s="106">
        <v>283</v>
      </c>
      <c r="H158" s="106">
        <v>535</v>
      </c>
      <c r="I158" s="106">
        <v>304</v>
      </c>
      <c r="J158" s="106">
        <v>839</v>
      </c>
      <c r="K158" s="106">
        <f t="shared" si="18"/>
        <v>36.233611442193087</v>
      </c>
      <c r="L158" s="106">
        <f t="shared" si="19"/>
        <v>63.766388557806906</v>
      </c>
      <c r="M158" s="106">
        <f t="shared" si="20"/>
        <v>2.5029797377830754</v>
      </c>
      <c r="N158" s="106">
        <f t="shared" si="21"/>
        <v>33.730631704410015</v>
      </c>
      <c r="O158" s="106">
        <v>1</v>
      </c>
      <c r="P158" s="106">
        <v>282</v>
      </c>
      <c r="Q158" s="106">
        <v>0</v>
      </c>
      <c r="R158" s="106">
        <v>0</v>
      </c>
      <c r="S158" s="106">
        <v>0</v>
      </c>
      <c r="T158" s="106">
        <v>0</v>
      </c>
      <c r="U158" s="106">
        <v>21</v>
      </c>
    </row>
    <row r="159" spans="1:21" x14ac:dyDescent="0.25">
      <c r="A159" s="106">
        <v>73</v>
      </c>
      <c r="B159" s="106" t="s">
        <v>174</v>
      </c>
      <c r="C159" s="106" t="s">
        <v>154</v>
      </c>
      <c r="D159" s="106" t="s">
        <v>747</v>
      </c>
      <c r="E159" s="106" t="s">
        <v>320</v>
      </c>
      <c r="F159" s="106">
        <v>25</v>
      </c>
      <c r="G159" s="106">
        <v>442</v>
      </c>
      <c r="H159" s="106">
        <v>688</v>
      </c>
      <c r="I159" s="106">
        <v>467</v>
      </c>
      <c r="J159" s="106">
        <v>1155</v>
      </c>
      <c r="K159" s="106">
        <f t="shared" si="18"/>
        <v>40.432900432900432</v>
      </c>
      <c r="L159" s="106">
        <f t="shared" si="19"/>
        <v>59.567099567099568</v>
      </c>
      <c r="M159" s="106">
        <f t="shared" si="20"/>
        <v>2.1645021645021645</v>
      </c>
      <c r="N159" s="106">
        <f t="shared" si="21"/>
        <v>38.268398268398265</v>
      </c>
      <c r="O159" s="106">
        <v>1</v>
      </c>
      <c r="P159" s="106">
        <v>441</v>
      </c>
      <c r="Q159" s="106">
        <v>0</v>
      </c>
      <c r="R159" s="106">
        <v>0</v>
      </c>
      <c r="S159" s="106">
        <v>0</v>
      </c>
      <c r="T159" s="106">
        <v>0</v>
      </c>
      <c r="U159" s="106">
        <v>25</v>
      </c>
    </row>
    <row r="160" spans="1:21" x14ac:dyDescent="0.25">
      <c r="A160" s="106">
        <v>74</v>
      </c>
      <c r="B160" s="106" t="s">
        <v>174</v>
      </c>
      <c r="C160" s="106" t="s">
        <v>154</v>
      </c>
      <c r="D160" s="106" t="s">
        <v>746</v>
      </c>
      <c r="E160" s="106" t="s">
        <v>322</v>
      </c>
      <c r="F160" s="106">
        <v>20</v>
      </c>
      <c r="G160" s="106">
        <v>486</v>
      </c>
      <c r="H160" s="106">
        <v>954</v>
      </c>
      <c r="I160" s="106">
        <v>506</v>
      </c>
      <c r="J160" s="106">
        <v>1460</v>
      </c>
      <c r="K160" s="106">
        <f t="shared" si="18"/>
        <v>34.657534246575345</v>
      </c>
      <c r="L160" s="106">
        <f t="shared" si="19"/>
        <v>65.342465753424662</v>
      </c>
      <c r="M160" s="106">
        <f t="shared" si="20"/>
        <v>1.3698630136986301</v>
      </c>
      <c r="N160" s="106">
        <f t="shared" si="21"/>
        <v>33.287671232876711</v>
      </c>
      <c r="O160" s="106">
        <v>7</v>
      </c>
      <c r="P160" s="106">
        <v>479</v>
      </c>
      <c r="Q160" s="106">
        <v>0</v>
      </c>
      <c r="R160" s="106">
        <v>0</v>
      </c>
      <c r="S160" s="106">
        <v>0</v>
      </c>
      <c r="T160" s="106">
        <v>0</v>
      </c>
      <c r="U160" s="106">
        <v>20</v>
      </c>
    </row>
    <row r="161" spans="1:21" x14ac:dyDescent="0.25">
      <c r="A161" s="106">
        <v>75</v>
      </c>
      <c r="B161" s="106" t="s">
        <v>174</v>
      </c>
      <c r="C161" s="106" t="s">
        <v>154</v>
      </c>
      <c r="D161" s="106" t="s">
        <v>745</v>
      </c>
      <c r="E161" s="106" t="s">
        <v>323</v>
      </c>
      <c r="F161" s="106">
        <v>73</v>
      </c>
      <c r="G161" s="106">
        <v>434</v>
      </c>
      <c r="H161" s="106">
        <v>1535</v>
      </c>
      <c r="I161" s="106">
        <v>507</v>
      </c>
      <c r="J161" s="106">
        <v>2042</v>
      </c>
      <c r="K161" s="106">
        <f t="shared" si="18"/>
        <v>24.828599412340843</v>
      </c>
      <c r="L161" s="106">
        <f t="shared" si="19"/>
        <v>75.17140058765915</v>
      </c>
      <c r="M161" s="106">
        <f t="shared" si="20"/>
        <v>3.5749265426052892</v>
      </c>
      <c r="N161" s="106">
        <f t="shared" si="21"/>
        <v>21.253672869735553</v>
      </c>
      <c r="O161" s="106">
        <v>16</v>
      </c>
      <c r="P161" s="106">
        <v>418</v>
      </c>
      <c r="Q161" s="106">
        <v>0</v>
      </c>
      <c r="R161" s="106">
        <v>0</v>
      </c>
      <c r="S161" s="106">
        <v>0</v>
      </c>
      <c r="T161" s="106">
        <v>0</v>
      </c>
      <c r="U161" s="106">
        <v>73</v>
      </c>
    </row>
    <row r="162" spans="1:21" x14ac:dyDescent="0.25">
      <c r="A162" s="106">
        <v>76</v>
      </c>
      <c r="B162" s="106" t="s">
        <v>174</v>
      </c>
      <c r="C162" s="106" t="s">
        <v>154</v>
      </c>
      <c r="D162" s="106" t="s">
        <v>744</v>
      </c>
      <c r="E162" s="106" t="s">
        <v>325</v>
      </c>
      <c r="F162" s="106">
        <v>73</v>
      </c>
      <c r="G162" s="106">
        <v>371</v>
      </c>
      <c r="H162" s="106">
        <v>1488</v>
      </c>
      <c r="I162" s="106">
        <v>444</v>
      </c>
      <c r="J162" s="106">
        <v>1932</v>
      </c>
      <c r="K162" s="106">
        <f t="shared" si="18"/>
        <v>22.981366459627328</v>
      </c>
      <c r="L162" s="106">
        <f t="shared" si="19"/>
        <v>77.018633540372676</v>
      </c>
      <c r="M162" s="106">
        <f t="shared" si="20"/>
        <v>3.7784679089026914</v>
      </c>
      <c r="N162" s="106">
        <f t="shared" si="21"/>
        <v>19.202898550724637</v>
      </c>
      <c r="O162" s="106">
        <v>19</v>
      </c>
      <c r="P162" s="106">
        <v>352</v>
      </c>
      <c r="Q162" s="106">
        <v>0</v>
      </c>
      <c r="R162" s="106">
        <v>0</v>
      </c>
      <c r="S162" s="106">
        <v>0</v>
      </c>
      <c r="T162" s="106">
        <v>0</v>
      </c>
      <c r="U162" s="106">
        <v>73</v>
      </c>
    </row>
    <row r="163" spans="1:21" x14ac:dyDescent="0.25">
      <c r="A163" s="106">
        <v>77</v>
      </c>
      <c r="B163" s="106" t="s">
        <v>174</v>
      </c>
      <c r="C163" s="106" t="s">
        <v>154</v>
      </c>
      <c r="D163" s="106" t="s">
        <v>743</v>
      </c>
      <c r="E163" s="106" t="s">
        <v>327</v>
      </c>
      <c r="F163" s="106">
        <v>34</v>
      </c>
      <c r="G163" s="106">
        <v>332</v>
      </c>
      <c r="H163" s="106">
        <v>286</v>
      </c>
      <c r="I163" s="106">
        <v>366</v>
      </c>
      <c r="J163" s="106">
        <v>652</v>
      </c>
      <c r="K163" s="106">
        <f t="shared" si="18"/>
        <v>56.134969325153371</v>
      </c>
      <c r="L163" s="106">
        <f t="shared" si="19"/>
        <v>43.865030674846629</v>
      </c>
      <c r="M163" s="106">
        <f t="shared" si="20"/>
        <v>5.2147239263803682</v>
      </c>
      <c r="N163" s="106">
        <f t="shared" si="21"/>
        <v>50.920245398772998</v>
      </c>
      <c r="O163" s="106">
        <v>8</v>
      </c>
      <c r="P163" s="106">
        <v>324</v>
      </c>
      <c r="Q163" s="106">
        <v>0</v>
      </c>
      <c r="R163" s="106">
        <v>0</v>
      </c>
      <c r="S163" s="106">
        <v>0</v>
      </c>
      <c r="T163" s="106">
        <v>0</v>
      </c>
      <c r="U163" s="106">
        <v>34</v>
      </c>
    </row>
    <row r="164" spans="1:21" x14ac:dyDescent="0.25">
      <c r="A164" s="106">
        <v>78</v>
      </c>
      <c r="B164" s="106" t="s">
        <v>174</v>
      </c>
      <c r="C164" s="106" t="s">
        <v>154</v>
      </c>
      <c r="D164" s="106" t="s">
        <v>742</v>
      </c>
      <c r="E164" s="106" t="s">
        <v>329</v>
      </c>
      <c r="F164" s="106">
        <v>27</v>
      </c>
      <c r="G164" s="106">
        <v>258</v>
      </c>
      <c r="H164" s="106">
        <v>340</v>
      </c>
      <c r="I164" s="106">
        <v>285</v>
      </c>
      <c r="J164" s="106">
        <v>625</v>
      </c>
      <c r="K164" s="106">
        <f t="shared" si="18"/>
        <v>45.6</v>
      </c>
      <c r="L164" s="106">
        <f t="shared" si="19"/>
        <v>54.400000000000006</v>
      </c>
      <c r="M164" s="106">
        <f t="shared" si="20"/>
        <v>4.32</v>
      </c>
      <c r="N164" s="106">
        <f t="shared" si="21"/>
        <v>41.28</v>
      </c>
      <c r="O164" s="106">
        <v>1</v>
      </c>
      <c r="P164" s="106">
        <v>256</v>
      </c>
      <c r="Q164" s="106">
        <v>1</v>
      </c>
      <c r="R164" s="106">
        <v>0</v>
      </c>
      <c r="S164" s="106">
        <v>0</v>
      </c>
      <c r="T164" s="106">
        <v>0</v>
      </c>
      <c r="U164" s="106">
        <v>27</v>
      </c>
    </row>
    <row r="165" spans="1:21" x14ac:dyDescent="0.25">
      <c r="A165" s="106">
        <v>79</v>
      </c>
      <c r="B165" s="106" t="s">
        <v>174</v>
      </c>
      <c r="C165" s="106" t="s">
        <v>154</v>
      </c>
      <c r="D165" s="106" t="s">
        <v>741</v>
      </c>
      <c r="E165" s="106" t="s">
        <v>331</v>
      </c>
      <c r="F165" s="106">
        <v>28</v>
      </c>
      <c r="G165" s="106">
        <v>143</v>
      </c>
      <c r="H165" s="106">
        <v>462</v>
      </c>
      <c r="I165" s="106">
        <v>171</v>
      </c>
      <c r="J165" s="106">
        <v>633</v>
      </c>
      <c r="K165" s="106">
        <f t="shared" si="18"/>
        <v>27.014218009478675</v>
      </c>
      <c r="L165" s="106">
        <f t="shared" si="19"/>
        <v>72.985781990521332</v>
      </c>
      <c r="M165" s="106">
        <f t="shared" si="20"/>
        <v>4.4233807266982623</v>
      </c>
      <c r="N165" s="106">
        <f t="shared" si="21"/>
        <v>22.590837282780409</v>
      </c>
      <c r="O165" s="106">
        <v>4</v>
      </c>
      <c r="P165" s="106">
        <v>139</v>
      </c>
      <c r="Q165" s="106">
        <v>0</v>
      </c>
      <c r="R165" s="106">
        <v>0</v>
      </c>
      <c r="S165" s="106">
        <v>0</v>
      </c>
      <c r="T165" s="106">
        <v>0</v>
      </c>
      <c r="U165" s="106">
        <v>28</v>
      </c>
    </row>
    <row r="166" spans="1:21" x14ac:dyDescent="0.25">
      <c r="A166" s="106">
        <v>80</v>
      </c>
      <c r="B166" s="106" t="s">
        <v>174</v>
      </c>
      <c r="C166" s="106" t="s">
        <v>154</v>
      </c>
      <c r="D166" s="106" t="s">
        <v>740</v>
      </c>
      <c r="E166" s="106" t="s">
        <v>333</v>
      </c>
      <c r="F166" s="106">
        <v>40</v>
      </c>
      <c r="G166" s="106">
        <v>180</v>
      </c>
      <c r="H166" s="106">
        <v>344</v>
      </c>
      <c r="I166" s="106">
        <v>220</v>
      </c>
      <c r="J166" s="106">
        <v>564</v>
      </c>
      <c r="K166" s="106">
        <f t="shared" si="18"/>
        <v>39.00709219858156</v>
      </c>
      <c r="L166" s="106">
        <f t="shared" si="19"/>
        <v>60.99290780141844</v>
      </c>
      <c r="M166" s="106">
        <f t="shared" si="20"/>
        <v>7.0921985815602842</v>
      </c>
      <c r="N166" s="106">
        <f t="shared" si="21"/>
        <v>31.914893617021278</v>
      </c>
      <c r="O166" s="106">
        <v>0</v>
      </c>
      <c r="P166" s="106">
        <v>180</v>
      </c>
      <c r="Q166" s="106">
        <v>0</v>
      </c>
      <c r="R166" s="106">
        <v>0</v>
      </c>
      <c r="S166" s="106">
        <v>0</v>
      </c>
      <c r="T166" s="106">
        <v>0</v>
      </c>
      <c r="U166" s="106">
        <v>40</v>
      </c>
    </row>
    <row r="167" spans="1:21" x14ac:dyDescent="0.25">
      <c r="A167" s="106">
        <v>81</v>
      </c>
      <c r="B167" s="106" t="s">
        <v>174</v>
      </c>
      <c r="C167" s="106" t="s">
        <v>154</v>
      </c>
      <c r="D167" s="106" t="s">
        <v>739</v>
      </c>
      <c r="E167" s="106" t="s">
        <v>335</v>
      </c>
      <c r="F167" s="106">
        <v>58</v>
      </c>
      <c r="G167" s="106">
        <v>874</v>
      </c>
      <c r="H167" s="106">
        <v>1485</v>
      </c>
      <c r="I167" s="106">
        <v>932</v>
      </c>
      <c r="J167" s="106">
        <v>2417</v>
      </c>
      <c r="K167" s="106">
        <f t="shared" si="18"/>
        <v>38.560198593297478</v>
      </c>
      <c r="L167" s="106">
        <f t="shared" si="19"/>
        <v>61.439801406702522</v>
      </c>
      <c r="M167" s="106">
        <f t="shared" si="20"/>
        <v>2.3996690111708729</v>
      </c>
      <c r="N167" s="106">
        <f t="shared" si="21"/>
        <v>36.160529582126607</v>
      </c>
      <c r="O167" s="106">
        <v>19</v>
      </c>
      <c r="P167" s="106">
        <v>854</v>
      </c>
      <c r="Q167" s="106">
        <v>0</v>
      </c>
      <c r="R167" s="106">
        <v>1</v>
      </c>
      <c r="S167" s="106">
        <v>0</v>
      </c>
      <c r="T167" s="106">
        <v>0</v>
      </c>
      <c r="U167" s="106">
        <v>58</v>
      </c>
    </row>
    <row r="168" spans="1:21" x14ac:dyDescent="0.25">
      <c r="A168" s="106">
        <v>82</v>
      </c>
      <c r="B168" s="106" t="s">
        <v>174</v>
      </c>
      <c r="C168" s="106" t="s">
        <v>154</v>
      </c>
      <c r="D168" s="106" t="s">
        <v>738</v>
      </c>
      <c r="E168" s="106" t="s">
        <v>337</v>
      </c>
      <c r="F168" s="106">
        <v>31</v>
      </c>
      <c r="G168" s="106">
        <v>566</v>
      </c>
      <c r="H168" s="106">
        <v>559</v>
      </c>
      <c r="I168" s="106">
        <v>597</v>
      </c>
      <c r="J168" s="106">
        <v>1156</v>
      </c>
      <c r="K168" s="106">
        <f t="shared" si="18"/>
        <v>51.64359861591695</v>
      </c>
      <c r="L168" s="106">
        <f t="shared" si="19"/>
        <v>48.35640138408305</v>
      </c>
      <c r="M168" s="106">
        <f t="shared" si="20"/>
        <v>2.6816608996539792</v>
      </c>
      <c r="N168" s="106">
        <f t="shared" si="21"/>
        <v>48.961937716262973</v>
      </c>
      <c r="O168" s="106">
        <v>9</v>
      </c>
      <c r="P168" s="106">
        <v>557</v>
      </c>
      <c r="Q168" s="106">
        <v>0</v>
      </c>
      <c r="R168" s="106">
        <v>0</v>
      </c>
      <c r="S168" s="106">
        <v>0</v>
      </c>
      <c r="T168" s="106">
        <v>0</v>
      </c>
      <c r="U168" s="106">
        <v>31</v>
      </c>
    </row>
    <row r="169" spans="1:21" x14ac:dyDescent="0.25">
      <c r="A169" s="106">
        <v>83</v>
      </c>
      <c r="B169" s="106" t="s">
        <v>174</v>
      </c>
      <c r="C169" s="106" t="s">
        <v>154</v>
      </c>
      <c r="D169" s="106" t="s">
        <v>737</v>
      </c>
      <c r="E169" s="106" t="s">
        <v>339</v>
      </c>
      <c r="F169" s="106">
        <v>19</v>
      </c>
      <c r="G169" s="106">
        <v>255</v>
      </c>
      <c r="H169" s="106">
        <v>283</v>
      </c>
      <c r="I169" s="106">
        <v>274</v>
      </c>
      <c r="J169" s="106">
        <v>557</v>
      </c>
      <c r="K169" s="106">
        <f t="shared" si="18"/>
        <v>49.192100538599639</v>
      </c>
      <c r="L169" s="106">
        <f t="shared" si="19"/>
        <v>50.807899461400361</v>
      </c>
      <c r="M169" s="106">
        <f t="shared" si="20"/>
        <v>3.4111310592459607</v>
      </c>
      <c r="N169" s="106">
        <f t="shared" si="21"/>
        <v>45.780969479353679</v>
      </c>
      <c r="O169" s="106">
        <v>6</v>
      </c>
      <c r="P169" s="106">
        <v>247</v>
      </c>
      <c r="Q169" s="106">
        <v>0</v>
      </c>
      <c r="R169" s="106">
        <v>2</v>
      </c>
      <c r="S169" s="106">
        <v>0</v>
      </c>
      <c r="T169" s="106">
        <v>0</v>
      </c>
      <c r="U169" s="106">
        <v>19</v>
      </c>
    </row>
    <row r="170" spans="1:21" x14ac:dyDescent="0.25">
      <c r="A170" s="106">
        <v>84</v>
      </c>
      <c r="B170" s="106" t="s">
        <v>174</v>
      </c>
      <c r="C170" s="106" t="s">
        <v>154</v>
      </c>
      <c r="D170" s="106" t="s">
        <v>736</v>
      </c>
      <c r="E170" s="106" t="s">
        <v>341</v>
      </c>
      <c r="F170" s="106">
        <v>44</v>
      </c>
      <c r="G170" s="106">
        <v>135</v>
      </c>
      <c r="H170" s="106">
        <v>400</v>
      </c>
      <c r="I170" s="106">
        <v>179</v>
      </c>
      <c r="J170" s="106">
        <v>579</v>
      </c>
      <c r="K170" s="106">
        <f t="shared" si="18"/>
        <v>30.915371329879104</v>
      </c>
      <c r="L170" s="106">
        <f t="shared" si="19"/>
        <v>69.084628670120892</v>
      </c>
      <c r="M170" s="106">
        <f t="shared" si="20"/>
        <v>7.5993091537132988</v>
      </c>
      <c r="N170" s="106">
        <f t="shared" si="21"/>
        <v>23.316062176165804</v>
      </c>
      <c r="O170" s="106">
        <v>1</v>
      </c>
      <c r="P170" s="106">
        <v>132</v>
      </c>
      <c r="Q170" s="106">
        <v>0</v>
      </c>
      <c r="R170" s="106">
        <v>2</v>
      </c>
      <c r="S170" s="106">
        <v>0</v>
      </c>
      <c r="T170" s="106">
        <v>0</v>
      </c>
      <c r="U170" s="106">
        <v>44</v>
      </c>
    </row>
    <row r="171" spans="1:21" x14ac:dyDescent="0.25">
      <c r="A171" s="106">
        <v>85</v>
      </c>
      <c r="B171" s="106" t="s">
        <v>174</v>
      </c>
      <c r="C171" s="106" t="s">
        <v>154</v>
      </c>
      <c r="D171" s="106" t="s">
        <v>836</v>
      </c>
      <c r="E171" s="106" t="s">
        <v>343</v>
      </c>
      <c r="F171" s="106">
        <v>19</v>
      </c>
      <c r="G171" s="106">
        <v>56</v>
      </c>
      <c r="H171" s="106">
        <v>321</v>
      </c>
      <c r="I171" s="106">
        <v>75</v>
      </c>
      <c r="J171" s="106">
        <v>396</v>
      </c>
      <c r="K171" s="106">
        <f t="shared" si="18"/>
        <v>18.939393939393938</v>
      </c>
      <c r="L171" s="106">
        <f t="shared" si="19"/>
        <v>81.060606060606062</v>
      </c>
      <c r="M171" s="106">
        <f t="shared" si="20"/>
        <v>4.7979797979797976</v>
      </c>
      <c r="N171" s="106">
        <f t="shared" si="21"/>
        <v>14.14141414141414</v>
      </c>
      <c r="O171" s="106">
        <v>1</v>
      </c>
      <c r="P171" s="106">
        <v>54</v>
      </c>
      <c r="Q171" s="106">
        <v>0</v>
      </c>
      <c r="R171" s="106">
        <v>1</v>
      </c>
      <c r="S171" s="106">
        <v>0</v>
      </c>
      <c r="T171" s="106">
        <v>0</v>
      </c>
      <c r="U171" s="106">
        <v>19</v>
      </c>
    </row>
    <row r="172" spans="1:21" x14ac:dyDescent="0.25">
      <c r="A172" s="106">
        <v>86</v>
      </c>
      <c r="B172" s="106" t="s">
        <v>174</v>
      </c>
      <c r="C172" s="106" t="s">
        <v>154</v>
      </c>
      <c r="D172" s="106" t="s">
        <v>837</v>
      </c>
      <c r="E172" s="106" t="s">
        <v>345</v>
      </c>
      <c r="F172" s="106">
        <v>16</v>
      </c>
      <c r="G172" s="106">
        <v>43</v>
      </c>
      <c r="H172" s="106">
        <v>331</v>
      </c>
      <c r="I172" s="106">
        <v>59</v>
      </c>
      <c r="J172" s="106">
        <v>390</v>
      </c>
      <c r="K172" s="106">
        <f t="shared" si="18"/>
        <v>15.128205128205128</v>
      </c>
      <c r="L172" s="106">
        <f t="shared" si="19"/>
        <v>84.871794871794876</v>
      </c>
      <c r="M172" s="106">
        <f t="shared" si="20"/>
        <v>4.1025641025641022</v>
      </c>
      <c r="N172" s="106">
        <f t="shared" si="21"/>
        <v>11.025641025641026</v>
      </c>
      <c r="O172" s="106">
        <v>0</v>
      </c>
      <c r="P172" s="106">
        <v>42</v>
      </c>
      <c r="Q172" s="106">
        <v>0</v>
      </c>
      <c r="R172" s="106">
        <v>1</v>
      </c>
      <c r="S172" s="106">
        <v>0</v>
      </c>
      <c r="T172" s="106">
        <v>0</v>
      </c>
      <c r="U172" s="106">
        <v>16</v>
      </c>
    </row>
    <row r="173" spans="1:21" x14ac:dyDescent="0.25">
      <c r="A173" s="106">
        <v>87</v>
      </c>
      <c r="B173" s="106" t="s">
        <v>174</v>
      </c>
      <c r="C173" s="106" t="s">
        <v>154</v>
      </c>
      <c r="D173" s="106" t="s">
        <v>735</v>
      </c>
      <c r="E173" s="106" t="s">
        <v>347</v>
      </c>
      <c r="F173" s="106">
        <v>16</v>
      </c>
      <c r="G173" s="106">
        <v>277</v>
      </c>
      <c r="H173" s="106">
        <v>519</v>
      </c>
      <c r="I173" s="106">
        <v>293</v>
      </c>
      <c r="J173" s="106">
        <v>812</v>
      </c>
      <c r="K173" s="106">
        <f t="shared" si="18"/>
        <v>36.083743842364527</v>
      </c>
      <c r="L173" s="106">
        <f t="shared" si="19"/>
        <v>63.916256157635466</v>
      </c>
      <c r="M173" s="106">
        <f t="shared" si="20"/>
        <v>1.9704433497536946</v>
      </c>
      <c r="N173" s="106">
        <f t="shared" si="21"/>
        <v>34.11330049261084</v>
      </c>
      <c r="O173" s="106">
        <v>2</v>
      </c>
      <c r="P173" s="106">
        <v>274</v>
      </c>
      <c r="Q173" s="106">
        <v>0</v>
      </c>
      <c r="R173" s="106">
        <v>1</v>
      </c>
      <c r="S173" s="106">
        <v>0</v>
      </c>
      <c r="T173" s="106">
        <v>0</v>
      </c>
      <c r="U173" s="106">
        <v>16</v>
      </c>
    </row>
    <row r="174" spans="1:21" x14ac:dyDescent="0.25">
      <c r="A174" s="106">
        <v>88</v>
      </c>
      <c r="B174" s="106" t="s">
        <v>174</v>
      </c>
      <c r="C174" s="106" t="s">
        <v>154</v>
      </c>
      <c r="D174" s="106" t="s">
        <v>734</v>
      </c>
      <c r="E174" s="106" t="s">
        <v>349</v>
      </c>
      <c r="F174" s="106">
        <v>36</v>
      </c>
      <c r="G174" s="106">
        <v>162</v>
      </c>
      <c r="H174" s="106">
        <v>554</v>
      </c>
      <c r="I174" s="106">
        <v>198</v>
      </c>
      <c r="J174" s="106">
        <v>752</v>
      </c>
      <c r="K174" s="106">
        <f t="shared" si="18"/>
        <v>26.329787234042552</v>
      </c>
      <c r="L174" s="106">
        <f t="shared" si="19"/>
        <v>73.670212765957444</v>
      </c>
      <c r="M174" s="106">
        <f t="shared" si="20"/>
        <v>4.7872340425531918</v>
      </c>
      <c r="N174" s="106">
        <f t="shared" si="21"/>
        <v>21.542553191489361</v>
      </c>
      <c r="O174" s="106">
        <v>3</v>
      </c>
      <c r="P174" s="106">
        <v>159</v>
      </c>
      <c r="Q174" s="106">
        <v>0</v>
      </c>
      <c r="R174" s="106">
        <v>0</v>
      </c>
      <c r="S174" s="106">
        <v>0</v>
      </c>
      <c r="T174" s="106">
        <v>0</v>
      </c>
      <c r="U174" s="106">
        <v>36</v>
      </c>
    </row>
    <row r="175" spans="1:21" x14ac:dyDescent="0.25">
      <c r="A175" s="106">
        <v>89</v>
      </c>
      <c r="B175" s="106" t="s">
        <v>174</v>
      </c>
      <c r="C175" s="106" t="s">
        <v>154</v>
      </c>
      <c r="D175" s="106" t="s">
        <v>733</v>
      </c>
      <c r="E175" s="106" t="s">
        <v>351</v>
      </c>
      <c r="F175" s="106">
        <v>23</v>
      </c>
      <c r="G175" s="106">
        <v>470</v>
      </c>
      <c r="H175" s="106">
        <v>1839</v>
      </c>
      <c r="I175" s="106">
        <v>493</v>
      </c>
      <c r="J175" s="106">
        <v>2332</v>
      </c>
      <c r="K175" s="106">
        <f t="shared" si="18"/>
        <v>21.140651801029158</v>
      </c>
      <c r="L175" s="106">
        <f t="shared" si="19"/>
        <v>78.859348198970835</v>
      </c>
      <c r="M175" s="106">
        <f t="shared" si="20"/>
        <v>0.98627787307032588</v>
      </c>
      <c r="N175" s="106">
        <f t="shared" si="21"/>
        <v>20.154373927958833</v>
      </c>
      <c r="O175" s="106">
        <v>15</v>
      </c>
      <c r="P175" s="106">
        <v>455</v>
      </c>
      <c r="Q175" s="106">
        <v>0</v>
      </c>
      <c r="R175" s="106">
        <v>0</v>
      </c>
      <c r="S175" s="106">
        <v>0</v>
      </c>
      <c r="T175" s="106">
        <v>0</v>
      </c>
      <c r="U175" s="106">
        <v>23</v>
      </c>
    </row>
    <row r="176" spans="1:21" x14ac:dyDescent="0.25">
      <c r="A176" s="106">
        <v>90</v>
      </c>
      <c r="B176" s="106" t="s">
        <v>174</v>
      </c>
      <c r="C176" s="106" t="s">
        <v>154</v>
      </c>
      <c r="D176" s="106" t="s">
        <v>732</v>
      </c>
      <c r="E176" s="106" t="s">
        <v>353</v>
      </c>
      <c r="F176" s="106">
        <v>25</v>
      </c>
      <c r="G176" s="106">
        <v>255</v>
      </c>
      <c r="H176" s="106">
        <v>940</v>
      </c>
      <c r="I176" s="106">
        <v>280</v>
      </c>
      <c r="J176" s="106">
        <v>1220</v>
      </c>
      <c r="K176" s="106">
        <f t="shared" si="18"/>
        <v>22.950819672131146</v>
      </c>
      <c r="L176" s="106">
        <f t="shared" si="19"/>
        <v>77.049180327868854</v>
      </c>
      <c r="M176" s="106">
        <f t="shared" si="20"/>
        <v>2.0491803278688523</v>
      </c>
      <c r="N176" s="106">
        <f t="shared" si="21"/>
        <v>20.901639344262296</v>
      </c>
      <c r="O176" s="106">
        <v>21</v>
      </c>
      <c r="P176" s="106">
        <v>234</v>
      </c>
      <c r="Q176" s="106">
        <v>0</v>
      </c>
      <c r="R176" s="106">
        <v>0</v>
      </c>
      <c r="S176" s="106">
        <v>0</v>
      </c>
      <c r="T176" s="106">
        <v>0</v>
      </c>
      <c r="U176" s="106">
        <v>25</v>
      </c>
    </row>
    <row r="177" spans="1:30" s="94" customFormat="1" x14ac:dyDescent="0.25">
      <c r="A177" s="106">
        <v>91</v>
      </c>
      <c r="B177" s="106" t="s">
        <v>174</v>
      </c>
      <c r="C177" s="106" t="s">
        <v>154</v>
      </c>
      <c r="D177" s="106" t="s">
        <v>838</v>
      </c>
      <c r="E177" s="106" t="s">
        <v>355</v>
      </c>
      <c r="F177" s="106">
        <v>24</v>
      </c>
      <c r="G177" s="106">
        <v>28</v>
      </c>
      <c r="H177" s="106">
        <v>125</v>
      </c>
      <c r="I177" s="106">
        <v>52</v>
      </c>
      <c r="J177" s="106">
        <v>177</v>
      </c>
      <c r="K177" s="106">
        <f t="shared" si="18"/>
        <v>29.378531073446329</v>
      </c>
      <c r="L177" s="106">
        <f t="shared" si="19"/>
        <v>70.621468926553675</v>
      </c>
      <c r="M177" s="106">
        <f t="shared" si="20"/>
        <v>13.559322033898304</v>
      </c>
      <c r="N177" s="106">
        <f t="shared" si="21"/>
        <v>15.819209039548024</v>
      </c>
      <c r="O177" s="106">
        <v>0</v>
      </c>
      <c r="P177" s="106">
        <v>25</v>
      </c>
      <c r="Q177" s="106">
        <v>0</v>
      </c>
      <c r="R177" s="106">
        <v>3</v>
      </c>
      <c r="S177" s="106">
        <v>0</v>
      </c>
      <c r="T177" s="106">
        <v>0</v>
      </c>
      <c r="U177" s="106">
        <v>24</v>
      </c>
      <c r="V177" s="86"/>
      <c r="W177" s="86"/>
      <c r="X177" s="86"/>
      <c r="Y177" s="86"/>
      <c r="Z177" s="86"/>
      <c r="AA177" s="86"/>
      <c r="AB177" s="86"/>
      <c r="AC177" s="86"/>
      <c r="AD177" s="86"/>
    </row>
    <row r="180" spans="1:30" x14ac:dyDescent="0.25">
      <c r="A180" s="103" t="s">
        <v>899</v>
      </c>
    </row>
    <row r="181" spans="1:30" x14ac:dyDescent="0.25">
      <c r="F181" s="104" t="s">
        <v>730</v>
      </c>
      <c r="G181" s="104"/>
      <c r="H181" s="104"/>
      <c r="I181" s="104"/>
      <c r="J181" s="104"/>
      <c r="K181" s="104"/>
      <c r="L181" s="104"/>
      <c r="M181" s="104"/>
      <c r="N181" s="104"/>
      <c r="O181" s="102" t="s">
        <v>729</v>
      </c>
      <c r="P181" s="105"/>
      <c r="Q181" s="105"/>
      <c r="R181" s="105"/>
      <c r="S181" s="105"/>
      <c r="T181" s="105"/>
      <c r="U181" s="105"/>
    </row>
    <row r="182" spans="1:30" x14ac:dyDescent="0.25">
      <c r="A182" s="106" t="s">
        <v>688</v>
      </c>
      <c r="B182" s="107" t="s">
        <v>728</v>
      </c>
      <c r="C182" s="108" t="s">
        <v>0</v>
      </c>
      <c r="D182" s="108" t="s">
        <v>727</v>
      </c>
      <c r="E182" s="108" t="s">
        <v>684</v>
      </c>
      <c r="F182" s="104" t="s">
        <v>726</v>
      </c>
      <c r="G182" s="104" t="s">
        <v>694</v>
      </c>
      <c r="H182" s="104" t="s">
        <v>725</v>
      </c>
      <c r="I182" s="104" t="s">
        <v>682</v>
      </c>
      <c r="J182" s="104" t="s">
        <v>683</v>
      </c>
      <c r="K182" s="104" t="s">
        <v>675</v>
      </c>
      <c r="L182" s="104" t="s">
        <v>676</v>
      </c>
      <c r="M182" s="104" t="s">
        <v>724</v>
      </c>
      <c r="N182" s="104" t="s">
        <v>723</v>
      </c>
      <c r="O182" s="102" t="s">
        <v>708</v>
      </c>
      <c r="P182" s="102" t="s">
        <v>707</v>
      </c>
      <c r="Q182" s="102" t="s">
        <v>706</v>
      </c>
      <c r="R182" s="102" t="s">
        <v>705</v>
      </c>
      <c r="S182" s="102" t="s">
        <v>704</v>
      </c>
      <c r="T182" s="102" t="s">
        <v>703</v>
      </c>
      <c r="U182" s="102" t="s">
        <v>722</v>
      </c>
    </row>
    <row r="183" spans="1:30" x14ac:dyDescent="0.25">
      <c r="A183" s="106">
        <v>1</v>
      </c>
      <c r="B183" s="109" t="s">
        <v>12</v>
      </c>
      <c r="C183" s="106" t="s">
        <v>11</v>
      </c>
      <c r="D183" s="144" t="s">
        <v>1154</v>
      </c>
      <c r="E183" s="110" t="s">
        <v>1031</v>
      </c>
      <c r="F183" s="106">
        <v>205</v>
      </c>
      <c r="G183" s="106">
        <v>317</v>
      </c>
      <c r="H183" s="106">
        <v>1388</v>
      </c>
      <c r="I183" s="106">
        <v>522</v>
      </c>
      <c r="J183" s="106">
        <v>1910</v>
      </c>
      <c r="K183" s="106">
        <f t="shared" ref="K183:K228" si="22">(I183/J183)*100</f>
        <v>27.329842931937172</v>
      </c>
      <c r="L183" s="106">
        <f t="shared" ref="L183:L228" si="23">(H183/J183)*100</f>
        <v>72.670157068062821</v>
      </c>
      <c r="M183" s="106">
        <f t="shared" ref="M183:M228" si="24">(F183/J183)*100</f>
        <v>10.732984293193718</v>
      </c>
      <c r="N183" s="106">
        <f t="shared" ref="N183:N228" si="25">(G183/J183)*100</f>
        <v>16.596858638743456</v>
      </c>
      <c r="O183" s="106">
        <v>8</v>
      </c>
      <c r="P183" s="106">
        <v>308</v>
      </c>
      <c r="Q183" s="106">
        <v>1</v>
      </c>
      <c r="R183" s="106">
        <v>0</v>
      </c>
      <c r="S183" s="106">
        <v>0</v>
      </c>
      <c r="T183" s="106">
        <v>0</v>
      </c>
      <c r="U183" s="106">
        <v>205</v>
      </c>
    </row>
    <row r="184" spans="1:30" x14ac:dyDescent="0.25">
      <c r="A184" s="106">
        <v>2</v>
      </c>
      <c r="B184" s="109" t="s">
        <v>12</v>
      </c>
      <c r="C184" s="106" t="s">
        <v>11</v>
      </c>
      <c r="D184" s="144" t="s">
        <v>1155</v>
      </c>
      <c r="E184" s="110" t="s">
        <v>21</v>
      </c>
      <c r="F184" s="106">
        <v>10</v>
      </c>
      <c r="G184" s="106">
        <v>36</v>
      </c>
      <c r="H184" s="106">
        <v>163</v>
      </c>
      <c r="I184" s="106">
        <v>46</v>
      </c>
      <c r="J184" s="106">
        <v>209</v>
      </c>
      <c r="K184" s="106">
        <f t="shared" si="22"/>
        <v>22.009569377990431</v>
      </c>
      <c r="L184" s="106">
        <f t="shared" si="23"/>
        <v>77.990430622009569</v>
      </c>
      <c r="M184" s="106">
        <f t="shared" si="24"/>
        <v>4.7846889952153111</v>
      </c>
      <c r="N184" s="106">
        <f t="shared" si="25"/>
        <v>17.224880382775119</v>
      </c>
      <c r="O184" s="106">
        <v>0</v>
      </c>
      <c r="P184" s="106">
        <v>36</v>
      </c>
      <c r="Q184" s="106">
        <v>0</v>
      </c>
      <c r="R184" s="106">
        <v>0</v>
      </c>
      <c r="S184" s="106">
        <v>0</v>
      </c>
      <c r="T184" s="106">
        <v>0</v>
      </c>
      <c r="U184" s="106">
        <v>10</v>
      </c>
    </row>
    <row r="185" spans="1:30" s="136" customFormat="1" x14ac:dyDescent="0.25">
      <c r="A185" s="111">
        <v>3</v>
      </c>
      <c r="B185" s="137" t="s">
        <v>671</v>
      </c>
      <c r="C185" s="111" t="s">
        <v>105</v>
      </c>
      <c r="D185" s="151" t="s">
        <v>1129</v>
      </c>
      <c r="E185" s="138" t="s">
        <v>112</v>
      </c>
      <c r="F185" s="111">
        <v>16</v>
      </c>
      <c r="G185" s="111">
        <v>39</v>
      </c>
      <c r="H185" s="111">
        <v>156</v>
      </c>
      <c r="I185" s="111">
        <v>55</v>
      </c>
      <c r="J185" s="111">
        <v>211</v>
      </c>
      <c r="K185" s="111">
        <f t="shared" si="22"/>
        <v>26.066350710900476</v>
      </c>
      <c r="L185" s="111">
        <f t="shared" si="23"/>
        <v>73.93364928909952</v>
      </c>
      <c r="M185" s="111">
        <f t="shared" si="24"/>
        <v>7.5829383886255926</v>
      </c>
      <c r="N185" s="111">
        <f t="shared" si="25"/>
        <v>18.48341232227488</v>
      </c>
      <c r="O185" s="111">
        <v>0</v>
      </c>
      <c r="P185" s="111">
        <v>39</v>
      </c>
      <c r="Q185" s="111">
        <v>0</v>
      </c>
      <c r="R185" s="111"/>
      <c r="S185" s="111"/>
      <c r="T185" s="111"/>
      <c r="U185" s="111">
        <v>16</v>
      </c>
    </row>
    <row r="186" spans="1:30" s="136" customFormat="1" x14ac:dyDescent="0.25">
      <c r="A186" s="111">
        <v>4</v>
      </c>
      <c r="B186" s="137" t="s">
        <v>671</v>
      </c>
      <c r="C186" s="111" t="s">
        <v>105</v>
      </c>
      <c r="D186" s="151" t="s">
        <v>1130</v>
      </c>
      <c r="E186" s="138" t="s">
        <v>113</v>
      </c>
      <c r="F186" s="111">
        <v>12</v>
      </c>
      <c r="G186" s="111">
        <v>12</v>
      </c>
      <c r="H186" s="111">
        <v>223</v>
      </c>
      <c r="I186" s="111">
        <v>24</v>
      </c>
      <c r="J186" s="111">
        <v>247</v>
      </c>
      <c r="K186" s="111">
        <f t="shared" si="22"/>
        <v>9.7165991902834001</v>
      </c>
      <c r="L186" s="111">
        <f t="shared" si="23"/>
        <v>90.283400809716596</v>
      </c>
      <c r="M186" s="111">
        <f t="shared" si="24"/>
        <v>4.8582995951417001</v>
      </c>
      <c r="N186" s="111">
        <f t="shared" si="25"/>
        <v>4.8582995951417001</v>
      </c>
      <c r="O186" s="111">
        <v>1</v>
      </c>
      <c r="P186" s="111">
        <v>11</v>
      </c>
      <c r="Q186" s="111">
        <v>0</v>
      </c>
      <c r="R186" s="111">
        <v>0</v>
      </c>
      <c r="S186" s="111">
        <v>0</v>
      </c>
      <c r="T186" s="111">
        <v>0</v>
      </c>
      <c r="U186" s="111">
        <v>12</v>
      </c>
    </row>
    <row r="187" spans="1:30" s="136" customFormat="1" x14ac:dyDescent="0.25">
      <c r="A187" s="111">
        <v>5</v>
      </c>
      <c r="B187" s="111" t="s">
        <v>63</v>
      </c>
      <c r="C187" s="111" t="s">
        <v>62</v>
      </c>
      <c r="D187" s="144" t="s">
        <v>1174</v>
      </c>
      <c r="E187" s="138" t="s">
        <v>71</v>
      </c>
      <c r="F187" s="111">
        <v>37</v>
      </c>
      <c r="G187" s="111">
        <v>111</v>
      </c>
      <c r="H187" s="111">
        <v>452</v>
      </c>
      <c r="I187" s="111">
        <v>148</v>
      </c>
      <c r="J187" s="111">
        <v>600</v>
      </c>
      <c r="K187" s="111">
        <f t="shared" si="22"/>
        <v>24.666666666666668</v>
      </c>
      <c r="L187" s="111">
        <f t="shared" si="23"/>
        <v>75.333333333333329</v>
      </c>
      <c r="M187" s="111">
        <f t="shared" si="24"/>
        <v>6.166666666666667</v>
      </c>
      <c r="N187" s="111">
        <f t="shared" si="25"/>
        <v>18.5</v>
      </c>
      <c r="O187" s="111">
        <v>9</v>
      </c>
      <c r="P187" s="111">
        <v>102</v>
      </c>
      <c r="Q187" s="111">
        <v>0</v>
      </c>
      <c r="R187" s="111">
        <v>0</v>
      </c>
      <c r="S187" s="111">
        <v>0</v>
      </c>
      <c r="T187" s="111">
        <v>0</v>
      </c>
      <c r="U187" s="111">
        <v>37</v>
      </c>
    </row>
    <row r="188" spans="1:30" x14ac:dyDescent="0.25">
      <c r="A188" s="106">
        <v>6</v>
      </c>
      <c r="B188" s="106" t="s">
        <v>366</v>
      </c>
      <c r="C188" s="106" t="s">
        <v>365</v>
      </c>
      <c r="D188" s="144" t="s">
        <v>1142</v>
      </c>
      <c r="E188" s="110" t="s">
        <v>371</v>
      </c>
      <c r="F188" s="106">
        <v>17</v>
      </c>
      <c r="G188" s="106">
        <v>140</v>
      </c>
      <c r="H188" s="106">
        <v>120</v>
      </c>
      <c r="I188" s="106">
        <v>157</v>
      </c>
      <c r="J188" s="106">
        <v>277</v>
      </c>
      <c r="K188" s="106">
        <f t="shared" si="22"/>
        <v>56.678700361010826</v>
      </c>
      <c r="L188" s="106">
        <f t="shared" si="23"/>
        <v>43.321299638989167</v>
      </c>
      <c r="M188" s="106">
        <f t="shared" si="24"/>
        <v>6.1371841155234659</v>
      </c>
      <c r="N188" s="106">
        <f t="shared" si="25"/>
        <v>50.541516245487358</v>
      </c>
      <c r="O188" s="106">
        <v>7</v>
      </c>
      <c r="P188" s="106">
        <v>133</v>
      </c>
      <c r="Q188" s="106">
        <v>0</v>
      </c>
      <c r="R188" s="106">
        <v>0</v>
      </c>
      <c r="S188" s="106">
        <v>0</v>
      </c>
      <c r="T188" s="106">
        <v>0</v>
      </c>
      <c r="U188" s="106">
        <v>17</v>
      </c>
    </row>
    <row r="189" spans="1:30" x14ac:dyDescent="0.25">
      <c r="A189" s="106">
        <v>7</v>
      </c>
      <c r="B189" s="106" t="s">
        <v>366</v>
      </c>
      <c r="C189" s="106" t="s">
        <v>365</v>
      </c>
      <c r="D189" s="144" t="s">
        <v>1140</v>
      </c>
      <c r="E189" s="110" t="s">
        <v>375</v>
      </c>
      <c r="F189" s="106">
        <v>4</v>
      </c>
      <c r="G189" s="106">
        <v>10</v>
      </c>
      <c r="H189" s="106">
        <v>102</v>
      </c>
      <c r="I189" s="106">
        <v>14</v>
      </c>
      <c r="J189" s="106">
        <v>116</v>
      </c>
      <c r="K189" s="106">
        <f t="shared" si="22"/>
        <v>12.068965517241379</v>
      </c>
      <c r="L189" s="106">
        <f t="shared" si="23"/>
        <v>87.931034482758619</v>
      </c>
      <c r="M189" s="106">
        <f t="shared" si="24"/>
        <v>3.4482758620689653</v>
      </c>
      <c r="N189" s="106">
        <f t="shared" si="25"/>
        <v>8.6206896551724146</v>
      </c>
      <c r="O189" s="106">
        <v>0</v>
      </c>
      <c r="P189" s="106">
        <v>6</v>
      </c>
      <c r="Q189" s="106">
        <v>4</v>
      </c>
      <c r="R189" s="106">
        <v>0</v>
      </c>
      <c r="S189" s="106">
        <v>0</v>
      </c>
      <c r="T189" s="106">
        <v>0</v>
      </c>
      <c r="U189" s="106">
        <v>4</v>
      </c>
    </row>
    <row r="190" spans="1:30" x14ac:dyDescent="0.25">
      <c r="A190" s="106">
        <v>8</v>
      </c>
      <c r="B190" s="106" t="s">
        <v>40</v>
      </c>
      <c r="C190" s="106" t="s">
        <v>39</v>
      </c>
      <c r="D190" s="144" t="s">
        <v>1187</v>
      </c>
      <c r="E190" s="110" t="s">
        <v>1036</v>
      </c>
      <c r="F190" s="106">
        <v>300</v>
      </c>
      <c r="G190" s="106">
        <v>202</v>
      </c>
      <c r="H190" s="106">
        <v>4666</v>
      </c>
      <c r="I190" s="106">
        <v>502</v>
      </c>
      <c r="J190" s="106">
        <v>5168</v>
      </c>
      <c r="K190" s="106">
        <f t="shared" si="22"/>
        <v>9.7136222910216716</v>
      </c>
      <c r="L190" s="106">
        <f t="shared" si="23"/>
        <v>90.286377708978321</v>
      </c>
      <c r="M190" s="106">
        <f t="shared" si="24"/>
        <v>5.8049535603715166</v>
      </c>
      <c r="N190" s="106">
        <f t="shared" si="25"/>
        <v>3.9086687306501546</v>
      </c>
      <c r="O190" s="106">
        <v>8</v>
      </c>
      <c r="P190" s="106">
        <v>191</v>
      </c>
      <c r="Q190" s="106">
        <v>0</v>
      </c>
      <c r="R190" s="106">
        <v>3</v>
      </c>
      <c r="S190" s="106">
        <v>0</v>
      </c>
      <c r="T190" s="106">
        <v>0</v>
      </c>
      <c r="U190" s="106">
        <v>300</v>
      </c>
    </row>
    <row r="191" spans="1:30" x14ac:dyDescent="0.25">
      <c r="A191" s="106">
        <v>9</v>
      </c>
      <c r="B191" s="106" t="s">
        <v>40</v>
      </c>
      <c r="C191" s="106" t="s">
        <v>39</v>
      </c>
      <c r="D191" s="144" t="s">
        <v>1135</v>
      </c>
      <c r="E191" s="110" t="s">
        <v>1037</v>
      </c>
      <c r="F191" s="106">
        <v>107</v>
      </c>
      <c r="G191" s="106">
        <v>69</v>
      </c>
      <c r="H191" s="106">
        <v>1224</v>
      </c>
      <c r="I191" s="106">
        <v>176</v>
      </c>
      <c r="J191" s="106">
        <v>1400</v>
      </c>
      <c r="K191" s="106">
        <f t="shared" si="22"/>
        <v>12.571428571428573</v>
      </c>
      <c r="L191" s="106">
        <f t="shared" si="23"/>
        <v>87.428571428571431</v>
      </c>
      <c r="M191" s="106">
        <f t="shared" si="24"/>
        <v>7.6428571428571432</v>
      </c>
      <c r="N191" s="106">
        <f t="shared" si="25"/>
        <v>4.9285714285714288</v>
      </c>
      <c r="O191" s="106">
        <v>2</v>
      </c>
      <c r="P191" s="106">
        <v>67</v>
      </c>
      <c r="Q191" s="106">
        <v>0</v>
      </c>
      <c r="R191" s="106">
        <v>0</v>
      </c>
      <c r="S191" s="106">
        <v>0</v>
      </c>
      <c r="T191" s="106">
        <v>0</v>
      </c>
      <c r="U191" s="106">
        <v>107</v>
      </c>
    </row>
    <row r="192" spans="1:30" x14ac:dyDescent="0.25">
      <c r="A192" s="106">
        <v>10</v>
      </c>
      <c r="B192" s="106" t="s">
        <v>49</v>
      </c>
      <c r="C192" s="106" t="s">
        <v>39</v>
      </c>
      <c r="D192" s="144" t="s">
        <v>1137</v>
      </c>
      <c r="E192" s="110" t="s">
        <v>58</v>
      </c>
      <c r="F192" s="106">
        <v>8</v>
      </c>
      <c r="G192" s="106">
        <v>21</v>
      </c>
      <c r="H192" s="106">
        <v>133</v>
      </c>
      <c r="I192" s="106">
        <v>29</v>
      </c>
      <c r="J192" s="106">
        <v>162</v>
      </c>
      <c r="K192" s="106">
        <f t="shared" si="22"/>
        <v>17.901234567901234</v>
      </c>
      <c r="L192" s="106">
        <f t="shared" si="23"/>
        <v>82.098765432098759</v>
      </c>
      <c r="M192" s="106">
        <f t="shared" si="24"/>
        <v>4.9382716049382713</v>
      </c>
      <c r="N192" s="106">
        <f t="shared" si="25"/>
        <v>12.962962962962962</v>
      </c>
      <c r="O192" s="106">
        <v>1</v>
      </c>
      <c r="P192" s="106">
        <v>19</v>
      </c>
      <c r="Q192" s="106">
        <v>1</v>
      </c>
      <c r="R192" s="106">
        <v>0</v>
      </c>
      <c r="S192" s="106">
        <v>0</v>
      </c>
      <c r="T192" s="106">
        <v>0</v>
      </c>
      <c r="U192" s="106">
        <v>8</v>
      </c>
    </row>
    <row r="193" spans="1:21" x14ac:dyDescent="0.25">
      <c r="A193" s="106">
        <v>11</v>
      </c>
      <c r="B193" s="106" t="s">
        <v>49</v>
      </c>
      <c r="C193" s="106" t="s">
        <v>39</v>
      </c>
      <c r="D193" s="144" t="s">
        <v>1136</v>
      </c>
      <c r="E193" s="110" t="s">
        <v>61</v>
      </c>
      <c r="F193" s="106">
        <v>9</v>
      </c>
      <c r="G193" s="106">
        <v>11</v>
      </c>
      <c r="H193" s="106">
        <v>147</v>
      </c>
      <c r="I193" s="106">
        <v>20</v>
      </c>
      <c r="J193" s="106">
        <v>167</v>
      </c>
      <c r="K193" s="106">
        <f t="shared" si="22"/>
        <v>11.976047904191617</v>
      </c>
      <c r="L193" s="106">
        <f t="shared" si="23"/>
        <v>88.023952095808383</v>
      </c>
      <c r="M193" s="106">
        <f t="shared" si="24"/>
        <v>5.3892215568862278</v>
      </c>
      <c r="N193" s="106">
        <f t="shared" si="25"/>
        <v>6.5868263473053901</v>
      </c>
      <c r="O193" s="106">
        <v>1</v>
      </c>
      <c r="P193" s="106">
        <v>10</v>
      </c>
      <c r="Q193" s="106">
        <v>0</v>
      </c>
      <c r="R193" s="106">
        <v>0</v>
      </c>
      <c r="S193" s="106">
        <v>0</v>
      </c>
      <c r="T193" s="106">
        <v>0</v>
      </c>
      <c r="U193" s="106">
        <v>9</v>
      </c>
    </row>
    <row r="194" spans="1:21" x14ac:dyDescent="0.25">
      <c r="A194" s="106">
        <v>12</v>
      </c>
      <c r="B194" s="106" t="s">
        <v>49</v>
      </c>
      <c r="C194" s="106" t="s">
        <v>39</v>
      </c>
      <c r="D194" s="144" t="s">
        <v>1152</v>
      </c>
      <c r="E194" s="110" t="s">
        <v>1040</v>
      </c>
      <c r="F194" s="106">
        <v>23</v>
      </c>
      <c r="G194" s="106">
        <v>25</v>
      </c>
      <c r="H194" s="106">
        <v>268</v>
      </c>
      <c r="I194" s="106">
        <v>48</v>
      </c>
      <c r="J194" s="106">
        <v>316</v>
      </c>
      <c r="K194" s="106">
        <f t="shared" si="22"/>
        <v>15.18987341772152</v>
      </c>
      <c r="L194" s="106">
        <f t="shared" si="23"/>
        <v>84.810126582278471</v>
      </c>
      <c r="M194" s="106">
        <f t="shared" si="24"/>
        <v>7.2784810126582276</v>
      </c>
      <c r="N194" s="106">
        <f t="shared" si="25"/>
        <v>7.9113924050632916</v>
      </c>
      <c r="O194" s="106">
        <v>2</v>
      </c>
      <c r="P194" s="106">
        <v>23</v>
      </c>
      <c r="Q194" s="106">
        <v>0</v>
      </c>
      <c r="R194" s="106">
        <v>0</v>
      </c>
      <c r="S194" s="106">
        <v>0</v>
      </c>
      <c r="T194" s="106">
        <v>0</v>
      </c>
      <c r="U194" s="106">
        <v>23</v>
      </c>
    </row>
    <row r="195" spans="1:21" x14ac:dyDescent="0.25">
      <c r="A195" s="106">
        <v>13</v>
      </c>
      <c r="B195" s="106" t="s">
        <v>540</v>
      </c>
      <c r="C195" s="106" t="s">
        <v>474</v>
      </c>
      <c r="D195" s="144" t="s">
        <v>1161</v>
      </c>
      <c r="E195" s="110" t="s">
        <v>545</v>
      </c>
      <c r="F195" s="106">
        <v>11</v>
      </c>
      <c r="G195" s="106">
        <v>84</v>
      </c>
      <c r="H195" s="106">
        <v>231</v>
      </c>
      <c r="I195" s="106">
        <v>95</v>
      </c>
      <c r="J195" s="106">
        <v>326</v>
      </c>
      <c r="K195" s="106">
        <f t="shared" si="22"/>
        <v>29.141104294478527</v>
      </c>
      <c r="L195" s="106">
        <f t="shared" si="23"/>
        <v>70.858895705521476</v>
      </c>
      <c r="M195" s="106">
        <f t="shared" si="24"/>
        <v>3.3742331288343559</v>
      </c>
      <c r="N195" s="106">
        <f t="shared" si="25"/>
        <v>25.766871165644172</v>
      </c>
      <c r="O195" s="106">
        <v>3</v>
      </c>
      <c r="P195" s="106">
        <v>81</v>
      </c>
      <c r="Q195" s="106">
        <v>0</v>
      </c>
      <c r="R195" s="106">
        <v>0</v>
      </c>
      <c r="S195" s="106">
        <v>0</v>
      </c>
      <c r="T195" s="106">
        <v>0</v>
      </c>
      <c r="U195" s="106">
        <v>11</v>
      </c>
    </row>
    <row r="196" spans="1:21" x14ac:dyDescent="0.25">
      <c r="A196" s="106">
        <v>14</v>
      </c>
      <c r="B196" s="106" t="s">
        <v>540</v>
      </c>
      <c r="C196" s="106" t="s">
        <v>474</v>
      </c>
      <c r="D196" s="144" t="s">
        <v>1178</v>
      </c>
      <c r="E196" s="110" t="s">
        <v>1042</v>
      </c>
      <c r="F196" s="106">
        <v>136</v>
      </c>
      <c r="G196" s="106">
        <v>858</v>
      </c>
      <c r="H196" s="106">
        <v>3928</v>
      </c>
      <c r="I196" s="106">
        <v>994</v>
      </c>
      <c r="J196" s="106">
        <v>4922</v>
      </c>
      <c r="K196" s="106">
        <f t="shared" si="22"/>
        <v>20.195042665583095</v>
      </c>
      <c r="L196" s="106">
        <f t="shared" si="23"/>
        <v>79.804957334416898</v>
      </c>
      <c r="M196" s="106">
        <f t="shared" si="24"/>
        <v>2.7631044290938642</v>
      </c>
      <c r="N196" s="106">
        <f t="shared" si="25"/>
        <v>17.431938236489234</v>
      </c>
      <c r="O196" s="106">
        <v>21</v>
      </c>
      <c r="P196" s="106">
        <v>825</v>
      </c>
      <c r="Q196" s="106">
        <v>0</v>
      </c>
      <c r="R196" s="106">
        <v>12</v>
      </c>
      <c r="S196" s="106">
        <v>0</v>
      </c>
      <c r="T196" s="106">
        <v>0</v>
      </c>
      <c r="U196" s="106">
        <v>136</v>
      </c>
    </row>
    <row r="197" spans="1:21" x14ac:dyDescent="0.25">
      <c r="A197" s="106">
        <v>15</v>
      </c>
      <c r="B197" s="106" t="s">
        <v>540</v>
      </c>
      <c r="C197" s="106" t="s">
        <v>474</v>
      </c>
      <c r="D197" s="144" t="s">
        <v>1171</v>
      </c>
      <c r="E197" s="110" t="s">
        <v>551</v>
      </c>
      <c r="F197" s="106">
        <v>56</v>
      </c>
      <c r="G197" s="106">
        <v>59</v>
      </c>
      <c r="H197" s="106">
        <v>386</v>
      </c>
      <c r="I197" s="106">
        <v>115</v>
      </c>
      <c r="J197" s="106">
        <v>501</v>
      </c>
      <c r="K197" s="106">
        <f t="shared" si="22"/>
        <v>22.954091816367264</v>
      </c>
      <c r="L197" s="106">
        <f t="shared" si="23"/>
        <v>77.045908183632733</v>
      </c>
      <c r="M197" s="106">
        <f t="shared" si="24"/>
        <v>11.177644710578843</v>
      </c>
      <c r="N197" s="106">
        <f t="shared" si="25"/>
        <v>11.776447105788424</v>
      </c>
      <c r="O197" s="106">
        <v>4</v>
      </c>
      <c r="P197" s="106">
        <v>54</v>
      </c>
      <c r="Q197" s="106">
        <v>0</v>
      </c>
      <c r="R197" s="106">
        <v>1</v>
      </c>
      <c r="S197" s="106">
        <v>0</v>
      </c>
      <c r="T197" s="106">
        <v>0</v>
      </c>
      <c r="U197" s="106">
        <v>56</v>
      </c>
    </row>
    <row r="198" spans="1:21" x14ac:dyDescent="0.25">
      <c r="A198" s="106">
        <v>16</v>
      </c>
      <c r="B198" s="106" t="s">
        <v>552</v>
      </c>
      <c r="C198" s="106" t="s">
        <v>474</v>
      </c>
      <c r="D198" s="144" t="s">
        <v>1181</v>
      </c>
      <c r="E198" s="110" t="s">
        <v>1043</v>
      </c>
      <c r="F198" s="106">
        <v>429</v>
      </c>
      <c r="G198" s="106">
        <v>704</v>
      </c>
      <c r="H198" s="106">
        <v>5307</v>
      </c>
      <c r="I198" s="106">
        <v>1133</v>
      </c>
      <c r="J198" s="106">
        <v>6440</v>
      </c>
      <c r="K198" s="106">
        <f t="shared" si="22"/>
        <v>17.593167701863354</v>
      </c>
      <c r="L198" s="106">
        <f t="shared" si="23"/>
        <v>82.406832298136649</v>
      </c>
      <c r="M198" s="106">
        <f t="shared" si="24"/>
        <v>6.6614906832298137</v>
      </c>
      <c r="N198" s="106">
        <f t="shared" si="25"/>
        <v>10.93167701863354</v>
      </c>
      <c r="O198" s="106">
        <v>44</v>
      </c>
      <c r="P198" s="106">
        <v>655</v>
      </c>
      <c r="Q198" s="106">
        <v>0</v>
      </c>
      <c r="R198" s="106">
        <v>5</v>
      </c>
      <c r="S198" s="106">
        <v>0</v>
      </c>
      <c r="T198" s="106">
        <v>0</v>
      </c>
      <c r="U198" s="106">
        <v>429</v>
      </c>
    </row>
    <row r="199" spans="1:21" x14ac:dyDescent="0.25">
      <c r="A199" s="106">
        <v>17</v>
      </c>
      <c r="B199" s="106" t="s">
        <v>552</v>
      </c>
      <c r="C199" s="106" t="s">
        <v>474</v>
      </c>
      <c r="D199" s="144" t="s">
        <v>1165</v>
      </c>
      <c r="E199" s="110" t="s">
        <v>560</v>
      </c>
      <c r="F199" s="106">
        <v>7</v>
      </c>
      <c r="G199" s="106">
        <v>27</v>
      </c>
      <c r="H199" s="106">
        <v>194</v>
      </c>
      <c r="I199" s="106">
        <v>34</v>
      </c>
      <c r="J199" s="106">
        <v>228</v>
      </c>
      <c r="K199" s="106">
        <f t="shared" si="22"/>
        <v>14.912280701754385</v>
      </c>
      <c r="L199" s="106">
        <f t="shared" si="23"/>
        <v>85.087719298245617</v>
      </c>
      <c r="M199" s="106">
        <f t="shared" si="24"/>
        <v>3.070175438596491</v>
      </c>
      <c r="N199" s="106">
        <f t="shared" si="25"/>
        <v>11.842105263157894</v>
      </c>
      <c r="O199" s="106">
        <v>1</v>
      </c>
      <c r="P199" s="106">
        <v>26</v>
      </c>
      <c r="Q199" s="106">
        <v>0</v>
      </c>
      <c r="R199" s="106">
        <v>0</v>
      </c>
      <c r="S199" s="106">
        <v>0</v>
      </c>
      <c r="T199" s="106">
        <v>0</v>
      </c>
      <c r="U199" s="106">
        <v>7</v>
      </c>
    </row>
    <row r="200" spans="1:21" x14ac:dyDescent="0.25">
      <c r="A200" s="106">
        <v>18</v>
      </c>
      <c r="B200" s="106" t="s">
        <v>22</v>
      </c>
      <c r="C200" s="106" t="s">
        <v>11</v>
      </c>
      <c r="D200" s="144" t="s">
        <v>1147</v>
      </c>
      <c r="E200" s="110" t="s">
        <v>1047</v>
      </c>
      <c r="F200" s="106">
        <v>125</v>
      </c>
      <c r="G200" s="106">
        <v>402</v>
      </c>
      <c r="H200" s="106">
        <v>1424</v>
      </c>
      <c r="I200" s="106">
        <v>527</v>
      </c>
      <c r="J200" s="106">
        <v>1951</v>
      </c>
      <c r="K200" s="106">
        <f t="shared" si="22"/>
        <v>27.011788826242956</v>
      </c>
      <c r="L200" s="106">
        <f t="shared" si="23"/>
        <v>72.988211173757051</v>
      </c>
      <c r="M200" s="106">
        <f t="shared" si="24"/>
        <v>6.4069707842132244</v>
      </c>
      <c r="N200" s="106">
        <f t="shared" si="25"/>
        <v>20.604818042029731</v>
      </c>
      <c r="O200" s="106">
        <v>12</v>
      </c>
      <c r="P200" s="106">
        <v>389</v>
      </c>
      <c r="Q200" s="106">
        <v>0</v>
      </c>
      <c r="R200" s="106">
        <v>1</v>
      </c>
      <c r="S200" s="106">
        <v>0</v>
      </c>
      <c r="T200" s="106">
        <v>0</v>
      </c>
      <c r="U200" s="106">
        <v>125</v>
      </c>
    </row>
    <row r="201" spans="1:21" x14ac:dyDescent="0.25">
      <c r="A201" s="106">
        <v>19</v>
      </c>
      <c r="B201" s="106" t="s">
        <v>22</v>
      </c>
      <c r="C201" s="106" t="s">
        <v>11</v>
      </c>
      <c r="D201" s="144" t="s">
        <v>1148</v>
      </c>
      <c r="E201" s="110" t="s">
        <v>30</v>
      </c>
      <c r="F201" s="106">
        <v>30</v>
      </c>
      <c r="G201" s="106">
        <v>31</v>
      </c>
      <c r="H201" s="106">
        <v>350</v>
      </c>
      <c r="I201" s="106">
        <v>61</v>
      </c>
      <c r="J201" s="106">
        <v>411</v>
      </c>
      <c r="K201" s="106">
        <f t="shared" si="22"/>
        <v>14.841849148418493</v>
      </c>
      <c r="L201" s="106">
        <f t="shared" si="23"/>
        <v>85.15815085158151</v>
      </c>
      <c r="M201" s="106">
        <f t="shared" si="24"/>
        <v>7.2992700729926998</v>
      </c>
      <c r="N201" s="106">
        <f t="shared" si="25"/>
        <v>7.5425790754257909</v>
      </c>
      <c r="O201" s="106">
        <v>0</v>
      </c>
      <c r="P201" s="106">
        <v>31</v>
      </c>
      <c r="Q201" s="106">
        <v>0</v>
      </c>
      <c r="R201" s="106">
        <v>0</v>
      </c>
      <c r="S201" s="106">
        <v>0</v>
      </c>
      <c r="T201" s="106">
        <v>0</v>
      </c>
      <c r="U201" s="106">
        <v>30</v>
      </c>
    </row>
    <row r="202" spans="1:21" x14ac:dyDescent="0.25">
      <c r="A202" s="106">
        <v>20</v>
      </c>
      <c r="B202" s="106" t="s">
        <v>564</v>
      </c>
      <c r="C202" s="106" t="s">
        <v>474</v>
      </c>
      <c r="D202" s="144" t="s">
        <v>1164</v>
      </c>
      <c r="E202" s="110" t="s">
        <v>569</v>
      </c>
      <c r="F202" s="106">
        <v>29</v>
      </c>
      <c r="G202" s="106">
        <v>36</v>
      </c>
      <c r="H202" s="106">
        <v>306</v>
      </c>
      <c r="I202" s="106">
        <v>65</v>
      </c>
      <c r="J202" s="106">
        <v>371</v>
      </c>
      <c r="K202" s="106">
        <f t="shared" si="22"/>
        <v>17.520215633423181</v>
      </c>
      <c r="L202" s="106">
        <f t="shared" si="23"/>
        <v>82.479784366576823</v>
      </c>
      <c r="M202" s="106">
        <f t="shared" si="24"/>
        <v>7.8167115902964959</v>
      </c>
      <c r="N202" s="106">
        <f t="shared" si="25"/>
        <v>9.703504043126685</v>
      </c>
      <c r="O202" s="106">
        <v>0</v>
      </c>
      <c r="P202" s="106">
        <v>36</v>
      </c>
      <c r="Q202" s="106">
        <v>0</v>
      </c>
      <c r="R202" s="106">
        <v>0</v>
      </c>
      <c r="S202" s="106">
        <v>0</v>
      </c>
      <c r="T202" s="106">
        <v>0</v>
      </c>
      <c r="U202" s="106">
        <v>29</v>
      </c>
    </row>
    <row r="203" spans="1:21" x14ac:dyDescent="0.25">
      <c r="A203" s="106">
        <v>21</v>
      </c>
      <c r="B203" s="106" t="s">
        <v>564</v>
      </c>
      <c r="C203" s="106" t="s">
        <v>474</v>
      </c>
      <c r="D203" s="144" t="s">
        <v>1176</v>
      </c>
      <c r="E203" s="110" t="s">
        <v>572</v>
      </c>
      <c r="F203" s="106">
        <v>41</v>
      </c>
      <c r="G203" s="106">
        <v>30</v>
      </c>
      <c r="H203" s="106">
        <v>127</v>
      </c>
      <c r="I203" s="106">
        <v>71</v>
      </c>
      <c r="J203" s="106">
        <v>198</v>
      </c>
      <c r="K203" s="106">
        <f t="shared" si="22"/>
        <v>35.858585858585855</v>
      </c>
      <c r="L203" s="106">
        <f t="shared" si="23"/>
        <v>64.141414141414145</v>
      </c>
      <c r="M203" s="106">
        <f t="shared" si="24"/>
        <v>20.707070707070706</v>
      </c>
      <c r="N203" s="106">
        <f t="shared" si="25"/>
        <v>15.151515151515152</v>
      </c>
      <c r="O203" s="106">
        <v>0</v>
      </c>
      <c r="P203" s="106">
        <v>30</v>
      </c>
      <c r="Q203" s="106">
        <v>0</v>
      </c>
      <c r="R203" s="106">
        <v>0</v>
      </c>
      <c r="S203" s="106">
        <v>0</v>
      </c>
      <c r="T203" s="106">
        <v>0</v>
      </c>
      <c r="U203" s="106">
        <v>41</v>
      </c>
    </row>
    <row r="204" spans="1:21" x14ac:dyDescent="0.25">
      <c r="A204" s="106">
        <v>22</v>
      </c>
      <c r="B204" s="106" t="s">
        <v>564</v>
      </c>
      <c r="C204" s="106" t="s">
        <v>474</v>
      </c>
      <c r="D204" s="144" t="s">
        <v>1166</v>
      </c>
      <c r="E204" s="110" t="s">
        <v>1048</v>
      </c>
      <c r="F204" s="106">
        <v>189</v>
      </c>
      <c r="G204" s="106">
        <v>147</v>
      </c>
      <c r="H204" s="106">
        <v>1922</v>
      </c>
      <c r="I204" s="106">
        <v>336</v>
      </c>
      <c r="J204" s="106">
        <v>2258</v>
      </c>
      <c r="K204" s="106">
        <f t="shared" si="22"/>
        <v>14.880425155004428</v>
      </c>
      <c r="L204" s="106">
        <f t="shared" si="23"/>
        <v>85.119574844995569</v>
      </c>
      <c r="M204" s="106">
        <f t="shared" si="24"/>
        <v>8.3702391496899917</v>
      </c>
      <c r="N204" s="106">
        <f t="shared" si="25"/>
        <v>6.5101860053144378</v>
      </c>
      <c r="O204" s="106">
        <v>0</v>
      </c>
      <c r="P204" s="106">
        <v>145</v>
      </c>
      <c r="Q204" s="106">
        <v>2</v>
      </c>
      <c r="R204" s="106">
        <v>0</v>
      </c>
      <c r="S204" s="106">
        <v>0</v>
      </c>
      <c r="T204" s="106">
        <v>0</v>
      </c>
      <c r="U204" s="106">
        <v>189</v>
      </c>
    </row>
    <row r="205" spans="1:21" x14ac:dyDescent="0.25">
      <c r="A205" s="106">
        <v>23</v>
      </c>
      <c r="B205" s="106" t="s">
        <v>482</v>
      </c>
      <c r="C205" s="106" t="s">
        <v>474</v>
      </c>
      <c r="D205" s="151" t="s">
        <v>1107</v>
      </c>
      <c r="E205" s="110" t="s">
        <v>491</v>
      </c>
      <c r="F205" s="106">
        <v>43</v>
      </c>
      <c r="G205" s="106">
        <v>46</v>
      </c>
      <c r="H205" s="106">
        <v>587</v>
      </c>
      <c r="I205" s="106">
        <v>89</v>
      </c>
      <c r="J205" s="106">
        <v>676</v>
      </c>
      <c r="K205" s="106">
        <f t="shared" si="22"/>
        <v>13.165680473372781</v>
      </c>
      <c r="L205" s="106">
        <f t="shared" si="23"/>
        <v>86.834319526627226</v>
      </c>
      <c r="M205" s="106">
        <f t="shared" si="24"/>
        <v>6.3609467455621305</v>
      </c>
      <c r="N205" s="106">
        <f t="shared" si="25"/>
        <v>6.8047337278106506</v>
      </c>
      <c r="O205" s="106">
        <v>1</v>
      </c>
      <c r="P205" s="106">
        <v>45</v>
      </c>
      <c r="Q205" s="106">
        <v>0</v>
      </c>
      <c r="R205" s="106">
        <v>0</v>
      </c>
      <c r="S205" s="106">
        <v>0</v>
      </c>
      <c r="T205" s="106">
        <v>0</v>
      </c>
      <c r="U205" s="106">
        <v>43</v>
      </c>
    </row>
    <row r="206" spans="1:21" x14ac:dyDescent="0.25">
      <c r="A206" s="106">
        <v>24</v>
      </c>
      <c r="B206" s="106" t="s">
        <v>482</v>
      </c>
      <c r="C206" s="106" t="s">
        <v>474</v>
      </c>
      <c r="D206" s="151" t="s">
        <v>1109</v>
      </c>
      <c r="E206" s="110" t="s">
        <v>494</v>
      </c>
      <c r="F206" s="106">
        <v>24</v>
      </c>
      <c r="G206" s="106">
        <v>39</v>
      </c>
      <c r="H206" s="106">
        <v>427</v>
      </c>
      <c r="I206" s="106">
        <v>63</v>
      </c>
      <c r="J206" s="106">
        <v>490</v>
      </c>
      <c r="K206" s="106">
        <f t="shared" si="22"/>
        <v>12.857142857142856</v>
      </c>
      <c r="L206" s="106">
        <f t="shared" si="23"/>
        <v>87.142857142857139</v>
      </c>
      <c r="M206" s="106">
        <f t="shared" si="24"/>
        <v>4.8979591836734695</v>
      </c>
      <c r="N206" s="106">
        <f t="shared" si="25"/>
        <v>7.9591836734693873</v>
      </c>
      <c r="O206" s="106">
        <v>0</v>
      </c>
      <c r="P206" s="106">
        <v>38</v>
      </c>
      <c r="Q206" s="106">
        <v>0</v>
      </c>
      <c r="R206" s="106">
        <v>1</v>
      </c>
      <c r="S206" s="106">
        <v>0</v>
      </c>
      <c r="T206" s="106">
        <v>0</v>
      </c>
      <c r="U206" s="106">
        <v>24</v>
      </c>
    </row>
    <row r="207" spans="1:21" x14ac:dyDescent="0.25">
      <c r="A207" s="106">
        <v>25</v>
      </c>
      <c r="B207" s="106" t="s">
        <v>482</v>
      </c>
      <c r="C207" s="106" t="s">
        <v>474</v>
      </c>
      <c r="D207" s="151" t="s">
        <v>1111</v>
      </c>
      <c r="E207" s="110" t="s">
        <v>497</v>
      </c>
      <c r="F207" s="106">
        <v>32</v>
      </c>
      <c r="G207" s="106">
        <v>58</v>
      </c>
      <c r="H207" s="106">
        <v>657</v>
      </c>
      <c r="I207" s="106">
        <v>90</v>
      </c>
      <c r="J207" s="106">
        <v>747</v>
      </c>
      <c r="K207" s="106">
        <f t="shared" si="22"/>
        <v>12.048192771084338</v>
      </c>
      <c r="L207" s="106">
        <f t="shared" si="23"/>
        <v>87.951807228915655</v>
      </c>
      <c r="M207" s="106">
        <f t="shared" si="24"/>
        <v>4.2838018741633199</v>
      </c>
      <c r="N207" s="106">
        <f t="shared" si="25"/>
        <v>7.7643908969210171</v>
      </c>
      <c r="O207" s="106">
        <v>1</v>
      </c>
      <c r="P207" s="106">
        <v>57</v>
      </c>
      <c r="Q207" s="106">
        <v>0</v>
      </c>
      <c r="R207" s="106">
        <v>0</v>
      </c>
      <c r="S207" s="106">
        <v>0</v>
      </c>
      <c r="T207" s="106">
        <v>0</v>
      </c>
      <c r="U207" s="106">
        <v>32</v>
      </c>
    </row>
    <row r="208" spans="1:21" x14ac:dyDescent="0.25">
      <c r="A208" s="106">
        <v>26</v>
      </c>
      <c r="B208" s="106" t="s">
        <v>482</v>
      </c>
      <c r="C208" s="106" t="s">
        <v>474</v>
      </c>
      <c r="D208" s="151" t="s">
        <v>1113</v>
      </c>
      <c r="E208" s="110" t="s">
        <v>500</v>
      </c>
      <c r="F208" s="106">
        <v>22</v>
      </c>
      <c r="G208" s="106">
        <v>18</v>
      </c>
      <c r="H208" s="106">
        <v>348</v>
      </c>
      <c r="I208" s="106">
        <v>40</v>
      </c>
      <c r="J208" s="106">
        <v>388</v>
      </c>
      <c r="K208" s="106">
        <f t="shared" si="22"/>
        <v>10.309278350515463</v>
      </c>
      <c r="L208" s="106">
        <f t="shared" si="23"/>
        <v>89.690721649484544</v>
      </c>
      <c r="M208" s="106">
        <f t="shared" si="24"/>
        <v>5.6701030927835054</v>
      </c>
      <c r="N208" s="106">
        <f t="shared" si="25"/>
        <v>4.6391752577319592</v>
      </c>
      <c r="O208" s="106">
        <v>0</v>
      </c>
      <c r="P208" s="106">
        <v>18</v>
      </c>
      <c r="Q208" s="106">
        <v>0</v>
      </c>
      <c r="R208" s="106">
        <v>0</v>
      </c>
      <c r="S208" s="106">
        <v>0</v>
      </c>
      <c r="T208" s="106">
        <v>0</v>
      </c>
      <c r="U208" s="106">
        <v>22</v>
      </c>
    </row>
    <row r="209" spans="1:21" x14ac:dyDescent="0.25">
      <c r="A209" s="106">
        <v>27</v>
      </c>
      <c r="B209" s="106" t="s">
        <v>482</v>
      </c>
      <c r="C209" s="106" t="s">
        <v>474</v>
      </c>
      <c r="D209" s="151" t="s">
        <v>1115</v>
      </c>
      <c r="E209" s="110" t="s">
        <v>503</v>
      </c>
      <c r="F209" s="106">
        <v>41</v>
      </c>
      <c r="G209" s="106">
        <v>58</v>
      </c>
      <c r="H209" s="106">
        <v>682</v>
      </c>
      <c r="I209" s="106">
        <v>99</v>
      </c>
      <c r="J209" s="106">
        <v>781</v>
      </c>
      <c r="K209" s="106">
        <f t="shared" si="22"/>
        <v>12.676056338028168</v>
      </c>
      <c r="L209" s="106">
        <f t="shared" si="23"/>
        <v>87.323943661971825</v>
      </c>
      <c r="M209" s="106">
        <f t="shared" si="24"/>
        <v>5.249679897567221</v>
      </c>
      <c r="N209" s="106">
        <f t="shared" si="25"/>
        <v>7.426376440460948</v>
      </c>
      <c r="O209" s="106">
        <v>0</v>
      </c>
      <c r="P209" s="106">
        <v>58</v>
      </c>
      <c r="Q209" s="106">
        <v>0</v>
      </c>
      <c r="R209" s="106">
        <v>0</v>
      </c>
      <c r="S209" s="106">
        <v>0</v>
      </c>
      <c r="T209" s="106">
        <v>0</v>
      </c>
      <c r="U209" s="106">
        <v>41</v>
      </c>
    </row>
    <row r="210" spans="1:21" x14ac:dyDescent="0.25">
      <c r="A210" s="106">
        <v>28</v>
      </c>
      <c r="B210" s="106" t="s">
        <v>482</v>
      </c>
      <c r="C210" s="106" t="s">
        <v>474</v>
      </c>
      <c r="D210" s="151" t="s">
        <v>1117</v>
      </c>
      <c r="E210" s="110" t="s">
        <v>506</v>
      </c>
      <c r="F210" s="106">
        <v>17</v>
      </c>
      <c r="G210" s="106">
        <v>33</v>
      </c>
      <c r="H210" s="106">
        <v>397</v>
      </c>
      <c r="I210" s="106">
        <v>50</v>
      </c>
      <c r="J210" s="106">
        <v>447</v>
      </c>
      <c r="K210" s="106">
        <f t="shared" si="22"/>
        <v>11.185682326621924</v>
      </c>
      <c r="L210" s="106">
        <f t="shared" si="23"/>
        <v>88.814317673378071</v>
      </c>
      <c r="M210" s="106">
        <f t="shared" si="24"/>
        <v>3.8031319910514538</v>
      </c>
      <c r="N210" s="106">
        <f t="shared" si="25"/>
        <v>7.3825503355704702</v>
      </c>
      <c r="O210" s="106">
        <v>0</v>
      </c>
      <c r="P210" s="106">
        <v>32</v>
      </c>
      <c r="Q210" s="106">
        <v>0</v>
      </c>
      <c r="R210" s="106">
        <v>1</v>
      </c>
      <c r="S210" s="106">
        <v>0</v>
      </c>
      <c r="T210" s="106">
        <v>0</v>
      </c>
      <c r="U210" s="106">
        <v>17</v>
      </c>
    </row>
    <row r="211" spans="1:21" x14ac:dyDescent="0.25">
      <c r="A211" s="106">
        <v>29</v>
      </c>
      <c r="B211" s="106" t="s">
        <v>482</v>
      </c>
      <c r="C211" s="106" t="s">
        <v>474</v>
      </c>
      <c r="D211" s="151" t="s">
        <v>1119</v>
      </c>
      <c r="E211" s="110" t="s">
        <v>509</v>
      </c>
      <c r="F211" s="106">
        <v>14</v>
      </c>
      <c r="G211" s="106">
        <v>32</v>
      </c>
      <c r="H211" s="106">
        <v>273</v>
      </c>
      <c r="I211" s="106">
        <v>46</v>
      </c>
      <c r="J211" s="106">
        <v>319</v>
      </c>
      <c r="K211" s="106">
        <f t="shared" si="22"/>
        <v>14.420062695924765</v>
      </c>
      <c r="L211" s="106">
        <f t="shared" si="23"/>
        <v>85.579937304075244</v>
      </c>
      <c r="M211" s="106">
        <f t="shared" si="24"/>
        <v>4.3887147335423196</v>
      </c>
      <c r="N211" s="106">
        <f t="shared" si="25"/>
        <v>10.031347962382444</v>
      </c>
      <c r="O211" s="106">
        <v>1</v>
      </c>
      <c r="P211" s="106">
        <v>23</v>
      </c>
      <c r="Q211" s="106">
        <v>0</v>
      </c>
      <c r="R211" s="106">
        <v>8</v>
      </c>
      <c r="S211" s="106">
        <v>0</v>
      </c>
      <c r="T211" s="106">
        <v>0</v>
      </c>
      <c r="U211" s="106">
        <v>14</v>
      </c>
    </row>
    <row r="212" spans="1:21" x14ac:dyDescent="0.25">
      <c r="A212" s="106">
        <v>30</v>
      </c>
      <c r="B212" s="106" t="s">
        <v>482</v>
      </c>
      <c r="C212" s="106" t="s">
        <v>474</v>
      </c>
      <c r="D212" s="151" t="s">
        <v>1121</v>
      </c>
      <c r="E212" s="110" t="s">
        <v>511</v>
      </c>
      <c r="F212" s="106">
        <v>23</v>
      </c>
      <c r="G212" s="106">
        <v>30</v>
      </c>
      <c r="H212" s="106">
        <v>358</v>
      </c>
      <c r="I212" s="106">
        <v>53</v>
      </c>
      <c r="J212" s="106">
        <v>411</v>
      </c>
      <c r="K212" s="106">
        <f t="shared" si="22"/>
        <v>12.895377128953772</v>
      </c>
      <c r="L212" s="106">
        <f t="shared" si="23"/>
        <v>87.104622871046232</v>
      </c>
      <c r="M212" s="106">
        <f t="shared" si="24"/>
        <v>5.5961070559610704</v>
      </c>
      <c r="N212" s="106">
        <f t="shared" si="25"/>
        <v>7.2992700729926998</v>
      </c>
      <c r="O212" s="106">
        <v>2</v>
      </c>
      <c r="P212" s="106">
        <v>27</v>
      </c>
      <c r="Q212" s="106">
        <v>0</v>
      </c>
      <c r="R212" s="106">
        <v>1</v>
      </c>
      <c r="S212" s="106">
        <v>0</v>
      </c>
      <c r="T212" s="106">
        <v>0</v>
      </c>
      <c r="U212" s="106">
        <v>23</v>
      </c>
    </row>
    <row r="213" spans="1:21" x14ac:dyDescent="0.25">
      <c r="A213" s="106">
        <v>31</v>
      </c>
      <c r="B213" s="106" t="s">
        <v>482</v>
      </c>
      <c r="C213" s="106" t="s">
        <v>474</v>
      </c>
      <c r="D213" s="151" t="s">
        <v>96</v>
      </c>
      <c r="E213" s="110" t="s">
        <v>1053</v>
      </c>
      <c r="F213" s="106">
        <v>107</v>
      </c>
      <c r="G213" s="106">
        <v>121</v>
      </c>
      <c r="H213" s="106">
        <v>1428</v>
      </c>
      <c r="I213" s="106">
        <v>228</v>
      </c>
      <c r="J213" s="106">
        <v>1656</v>
      </c>
      <c r="K213" s="106">
        <f t="shared" si="22"/>
        <v>13.768115942028986</v>
      </c>
      <c r="L213" s="106">
        <f t="shared" si="23"/>
        <v>86.231884057971016</v>
      </c>
      <c r="M213" s="106">
        <f t="shared" si="24"/>
        <v>6.4613526570048307</v>
      </c>
      <c r="N213" s="106">
        <f t="shared" si="25"/>
        <v>7.3067632850241555</v>
      </c>
      <c r="O213" s="106">
        <v>11</v>
      </c>
      <c r="P213" s="106">
        <v>110</v>
      </c>
      <c r="Q213" s="106">
        <v>0</v>
      </c>
      <c r="R213" s="106">
        <v>0</v>
      </c>
      <c r="S213" s="106">
        <v>0</v>
      </c>
      <c r="T213" s="106">
        <v>0</v>
      </c>
      <c r="U213" s="106">
        <v>107</v>
      </c>
    </row>
    <row r="214" spans="1:21" x14ac:dyDescent="0.25">
      <c r="A214" s="106">
        <v>32</v>
      </c>
      <c r="B214" s="106" t="s">
        <v>482</v>
      </c>
      <c r="C214" s="106" t="s">
        <v>474</v>
      </c>
      <c r="D214" s="151" t="s">
        <v>96</v>
      </c>
      <c r="E214" s="110" t="s">
        <v>1055</v>
      </c>
      <c r="F214" s="106">
        <v>102</v>
      </c>
      <c r="G214" s="106">
        <v>86</v>
      </c>
      <c r="H214" s="106">
        <v>1539</v>
      </c>
      <c r="I214" s="106">
        <v>188</v>
      </c>
      <c r="J214" s="106">
        <v>1727</v>
      </c>
      <c r="K214" s="106">
        <f t="shared" si="22"/>
        <v>10.885929357266937</v>
      </c>
      <c r="L214" s="106">
        <f t="shared" si="23"/>
        <v>89.114070642733068</v>
      </c>
      <c r="M214" s="106">
        <f t="shared" si="24"/>
        <v>5.9061957151129132</v>
      </c>
      <c r="N214" s="106">
        <f t="shared" si="25"/>
        <v>4.9797336421540246</v>
      </c>
      <c r="O214" s="106">
        <v>4</v>
      </c>
      <c r="P214" s="106">
        <v>82</v>
      </c>
      <c r="Q214" s="106">
        <v>0</v>
      </c>
      <c r="R214" s="106">
        <v>0</v>
      </c>
      <c r="S214" s="106">
        <v>0</v>
      </c>
      <c r="T214" s="106">
        <v>0</v>
      </c>
      <c r="U214" s="106">
        <v>102</v>
      </c>
    </row>
    <row r="215" spans="1:21" x14ac:dyDescent="0.25">
      <c r="A215" s="106">
        <v>33</v>
      </c>
      <c r="B215" s="106" t="s">
        <v>482</v>
      </c>
      <c r="C215" s="106" t="s">
        <v>474</v>
      </c>
      <c r="D215" s="151" t="s">
        <v>96</v>
      </c>
      <c r="E215" s="110" t="s">
        <v>1056</v>
      </c>
      <c r="F215" s="106">
        <v>177</v>
      </c>
      <c r="G215" s="106">
        <v>256</v>
      </c>
      <c r="H215" s="106">
        <v>1769</v>
      </c>
      <c r="I215" s="106">
        <v>433</v>
      </c>
      <c r="J215" s="106">
        <v>2202</v>
      </c>
      <c r="K215" s="106">
        <f t="shared" si="22"/>
        <v>19.663941871026339</v>
      </c>
      <c r="L215" s="106">
        <f t="shared" si="23"/>
        <v>80.336058128973661</v>
      </c>
      <c r="M215" s="106">
        <f t="shared" si="24"/>
        <v>8.0381471389645771</v>
      </c>
      <c r="N215" s="106">
        <f t="shared" si="25"/>
        <v>11.625794732061761</v>
      </c>
      <c r="O215" s="106">
        <v>7</v>
      </c>
      <c r="P215" s="106">
        <v>242</v>
      </c>
      <c r="Q215" s="106">
        <v>0</v>
      </c>
      <c r="R215" s="106">
        <v>6</v>
      </c>
      <c r="S215" s="106">
        <v>1</v>
      </c>
      <c r="T215" s="106">
        <v>0</v>
      </c>
      <c r="U215" s="106">
        <v>177</v>
      </c>
    </row>
    <row r="216" spans="1:21" x14ac:dyDescent="0.25">
      <c r="A216" s="106">
        <v>34</v>
      </c>
      <c r="B216" s="106" t="s">
        <v>482</v>
      </c>
      <c r="C216" s="106" t="s">
        <v>474</v>
      </c>
      <c r="D216" s="151" t="s">
        <v>96</v>
      </c>
      <c r="E216" s="110" t="s">
        <v>1054</v>
      </c>
      <c r="F216" s="106">
        <v>75</v>
      </c>
      <c r="G216" s="106">
        <v>182</v>
      </c>
      <c r="H216" s="106">
        <v>1352</v>
      </c>
      <c r="I216" s="106">
        <v>257</v>
      </c>
      <c r="J216" s="106">
        <v>1609</v>
      </c>
      <c r="K216" s="106">
        <f t="shared" si="22"/>
        <v>15.972653822249844</v>
      </c>
      <c r="L216" s="106">
        <f t="shared" si="23"/>
        <v>84.027346177750147</v>
      </c>
      <c r="M216" s="106">
        <f t="shared" si="24"/>
        <v>4.6612802983219392</v>
      </c>
      <c r="N216" s="106">
        <f t="shared" si="25"/>
        <v>11.311373523927907</v>
      </c>
      <c r="O216" s="106">
        <v>3</v>
      </c>
      <c r="P216" s="106">
        <v>166</v>
      </c>
      <c r="Q216" s="106">
        <v>0</v>
      </c>
      <c r="R216" s="106">
        <v>13</v>
      </c>
      <c r="S216" s="106">
        <v>0</v>
      </c>
      <c r="T216" s="106">
        <v>0</v>
      </c>
      <c r="U216" s="106">
        <v>75</v>
      </c>
    </row>
    <row r="217" spans="1:21" x14ac:dyDescent="0.25">
      <c r="A217" s="106">
        <v>35</v>
      </c>
      <c r="B217" s="106" t="s">
        <v>73</v>
      </c>
      <c r="C217" s="106" t="s">
        <v>62</v>
      </c>
      <c r="D217" s="144" t="s">
        <v>1157</v>
      </c>
      <c r="E217" s="110" t="s">
        <v>1061</v>
      </c>
      <c r="F217" s="106">
        <v>45</v>
      </c>
      <c r="G217" s="106">
        <v>109</v>
      </c>
      <c r="H217" s="106">
        <v>368</v>
      </c>
      <c r="I217" s="106">
        <v>154</v>
      </c>
      <c r="J217" s="106">
        <v>522</v>
      </c>
      <c r="K217" s="106">
        <f t="shared" si="22"/>
        <v>29.501915708812259</v>
      </c>
      <c r="L217" s="106">
        <f t="shared" si="23"/>
        <v>70.498084291187737</v>
      </c>
      <c r="M217" s="106">
        <f t="shared" si="24"/>
        <v>8.6206896551724146</v>
      </c>
      <c r="N217" s="106">
        <f t="shared" si="25"/>
        <v>20.88122605363985</v>
      </c>
      <c r="O217" s="106">
        <v>1</v>
      </c>
      <c r="P217" s="106">
        <v>108</v>
      </c>
      <c r="Q217" s="106">
        <v>0</v>
      </c>
      <c r="R217" s="106">
        <v>0</v>
      </c>
      <c r="S217" s="106">
        <v>0</v>
      </c>
      <c r="T217" s="106">
        <v>0</v>
      </c>
      <c r="U217" s="106">
        <v>45</v>
      </c>
    </row>
    <row r="218" spans="1:21" x14ac:dyDescent="0.25">
      <c r="A218" s="106">
        <v>36</v>
      </c>
      <c r="B218" s="106" t="s">
        <v>73</v>
      </c>
      <c r="C218" s="106" t="s">
        <v>62</v>
      </c>
      <c r="D218" s="151" t="s">
        <v>1102</v>
      </c>
      <c r="E218" s="110" t="s">
        <v>81</v>
      </c>
      <c r="F218" s="106">
        <v>6</v>
      </c>
      <c r="G218" s="106">
        <v>63</v>
      </c>
      <c r="H218" s="106">
        <v>269</v>
      </c>
      <c r="I218" s="106">
        <v>69</v>
      </c>
      <c r="J218" s="106">
        <v>338</v>
      </c>
      <c r="K218" s="106">
        <f t="shared" si="22"/>
        <v>20.414201183431953</v>
      </c>
      <c r="L218" s="106">
        <f t="shared" si="23"/>
        <v>79.585798816568044</v>
      </c>
      <c r="M218" s="106">
        <f t="shared" si="24"/>
        <v>1.7751479289940828</v>
      </c>
      <c r="N218" s="106">
        <f t="shared" si="25"/>
        <v>18.639053254437872</v>
      </c>
      <c r="O218" s="106">
        <v>5</v>
      </c>
      <c r="P218" s="106">
        <v>57</v>
      </c>
      <c r="Q218" s="106">
        <v>0</v>
      </c>
      <c r="R218" s="106">
        <v>1</v>
      </c>
      <c r="S218" s="106">
        <v>0</v>
      </c>
      <c r="T218" s="106">
        <v>0</v>
      </c>
      <c r="U218" s="106">
        <v>6</v>
      </c>
    </row>
    <row r="219" spans="1:21" x14ac:dyDescent="0.25">
      <c r="A219" s="106">
        <v>37</v>
      </c>
      <c r="B219" s="106" t="s">
        <v>31</v>
      </c>
      <c r="C219" s="106" t="s">
        <v>11</v>
      </c>
      <c r="D219" s="144" t="s">
        <v>1149</v>
      </c>
      <c r="E219" s="110" t="s">
        <v>1062</v>
      </c>
      <c r="F219" s="106">
        <v>141</v>
      </c>
      <c r="G219" s="106">
        <v>185</v>
      </c>
      <c r="H219" s="106">
        <v>1230</v>
      </c>
      <c r="I219" s="106">
        <v>326</v>
      </c>
      <c r="J219" s="106">
        <v>1556</v>
      </c>
      <c r="K219" s="106">
        <f t="shared" si="22"/>
        <v>20.951156812339331</v>
      </c>
      <c r="L219" s="106">
        <f t="shared" si="23"/>
        <v>79.048843187660665</v>
      </c>
      <c r="M219" s="106">
        <f t="shared" si="24"/>
        <v>9.0616966580976861</v>
      </c>
      <c r="N219" s="106">
        <f t="shared" si="25"/>
        <v>11.889460154241645</v>
      </c>
      <c r="O219" s="106">
        <v>19</v>
      </c>
      <c r="P219" s="106">
        <v>166</v>
      </c>
      <c r="Q219" s="106">
        <v>0</v>
      </c>
      <c r="R219" s="106">
        <v>0</v>
      </c>
      <c r="S219" s="106">
        <v>0</v>
      </c>
      <c r="T219" s="106">
        <v>0</v>
      </c>
      <c r="U219" s="106">
        <v>141</v>
      </c>
    </row>
    <row r="220" spans="1:21" x14ac:dyDescent="0.25">
      <c r="A220" s="106">
        <v>38</v>
      </c>
      <c r="B220" s="106" t="s">
        <v>659</v>
      </c>
      <c r="C220" s="106" t="s">
        <v>62</v>
      </c>
      <c r="D220" s="151" t="s">
        <v>1134</v>
      </c>
      <c r="E220" s="110" t="s">
        <v>98</v>
      </c>
      <c r="F220" s="106">
        <v>38</v>
      </c>
      <c r="G220" s="106">
        <v>27</v>
      </c>
      <c r="H220" s="106">
        <v>243</v>
      </c>
      <c r="I220" s="106">
        <v>65</v>
      </c>
      <c r="J220" s="106">
        <v>308</v>
      </c>
      <c r="K220" s="106">
        <f t="shared" si="22"/>
        <v>21.103896103896101</v>
      </c>
      <c r="L220" s="106">
        <f t="shared" si="23"/>
        <v>78.896103896103895</v>
      </c>
      <c r="M220" s="106">
        <f t="shared" si="24"/>
        <v>12.337662337662337</v>
      </c>
      <c r="N220" s="106">
        <f t="shared" si="25"/>
        <v>8.7662337662337659</v>
      </c>
      <c r="O220" s="106">
        <v>1</v>
      </c>
      <c r="P220" s="106">
        <v>26</v>
      </c>
      <c r="Q220" s="106">
        <v>0</v>
      </c>
      <c r="R220" s="106">
        <v>0</v>
      </c>
      <c r="S220" s="106">
        <v>0</v>
      </c>
      <c r="T220" s="106">
        <v>0</v>
      </c>
      <c r="U220" s="106">
        <v>38</v>
      </c>
    </row>
    <row r="221" spans="1:21" x14ac:dyDescent="0.25">
      <c r="A221" s="106">
        <v>39</v>
      </c>
      <c r="B221" s="106" t="s">
        <v>659</v>
      </c>
      <c r="C221" s="106" t="s">
        <v>62</v>
      </c>
      <c r="D221" s="151" t="s">
        <v>1133</v>
      </c>
      <c r="E221" s="110" t="s">
        <v>99</v>
      </c>
      <c r="F221" s="106">
        <v>19</v>
      </c>
      <c r="G221" s="106">
        <v>10</v>
      </c>
      <c r="H221" s="106">
        <v>134</v>
      </c>
      <c r="I221" s="106">
        <v>29</v>
      </c>
      <c r="J221" s="106">
        <v>163</v>
      </c>
      <c r="K221" s="106">
        <f t="shared" si="22"/>
        <v>17.791411042944784</v>
      </c>
      <c r="L221" s="106">
        <f t="shared" si="23"/>
        <v>82.208588957055213</v>
      </c>
      <c r="M221" s="106">
        <f t="shared" si="24"/>
        <v>11.656441717791409</v>
      </c>
      <c r="N221" s="106">
        <f t="shared" si="25"/>
        <v>6.1349693251533743</v>
      </c>
      <c r="O221" s="106">
        <v>3</v>
      </c>
      <c r="P221" s="106">
        <v>7</v>
      </c>
      <c r="Q221" s="106">
        <v>0</v>
      </c>
      <c r="R221" s="106">
        <v>0</v>
      </c>
      <c r="S221" s="106">
        <v>0</v>
      </c>
      <c r="T221" s="106">
        <v>0</v>
      </c>
      <c r="U221" s="106">
        <v>19</v>
      </c>
    </row>
    <row r="222" spans="1:21" x14ac:dyDescent="0.25">
      <c r="A222" s="106">
        <v>40</v>
      </c>
      <c r="B222" s="106" t="s">
        <v>659</v>
      </c>
      <c r="C222" s="106" t="s">
        <v>62</v>
      </c>
      <c r="D222" s="151" t="s">
        <v>1132</v>
      </c>
      <c r="E222" s="110" t="s">
        <v>101</v>
      </c>
      <c r="F222" s="106">
        <v>0</v>
      </c>
      <c r="G222" s="106">
        <v>27</v>
      </c>
      <c r="H222" s="106">
        <v>1290</v>
      </c>
      <c r="I222" s="106">
        <v>27</v>
      </c>
      <c r="J222" s="106">
        <v>1317</v>
      </c>
      <c r="K222" s="106">
        <f t="shared" si="22"/>
        <v>2.0501138952164011</v>
      </c>
      <c r="L222" s="106">
        <f t="shared" si="23"/>
        <v>97.949886104783602</v>
      </c>
      <c r="M222" s="106">
        <f t="shared" si="24"/>
        <v>0</v>
      </c>
      <c r="N222" s="106">
        <f t="shared" si="25"/>
        <v>2.0501138952164011</v>
      </c>
      <c r="O222" s="106">
        <v>2</v>
      </c>
      <c r="P222" s="106">
        <v>25</v>
      </c>
      <c r="Q222" s="106">
        <v>0</v>
      </c>
      <c r="R222" s="106">
        <v>0</v>
      </c>
      <c r="S222" s="106">
        <v>0</v>
      </c>
      <c r="T222" s="106">
        <v>0</v>
      </c>
      <c r="U222" s="106">
        <v>0</v>
      </c>
    </row>
    <row r="223" spans="1:21" x14ac:dyDescent="0.25">
      <c r="A223" s="106">
        <v>41</v>
      </c>
      <c r="B223" s="106" t="s">
        <v>659</v>
      </c>
      <c r="C223" s="106" t="s">
        <v>62</v>
      </c>
      <c r="D223" s="144" t="s">
        <v>1159</v>
      </c>
      <c r="E223" s="110" t="s">
        <v>1063</v>
      </c>
      <c r="F223" s="106">
        <v>297</v>
      </c>
      <c r="G223" s="106">
        <v>158</v>
      </c>
      <c r="H223" s="106">
        <v>2485</v>
      </c>
      <c r="I223" s="106">
        <v>455</v>
      </c>
      <c r="J223" s="106">
        <v>2940</v>
      </c>
      <c r="K223" s="106">
        <f t="shared" si="22"/>
        <v>15.476190476190476</v>
      </c>
      <c r="L223" s="106">
        <f t="shared" si="23"/>
        <v>84.523809523809518</v>
      </c>
      <c r="M223" s="106">
        <f t="shared" si="24"/>
        <v>10.102040816326531</v>
      </c>
      <c r="N223" s="106">
        <f t="shared" si="25"/>
        <v>5.3741496598639458</v>
      </c>
      <c r="O223" s="106">
        <v>7</v>
      </c>
      <c r="P223" s="106">
        <v>151</v>
      </c>
      <c r="Q223" s="106">
        <v>0</v>
      </c>
      <c r="R223" s="106">
        <v>0</v>
      </c>
      <c r="S223" s="106">
        <v>0</v>
      </c>
      <c r="T223" s="106">
        <v>0</v>
      </c>
      <c r="U223" s="106">
        <v>297</v>
      </c>
    </row>
    <row r="224" spans="1:21" x14ac:dyDescent="0.25">
      <c r="A224" s="106">
        <v>42</v>
      </c>
      <c r="B224" s="106" t="s">
        <v>659</v>
      </c>
      <c r="C224" s="106" t="s">
        <v>62</v>
      </c>
      <c r="D224" s="144" t="s">
        <v>1144</v>
      </c>
      <c r="E224" s="110" t="s">
        <v>1064</v>
      </c>
      <c r="F224" s="106">
        <v>138</v>
      </c>
      <c r="G224" s="106">
        <v>141</v>
      </c>
      <c r="H224" s="106">
        <v>1029</v>
      </c>
      <c r="I224" s="106">
        <v>279</v>
      </c>
      <c r="J224" s="106">
        <v>1308</v>
      </c>
      <c r="K224" s="106">
        <f t="shared" si="22"/>
        <v>21.330275229357799</v>
      </c>
      <c r="L224" s="106">
        <f t="shared" si="23"/>
        <v>78.669724770642205</v>
      </c>
      <c r="M224" s="106">
        <f t="shared" si="24"/>
        <v>10.550458715596331</v>
      </c>
      <c r="N224" s="106">
        <f t="shared" si="25"/>
        <v>10.779816513761469</v>
      </c>
      <c r="O224" s="106">
        <v>2</v>
      </c>
      <c r="P224" s="106">
        <v>139</v>
      </c>
      <c r="Q224" s="106">
        <v>0</v>
      </c>
      <c r="R224" s="106">
        <v>0</v>
      </c>
      <c r="S224" s="106">
        <v>0</v>
      </c>
      <c r="T224" s="106">
        <v>0</v>
      </c>
      <c r="U224" s="106">
        <v>138</v>
      </c>
    </row>
    <row r="225" spans="1:30" x14ac:dyDescent="0.25">
      <c r="A225" s="106">
        <v>43</v>
      </c>
      <c r="B225" s="106" t="s">
        <v>659</v>
      </c>
      <c r="C225" s="106" t="s">
        <v>62</v>
      </c>
      <c r="D225" s="151" t="s">
        <v>96</v>
      </c>
      <c r="E225" s="110" t="s">
        <v>95</v>
      </c>
      <c r="F225" s="106">
        <v>25</v>
      </c>
      <c r="G225" s="106">
        <v>49</v>
      </c>
      <c r="H225" s="106">
        <v>409</v>
      </c>
      <c r="I225" s="106">
        <v>74</v>
      </c>
      <c r="J225" s="106">
        <v>483</v>
      </c>
      <c r="K225" s="106">
        <f t="shared" si="22"/>
        <v>15.320910973084887</v>
      </c>
      <c r="L225" s="106">
        <f t="shared" si="23"/>
        <v>84.679089026915108</v>
      </c>
      <c r="M225" s="106">
        <f t="shared" si="24"/>
        <v>5.1759834368530022</v>
      </c>
      <c r="N225" s="106">
        <f t="shared" si="25"/>
        <v>10.144927536231885</v>
      </c>
      <c r="O225" s="106">
        <v>2</v>
      </c>
      <c r="P225" s="106">
        <v>47</v>
      </c>
      <c r="Q225" s="106">
        <v>0</v>
      </c>
      <c r="R225" s="106">
        <v>0</v>
      </c>
      <c r="S225" s="106">
        <v>0</v>
      </c>
      <c r="T225" s="106">
        <v>0</v>
      </c>
      <c r="U225" s="106">
        <v>25</v>
      </c>
    </row>
    <row r="226" spans="1:30" x14ac:dyDescent="0.25">
      <c r="A226" s="106">
        <v>44</v>
      </c>
      <c r="B226" s="106" t="s">
        <v>659</v>
      </c>
      <c r="C226" s="106" t="s">
        <v>62</v>
      </c>
      <c r="D226" s="144" t="s">
        <v>96</v>
      </c>
      <c r="E226" s="110" t="s">
        <v>97</v>
      </c>
      <c r="F226" s="106">
        <v>63</v>
      </c>
      <c r="G226" s="106">
        <v>40</v>
      </c>
      <c r="H226" s="106">
        <v>401</v>
      </c>
      <c r="I226" s="106">
        <v>103</v>
      </c>
      <c r="J226" s="106">
        <v>504</v>
      </c>
      <c r="K226" s="106">
        <f t="shared" si="22"/>
        <v>20.436507936507937</v>
      </c>
      <c r="L226" s="106">
        <f t="shared" si="23"/>
        <v>79.563492063492063</v>
      </c>
      <c r="M226" s="106">
        <f t="shared" si="24"/>
        <v>12.5</v>
      </c>
      <c r="N226" s="106">
        <f t="shared" si="25"/>
        <v>7.9365079365079358</v>
      </c>
      <c r="O226" s="106">
        <v>6</v>
      </c>
      <c r="P226" s="106">
        <v>34</v>
      </c>
      <c r="Q226" s="106">
        <v>0</v>
      </c>
      <c r="R226" s="106">
        <v>0</v>
      </c>
      <c r="S226" s="106">
        <v>0</v>
      </c>
      <c r="T226" s="106">
        <v>0</v>
      </c>
      <c r="U226" s="106">
        <v>63</v>
      </c>
    </row>
    <row r="227" spans="1:30" x14ac:dyDescent="0.25">
      <c r="A227" s="106">
        <v>45</v>
      </c>
      <c r="B227" s="106" t="s">
        <v>659</v>
      </c>
      <c r="C227" s="106" t="s">
        <v>62</v>
      </c>
      <c r="D227" s="151" t="s">
        <v>96</v>
      </c>
      <c r="E227" s="110" t="s">
        <v>104</v>
      </c>
      <c r="F227" s="106">
        <v>65</v>
      </c>
      <c r="G227" s="106">
        <v>37</v>
      </c>
      <c r="H227" s="106">
        <v>352</v>
      </c>
      <c r="I227" s="106">
        <v>102</v>
      </c>
      <c r="J227" s="106">
        <v>454</v>
      </c>
      <c r="K227" s="106">
        <f t="shared" si="22"/>
        <v>22.466960352422909</v>
      </c>
      <c r="L227" s="106">
        <f t="shared" si="23"/>
        <v>77.533039647577098</v>
      </c>
      <c r="M227" s="106">
        <f t="shared" si="24"/>
        <v>14.317180616740089</v>
      </c>
      <c r="N227" s="106">
        <f t="shared" si="25"/>
        <v>8.1497797356828183</v>
      </c>
      <c r="O227" s="106">
        <v>0</v>
      </c>
      <c r="P227" s="106">
        <v>37</v>
      </c>
      <c r="Q227" s="106">
        <v>0</v>
      </c>
      <c r="R227" s="106">
        <v>0</v>
      </c>
      <c r="S227" s="106">
        <v>0</v>
      </c>
      <c r="T227" s="106">
        <v>0</v>
      </c>
      <c r="U227" s="106">
        <v>65</v>
      </c>
    </row>
    <row r="228" spans="1:30" x14ac:dyDescent="0.25">
      <c r="A228" s="106">
        <v>46</v>
      </c>
      <c r="B228" s="106" t="s">
        <v>524</v>
      </c>
      <c r="C228" s="106" t="s">
        <v>474</v>
      </c>
      <c r="D228" s="151" t="s">
        <v>96</v>
      </c>
      <c r="E228" s="110" t="s">
        <v>529</v>
      </c>
      <c r="F228" s="106">
        <v>21</v>
      </c>
      <c r="G228" s="106">
        <v>65</v>
      </c>
      <c r="H228" s="106">
        <v>207</v>
      </c>
      <c r="I228" s="106">
        <v>86</v>
      </c>
      <c r="J228" s="106">
        <v>293</v>
      </c>
      <c r="K228" s="106">
        <f t="shared" si="22"/>
        <v>29.351535836177472</v>
      </c>
      <c r="L228" s="106">
        <f t="shared" si="23"/>
        <v>70.648464163822524</v>
      </c>
      <c r="M228" s="106">
        <f t="shared" si="24"/>
        <v>7.1672354948805461</v>
      </c>
      <c r="N228" s="106">
        <f t="shared" si="25"/>
        <v>22.184300341296929</v>
      </c>
      <c r="O228" s="106">
        <v>0</v>
      </c>
      <c r="P228" s="106">
        <v>65</v>
      </c>
      <c r="Q228" s="106">
        <v>0</v>
      </c>
      <c r="R228" s="106">
        <v>0</v>
      </c>
      <c r="S228" s="106">
        <v>0</v>
      </c>
      <c r="T228" s="106">
        <v>0</v>
      </c>
      <c r="U228" s="106">
        <v>21</v>
      </c>
    </row>
    <row r="231" spans="1:30" x14ac:dyDescent="0.25">
      <c r="A231" s="103" t="s">
        <v>900</v>
      </c>
    </row>
    <row r="232" spans="1:30" x14ac:dyDescent="0.25">
      <c r="F232" s="104" t="s">
        <v>730</v>
      </c>
      <c r="G232" s="104"/>
      <c r="H232" s="104"/>
      <c r="I232" s="104"/>
      <c r="J232" s="104"/>
      <c r="K232" s="104"/>
      <c r="L232" s="104"/>
      <c r="M232" s="104"/>
      <c r="N232" s="104"/>
      <c r="O232" s="102" t="s">
        <v>729</v>
      </c>
      <c r="P232" s="105"/>
      <c r="Q232" s="105"/>
      <c r="R232" s="105"/>
      <c r="S232" s="105"/>
      <c r="T232" s="105"/>
      <c r="U232" s="105"/>
    </row>
    <row r="233" spans="1:30" x14ac:dyDescent="0.25">
      <c r="A233" s="106" t="s">
        <v>688</v>
      </c>
      <c r="B233" s="107" t="s">
        <v>873</v>
      </c>
      <c r="C233" s="108" t="s">
        <v>0</v>
      </c>
      <c r="D233" s="108" t="s">
        <v>727</v>
      </c>
      <c r="E233" s="108" t="s">
        <v>684</v>
      </c>
      <c r="F233" s="104" t="s">
        <v>726</v>
      </c>
      <c r="G233" s="104" t="s">
        <v>694</v>
      </c>
      <c r="H233" s="104" t="s">
        <v>725</v>
      </c>
      <c r="I233" s="104" t="s">
        <v>682</v>
      </c>
      <c r="J233" s="104" t="s">
        <v>683</v>
      </c>
      <c r="K233" s="104" t="s">
        <v>675</v>
      </c>
      <c r="L233" s="104" t="s">
        <v>676</v>
      </c>
      <c r="M233" s="104" t="s">
        <v>724</v>
      </c>
      <c r="N233" s="104" t="s">
        <v>723</v>
      </c>
      <c r="O233" s="102" t="s">
        <v>708</v>
      </c>
      <c r="P233" s="102" t="s">
        <v>707</v>
      </c>
      <c r="Q233" s="102" t="s">
        <v>706</v>
      </c>
      <c r="R233" s="102" t="s">
        <v>705</v>
      </c>
      <c r="S233" s="102" t="s">
        <v>704</v>
      </c>
      <c r="T233" s="102" t="s">
        <v>703</v>
      </c>
      <c r="U233" s="102" t="s">
        <v>722</v>
      </c>
    </row>
    <row r="234" spans="1:30" s="112" customFormat="1" x14ac:dyDescent="0.25">
      <c r="A234" s="111">
        <v>1</v>
      </c>
      <c r="B234" s="106" t="s">
        <v>593</v>
      </c>
      <c r="C234" s="106" t="s">
        <v>592</v>
      </c>
      <c r="D234" s="106" t="s">
        <v>1013</v>
      </c>
      <c r="E234" s="106" t="s">
        <v>611</v>
      </c>
      <c r="F234" s="106">
        <v>53</v>
      </c>
      <c r="G234" s="106">
        <f t="shared" ref="G234:G239" si="26">(I234-F234)</f>
        <v>143</v>
      </c>
      <c r="H234" s="106">
        <v>336</v>
      </c>
      <c r="I234" s="106">
        <v>196</v>
      </c>
      <c r="J234" s="106">
        <v>532</v>
      </c>
      <c r="K234" s="106">
        <f t="shared" ref="K234:K262" si="27">(I234/J234)*100</f>
        <v>36.84210526315789</v>
      </c>
      <c r="L234" s="106">
        <f t="shared" ref="L234:L262" si="28">(H234/J234)*100</f>
        <v>63.157894736842103</v>
      </c>
      <c r="M234" s="106">
        <f t="shared" ref="M234:M262" si="29">(F234/J234)*100</f>
        <v>9.9624060150375939</v>
      </c>
      <c r="N234" s="106">
        <f t="shared" ref="N234:N262" si="30">(G234/J234)*100</f>
        <v>26.879699248120303</v>
      </c>
      <c r="O234" s="106">
        <v>8</v>
      </c>
      <c r="P234" s="106">
        <v>133</v>
      </c>
      <c r="Q234" s="106">
        <v>1</v>
      </c>
      <c r="R234" s="106">
        <v>1</v>
      </c>
      <c r="S234" s="106">
        <v>0</v>
      </c>
      <c r="T234" s="106">
        <v>0</v>
      </c>
      <c r="U234" s="106">
        <v>53</v>
      </c>
      <c r="V234" s="86"/>
      <c r="W234" s="86"/>
      <c r="X234" s="86"/>
      <c r="Y234" s="86"/>
      <c r="Z234" s="86"/>
      <c r="AA234" s="86"/>
      <c r="AB234" s="86"/>
      <c r="AC234" s="86"/>
      <c r="AD234" s="86"/>
    </row>
    <row r="235" spans="1:30" s="112" customFormat="1" x14ac:dyDescent="0.25">
      <c r="A235" s="111">
        <v>2</v>
      </c>
      <c r="B235" s="106" t="s">
        <v>593</v>
      </c>
      <c r="C235" s="106" t="s">
        <v>592</v>
      </c>
      <c r="D235" s="106" t="s">
        <v>1014</v>
      </c>
      <c r="E235" s="106" t="s">
        <v>618</v>
      </c>
      <c r="F235" s="106">
        <v>5</v>
      </c>
      <c r="G235" s="106">
        <f t="shared" si="26"/>
        <v>33</v>
      </c>
      <c r="H235" s="106">
        <v>517</v>
      </c>
      <c r="I235" s="106">
        <v>38</v>
      </c>
      <c r="J235" s="106">
        <v>555</v>
      </c>
      <c r="K235" s="106">
        <f t="shared" si="27"/>
        <v>6.8468468468468462</v>
      </c>
      <c r="L235" s="106">
        <f t="shared" si="28"/>
        <v>93.153153153153156</v>
      </c>
      <c r="M235" s="106">
        <f t="shared" si="29"/>
        <v>0.90090090090090091</v>
      </c>
      <c r="N235" s="106">
        <f t="shared" si="30"/>
        <v>5.9459459459459465</v>
      </c>
      <c r="O235" s="106">
        <v>0</v>
      </c>
      <c r="P235" s="106">
        <v>30</v>
      </c>
      <c r="Q235" s="106">
        <v>1</v>
      </c>
      <c r="R235" s="106">
        <v>2</v>
      </c>
      <c r="S235" s="106">
        <v>0</v>
      </c>
      <c r="T235" s="106">
        <v>0</v>
      </c>
      <c r="U235" s="106">
        <v>5</v>
      </c>
      <c r="V235" s="86"/>
      <c r="W235" s="86"/>
      <c r="X235" s="86"/>
      <c r="Y235" s="86"/>
      <c r="Z235" s="86"/>
      <c r="AA235" s="86"/>
      <c r="AB235" s="86"/>
      <c r="AC235" s="86"/>
      <c r="AD235" s="86"/>
    </row>
    <row r="236" spans="1:30" s="112" customFormat="1" x14ac:dyDescent="0.25">
      <c r="A236" s="111">
        <v>3</v>
      </c>
      <c r="B236" s="106" t="s">
        <v>593</v>
      </c>
      <c r="C236" s="106" t="s">
        <v>592</v>
      </c>
      <c r="D236" s="106" t="s">
        <v>1017</v>
      </c>
      <c r="E236" s="106" t="s">
        <v>632</v>
      </c>
      <c r="F236" s="106">
        <v>23</v>
      </c>
      <c r="G236" s="106">
        <f t="shared" si="26"/>
        <v>174</v>
      </c>
      <c r="H236" s="106">
        <v>848</v>
      </c>
      <c r="I236" s="106">
        <v>197</v>
      </c>
      <c r="J236" s="106">
        <v>1045</v>
      </c>
      <c r="K236" s="106">
        <f t="shared" si="27"/>
        <v>18.851674641148325</v>
      </c>
      <c r="L236" s="106">
        <f t="shared" si="28"/>
        <v>81.148325358851665</v>
      </c>
      <c r="M236" s="106">
        <f t="shared" si="29"/>
        <v>2.200956937799043</v>
      </c>
      <c r="N236" s="106">
        <f t="shared" si="30"/>
        <v>16.650717703349283</v>
      </c>
      <c r="O236" s="106">
        <v>23</v>
      </c>
      <c r="P236" s="106">
        <v>147</v>
      </c>
      <c r="Q236" s="106">
        <v>2</v>
      </c>
      <c r="R236" s="106">
        <v>2</v>
      </c>
      <c r="S236" s="106">
        <v>0</v>
      </c>
      <c r="T236" s="106">
        <v>0</v>
      </c>
      <c r="U236" s="106">
        <v>23</v>
      </c>
      <c r="V236" s="86"/>
      <c r="W236" s="86"/>
      <c r="X236" s="86"/>
      <c r="Y236" s="86"/>
      <c r="Z236" s="86"/>
      <c r="AA236" s="86"/>
      <c r="AB236" s="86"/>
      <c r="AC236" s="86"/>
      <c r="AD236" s="86"/>
    </row>
    <row r="237" spans="1:30" s="112" customFormat="1" x14ac:dyDescent="0.25">
      <c r="A237" s="111">
        <v>4</v>
      </c>
      <c r="B237" s="106" t="s">
        <v>593</v>
      </c>
      <c r="C237" s="106" t="s">
        <v>592</v>
      </c>
      <c r="D237" s="106" t="s">
        <v>1018</v>
      </c>
      <c r="E237" s="106" t="s">
        <v>633</v>
      </c>
      <c r="F237" s="106">
        <v>10</v>
      </c>
      <c r="G237" s="106">
        <f t="shared" si="26"/>
        <v>107</v>
      </c>
      <c r="H237" s="106">
        <v>552</v>
      </c>
      <c r="I237" s="106">
        <v>117</v>
      </c>
      <c r="J237" s="106">
        <v>669</v>
      </c>
      <c r="K237" s="106">
        <f t="shared" si="27"/>
        <v>17.488789237668161</v>
      </c>
      <c r="L237" s="106">
        <f t="shared" si="28"/>
        <v>82.511210762331842</v>
      </c>
      <c r="M237" s="106">
        <f t="shared" si="29"/>
        <v>1.4947683109118086</v>
      </c>
      <c r="N237" s="106">
        <f t="shared" si="30"/>
        <v>15.994020926756352</v>
      </c>
      <c r="O237" s="106">
        <v>11</v>
      </c>
      <c r="P237" s="106">
        <v>94</v>
      </c>
      <c r="Q237" s="106">
        <v>2</v>
      </c>
      <c r="R237" s="106">
        <v>0</v>
      </c>
      <c r="S237" s="106">
        <v>0</v>
      </c>
      <c r="T237" s="106">
        <v>0</v>
      </c>
      <c r="U237" s="106">
        <v>10</v>
      </c>
      <c r="V237" s="86"/>
      <c r="W237" s="86"/>
      <c r="X237" s="86"/>
      <c r="Y237" s="86"/>
      <c r="Z237" s="86"/>
      <c r="AA237" s="86"/>
      <c r="AB237" s="86"/>
      <c r="AC237" s="86"/>
      <c r="AD237" s="86"/>
    </row>
    <row r="238" spans="1:30" s="112" customFormat="1" x14ac:dyDescent="0.25">
      <c r="A238" s="111">
        <v>5</v>
      </c>
      <c r="B238" s="106" t="s">
        <v>593</v>
      </c>
      <c r="C238" s="106" t="s">
        <v>592</v>
      </c>
      <c r="D238" s="106" t="s">
        <v>1015</v>
      </c>
      <c r="E238" s="106" t="s">
        <v>625</v>
      </c>
      <c r="F238" s="106">
        <v>29</v>
      </c>
      <c r="G238" s="106">
        <f t="shared" si="26"/>
        <v>218</v>
      </c>
      <c r="H238" s="106">
        <v>676</v>
      </c>
      <c r="I238" s="106">
        <v>247</v>
      </c>
      <c r="J238" s="106">
        <v>923</v>
      </c>
      <c r="K238" s="106">
        <f t="shared" si="27"/>
        <v>26.760563380281688</v>
      </c>
      <c r="L238" s="106">
        <f t="shared" si="28"/>
        <v>73.239436619718319</v>
      </c>
      <c r="M238" s="106">
        <f t="shared" si="29"/>
        <v>3.1419284940411698</v>
      </c>
      <c r="N238" s="106">
        <f t="shared" si="30"/>
        <v>23.618634886240521</v>
      </c>
      <c r="O238" s="106">
        <v>28</v>
      </c>
      <c r="P238" s="106">
        <v>190</v>
      </c>
      <c r="Q238" s="106">
        <v>0</v>
      </c>
      <c r="R238" s="106">
        <v>0</v>
      </c>
      <c r="S238" s="106">
        <v>0</v>
      </c>
      <c r="T238" s="106">
        <v>0</v>
      </c>
      <c r="U238" s="106">
        <v>29</v>
      </c>
      <c r="V238" s="86"/>
      <c r="W238" s="86"/>
      <c r="X238" s="86"/>
      <c r="Y238" s="86"/>
      <c r="Z238" s="86"/>
      <c r="AA238" s="86"/>
      <c r="AB238" s="86"/>
      <c r="AC238" s="86"/>
      <c r="AD238" s="86"/>
    </row>
    <row r="239" spans="1:30" s="112" customFormat="1" x14ac:dyDescent="0.25">
      <c r="A239" s="111">
        <v>6</v>
      </c>
      <c r="B239" s="106" t="s">
        <v>593</v>
      </c>
      <c r="C239" s="106" t="s">
        <v>592</v>
      </c>
      <c r="D239" s="106" t="s">
        <v>1016</v>
      </c>
      <c r="E239" s="106" t="s">
        <v>629</v>
      </c>
      <c r="F239" s="106">
        <v>20</v>
      </c>
      <c r="G239" s="106">
        <f t="shared" si="26"/>
        <v>224</v>
      </c>
      <c r="H239" s="106">
        <v>775</v>
      </c>
      <c r="I239" s="106">
        <v>244</v>
      </c>
      <c r="J239" s="106">
        <v>1019</v>
      </c>
      <c r="K239" s="106">
        <f t="shared" si="27"/>
        <v>23.9450441609421</v>
      </c>
      <c r="L239" s="106">
        <f t="shared" si="28"/>
        <v>76.054955839057897</v>
      </c>
      <c r="M239" s="106">
        <f t="shared" si="29"/>
        <v>1.9627085377821394</v>
      </c>
      <c r="N239" s="106">
        <f t="shared" si="30"/>
        <v>21.982335623159958</v>
      </c>
      <c r="O239" s="106">
        <v>23</v>
      </c>
      <c r="P239" s="106">
        <v>192</v>
      </c>
      <c r="Q239" s="106">
        <v>2</v>
      </c>
      <c r="R239" s="106">
        <v>1</v>
      </c>
      <c r="S239" s="106">
        <v>6</v>
      </c>
      <c r="T239" s="106">
        <v>0</v>
      </c>
      <c r="U239" s="106">
        <v>20</v>
      </c>
      <c r="V239" s="86"/>
      <c r="W239" s="86"/>
      <c r="X239" s="86"/>
      <c r="Y239" s="86"/>
      <c r="Z239" s="86"/>
      <c r="AA239" s="86"/>
      <c r="AB239" s="86"/>
      <c r="AC239" s="86"/>
      <c r="AD239" s="86"/>
    </row>
    <row r="240" spans="1:30" x14ac:dyDescent="0.25">
      <c r="A240" s="111">
        <v>7</v>
      </c>
      <c r="B240" s="106" t="s">
        <v>593</v>
      </c>
      <c r="C240" s="106" t="s">
        <v>592</v>
      </c>
      <c r="D240" s="106" t="s">
        <v>853</v>
      </c>
      <c r="E240" s="106" t="s">
        <v>615</v>
      </c>
      <c r="F240" s="106">
        <v>5</v>
      </c>
      <c r="G240" s="106">
        <v>21</v>
      </c>
      <c r="H240" s="106">
        <v>104</v>
      </c>
      <c r="I240" s="106">
        <v>26</v>
      </c>
      <c r="J240" s="106">
        <v>130</v>
      </c>
      <c r="K240" s="106">
        <f t="shared" si="27"/>
        <v>20</v>
      </c>
      <c r="L240" s="106">
        <f t="shared" si="28"/>
        <v>80</v>
      </c>
      <c r="M240" s="106">
        <f t="shared" si="29"/>
        <v>3.8461538461538463</v>
      </c>
      <c r="N240" s="106">
        <f t="shared" si="30"/>
        <v>16.153846153846153</v>
      </c>
      <c r="O240" s="106">
        <v>6</v>
      </c>
      <c r="P240" s="106">
        <v>15</v>
      </c>
      <c r="Q240" s="106">
        <v>0</v>
      </c>
      <c r="R240" s="106">
        <v>0</v>
      </c>
      <c r="S240" s="106">
        <v>0</v>
      </c>
      <c r="T240" s="106">
        <v>0</v>
      </c>
      <c r="U240" s="106">
        <v>5</v>
      </c>
    </row>
    <row r="241" spans="1:21" x14ac:dyDescent="0.25">
      <c r="A241" s="111">
        <v>8</v>
      </c>
      <c r="B241" s="106" t="s">
        <v>593</v>
      </c>
      <c r="C241" s="106" t="s">
        <v>592</v>
      </c>
      <c r="D241" s="106" t="s">
        <v>854</v>
      </c>
      <c r="E241" s="106" t="s">
        <v>616</v>
      </c>
      <c r="F241" s="106">
        <v>23</v>
      </c>
      <c r="G241" s="106">
        <v>28</v>
      </c>
      <c r="H241" s="106">
        <v>144</v>
      </c>
      <c r="I241" s="106">
        <v>51</v>
      </c>
      <c r="J241" s="106">
        <v>195</v>
      </c>
      <c r="K241" s="106">
        <f t="shared" si="27"/>
        <v>26.153846153846157</v>
      </c>
      <c r="L241" s="106">
        <f t="shared" si="28"/>
        <v>73.846153846153854</v>
      </c>
      <c r="M241" s="106">
        <f t="shared" si="29"/>
        <v>11.794871794871794</v>
      </c>
      <c r="N241" s="106">
        <f t="shared" si="30"/>
        <v>14.358974358974358</v>
      </c>
      <c r="O241" s="106">
        <v>10</v>
      </c>
      <c r="P241" s="106">
        <v>18</v>
      </c>
      <c r="Q241" s="106">
        <v>0</v>
      </c>
      <c r="R241" s="106">
        <v>0</v>
      </c>
      <c r="S241" s="106">
        <v>0</v>
      </c>
      <c r="T241" s="106">
        <v>0</v>
      </c>
      <c r="U241" s="106">
        <v>23</v>
      </c>
    </row>
    <row r="242" spans="1:21" x14ac:dyDescent="0.25">
      <c r="A242" s="111">
        <v>9</v>
      </c>
      <c r="B242" s="106" t="s">
        <v>593</v>
      </c>
      <c r="C242" s="106" t="s">
        <v>592</v>
      </c>
      <c r="D242" s="106" t="s">
        <v>855</v>
      </c>
      <c r="E242" s="106" t="s">
        <v>617</v>
      </c>
      <c r="F242" s="106">
        <v>49</v>
      </c>
      <c r="G242" s="106">
        <v>34</v>
      </c>
      <c r="H242" s="106">
        <v>181</v>
      </c>
      <c r="I242" s="106">
        <v>83</v>
      </c>
      <c r="J242" s="106">
        <v>264</v>
      </c>
      <c r="K242" s="106">
        <f t="shared" si="27"/>
        <v>31.439393939393938</v>
      </c>
      <c r="L242" s="106">
        <f t="shared" si="28"/>
        <v>68.560606060606062</v>
      </c>
      <c r="M242" s="106">
        <f t="shared" si="29"/>
        <v>18.560606060606062</v>
      </c>
      <c r="N242" s="106">
        <f t="shared" si="30"/>
        <v>12.878787878787879</v>
      </c>
      <c r="O242" s="106">
        <v>0</v>
      </c>
      <c r="P242" s="106">
        <v>34</v>
      </c>
      <c r="Q242" s="106">
        <v>0</v>
      </c>
      <c r="R242" s="106">
        <v>0</v>
      </c>
      <c r="S242" s="106">
        <v>0</v>
      </c>
      <c r="T242" s="106">
        <v>0</v>
      </c>
      <c r="U242" s="106">
        <v>49</v>
      </c>
    </row>
    <row r="243" spans="1:21" x14ac:dyDescent="0.25">
      <c r="A243" s="111">
        <v>10</v>
      </c>
      <c r="B243" s="106" t="s">
        <v>593</v>
      </c>
      <c r="C243" s="106" t="s">
        <v>592</v>
      </c>
      <c r="D243" s="106" t="s">
        <v>856</v>
      </c>
      <c r="E243" s="106" t="s">
        <v>595</v>
      </c>
      <c r="F243" s="106">
        <v>5</v>
      </c>
      <c r="G243" s="106">
        <v>17</v>
      </c>
      <c r="H243" s="106">
        <v>135</v>
      </c>
      <c r="I243" s="106">
        <v>22</v>
      </c>
      <c r="J243" s="106">
        <v>157</v>
      </c>
      <c r="K243" s="106">
        <f t="shared" si="27"/>
        <v>14.012738853503185</v>
      </c>
      <c r="L243" s="106">
        <f t="shared" si="28"/>
        <v>85.98726114649682</v>
      </c>
      <c r="M243" s="106">
        <f t="shared" si="29"/>
        <v>3.1847133757961785</v>
      </c>
      <c r="N243" s="106">
        <f t="shared" si="30"/>
        <v>10.828025477707007</v>
      </c>
      <c r="O243" s="106">
        <v>1</v>
      </c>
      <c r="P243" s="106">
        <v>15</v>
      </c>
      <c r="Q243" s="106">
        <v>1</v>
      </c>
      <c r="R243" s="106">
        <v>0</v>
      </c>
      <c r="S243" s="106">
        <v>0</v>
      </c>
      <c r="T243" s="106">
        <v>0</v>
      </c>
      <c r="U243" s="106">
        <v>5</v>
      </c>
    </row>
    <row r="244" spans="1:21" x14ac:dyDescent="0.25">
      <c r="A244" s="111">
        <v>11</v>
      </c>
      <c r="B244" s="106" t="s">
        <v>593</v>
      </c>
      <c r="C244" s="106" t="s">
        <v>592</v>
      </c>
      <c r="D244" s="106" t="s">
        <v>857</v>
      </c>
      <c r="E244" s="106" t="s">
        <v>600</v>
      </c>
      <c r="F244" s="106">
        <v>8</v>
      </c>
      <c r="G244" s="106">
        <v>30</v>
      </c>
      <c r="H244" s="106">
        <v>152</v>
      </c>
      <c r="I244" s="106">
        <v>38</v>
      </c>
      <c r="J244" s="106">
        <v>190</v>
      </c>
      <c r="K244" s="106">
        <f t="shared" si="27"/>
        <v>20</v>
      </c>
      <c r="L244" s="106">
        <f t="shared" si="28"/>
        <v>80</v>
      </c>
      <c r="M244" s="106">
        <f t="shared" si="29"/>
        <v>4.2105263157894735</v>
      </c>
      <c r="N244" s="106">
        <f t="shared" si="30"/>
        <v>15.789473684210526</v>
      </c>
      <c r="O244" s="106">
        <v>2</v>
      </c>
      <c r="P244" s="106">
        <v>26</v>
      </c>
      <c r="Q244" s="106">
        <v>0</v>
      </c>
      <c r="R244" s="106">
        <v>2</v>
      </c>
      <c r="S244" s="106">
        <v>0</v>
      </c>
      <c r="T244" s="106">
        <v>0</v>
      </c>
      <c r="U244" s="106">
        <v>8</v>
      </c>
    </row>
    <row r="245" spans="1:21" x14ac:dyDescent="0.25">
      <c r="A245" s="111">
        <v>12</v>
      </c>
      <c r="B245" s="106" t="s">
        <v>593</v>
      </c>
      <c r="C245" s="106" t="s">
        <v>592</v>
      </c>
      <c r="D245" s="106" t="s">
        <v>858</v>
      </c>
      <c r="E245" s="106" t="s">
        <v>601</v>
      </c>
      <c r="F245" s="106">
        <v>3</v>
      </c>
      <c r="G245" s="106">
        <v>10</v>
      </c>
      <c r="H245" s="106">
        <v>85</v>
      </c>
      <c r="I245" s="106">
        <v>13</v>
      </c>
      <c r="J245" s="106">
        <v>98</v>
      </c>
      <c r="K245" s="106">
        <f t="shared" si="27"/>
        <v>13.26530612244898</v>
      </c>
      <c r="L245" s="106">
        <f t="shared" si="28"/>
        <v>86.734693877551024</v>
      </c>
      <c r="M245" s="106">
        <f t="shared" si="29"/>
        <v>3.0612244897959182</v>
      </c>
      <c r="N245" s="106">
        <f t="shared" si="30"/>
        <v>10.204081632653061</v>
      </c>
      <c r="O245" s="106">
        <v>2</v>
      </c>
      <c r="P245" s="106">
        <v>8</v>
      </c>
      <c r="Q245" s="106">
        <v>0</v>
      </c>
      <c r="R245" s="106">
        <v>0</v>
      </c>
      <c r="S245" s="106">
        <v>0</v>
      </c>
      <c r="T245" s="106">
        <v>0</v>
      </c>
      <c r="U245" s="106">
        <v>3</v>
      </c>
    </row>
    <row r="246" spans="1:21" x14ac:dyDescent="0.25">
      <c r="A246" s="111">
        <v>13</v>
      </c>
      <c r="B246" s="106" t="s">
        <v>593</v>
      </c>
      <c r="C246" s="106" t="s">
        <v>592</v>
      </c>
      <c r="D246" s="106" t="s">
        <v>859</v>
      </c>
      <c r="E246" s="106" t="s">
        <v>603</v>
      </c>
      <c r="F246" s="106">
        <v>4</v>
      </c>
      <c r="G246" s="106">
        <v>15</v>
      </c>
      <c r="H246" s="106">
        <v>76</v>
      </c>
      <c r="I246" s="106">
        <v>19</v>
      </c>
      <c r="J246" s="106">
        <v>95</v>
      </c>
      <c r="K246" s="106">
        <f t="shared" si="27"/>
        <v>20</v>
      </c>
      <c r="L246" s="106">
        <f t="shared" si="28"/>
        <v>80</v>
      </c>
      <c r="M246" s="106">
        <f t="shared" si="29"/>
        <v>4.2105263157894735</v>
      </c>
      <c r="N246" s="106">
        <f t="shared" si="30"/>
        <v>15.789473684210526</v>
      </c>
      <c r="O246" s="106">
        <v>2</v>
      </c>
      <c r="P246" s="106">
        <v>11</v>
      </c>
      <c r="Q246" s="106">
        <v>0</v>
      </c>
      <c r="R246" s="106">
        <v>2</v>
      </c>
      <c r="S246" s="106">
        <v>0</v>
      </c>
      <c r="T246" s="106">
        <v>0</v>
      </c>
      <c r="U246" s="106">
        <v>4</v>
      </c>
    </row>
    <row r="247" spans="1:21" x14ac:dyDescent="0.25">
      <c r="A247" s="111">
        <v>14</v>
      </c>
      <c r="B247" s="106" t="s">
        <v>593</v>
      </c>
      <c r="C247" s="106" t="s">
        <v>592</v>
      </c>
      <c r="D247" s="106" t="s">
        <v>860</v>
      </c>
      <c r="E247" s="106" t="s">
        <v>604</v>
      </c>
      <c r="F247" s="106">
        <v>8</v>
      </c>
      <c r="G247" s="106">
        <v>28</v>
      </c>
      <c r="H247" s="106">
        <v>190</v>
      </c>
      <c r="I247" s="106">
        <v>36</v>
      </c>
      <c r="J247" s="106">
        <v>226</v>
      </c>
      <c r="K247" s="106">
        <f t="shared" si="27"/>
        <v>15.929203539823009</v>
      </c>
      <c r="L247" s="106">
        <f t="shared" si="28"/>
        <v>84.070796460176993</v>
      </c>
      <c r="M247" s="106">
        <f t="shared" si="29"/>
        <v>3.5398230088495577</v>
      </c>
      <c r="N247" s="106">
        <f t="shared" si="30"/>
        <v>12.389380530973451</v>
      </c>
      <c r="O247" s="106">
        <v>1</v>
      </c>
      <c r="P247" s="106">
        <v>26</v>
      </c>
      <c r="Q247" s="106">
        <v>1</v>
      </c>
      <c r="R247" s="106">
        <v>0</v>
      </c>
      <c r="S247" s="106">
        <v>0</v>
      </c>
      <c r="T247" s="106">
        <v>0</v>
      </c>
      <c r="U247" s="106">
        <v>8</v>
      </c>
    </row>
    <row r="248" spans="1:21" x14ac:dyDescent="0.25">
      <c r="A248" s="111">
        <v>15</v>
      </c>
      <c r="B248" s="106" t="s">
        <v>593</v>
      </c>
      <c r="C248" s="106" t="s">
        <v>592</v>
      </c>
      <c r="D248" s="106" t="s">
        <v>861</v>
      </c>
      <c r="E248" s="106" t="s">
        <v>608</v>
      </c>
      <c r="F248" s="106">
        <v>15</v>
      </c>
      <c r="G248" s="106">
        <v>24</v>
      </c>
      <c r="H248" s="106">
        <v>209</v>
      </c>
      <c r="I248" s="106">
        <v>39</v>
      </c>
      <c r="J248" s="106">
        <v>248</v>
      </c>
      <c r="K248" s="106">
        <f t="shared" si="27"/>
        <v>15.725806451612904</v>
      </c>
      <c r="L248" s="106">
        <f t="shared" si="28"/>
        <v>84.274193548387103</v>
      </c>
      <c r="M248" s="106">
        <f t="shared" si="29"/>
        <v>6.0483870967741939</v>
      </c>
      <c r="N248" s="106">
        <f t="shared" si="30"/>
        <v>9.67741935483871</v>
      </c>
      <c r="O248" s="106">
        <v>0</v>
      </c>
      <c r="P248" s="106">
        <v>22</v>
      </c>
      <c r="Q248" s="106">
        <v>0</v>
      </c>
      <c r="R248" s="106">
        <v>2</v>
      </c>
      <c r="S248" s="106">
        <v>0</v>
      </c>
      <c r="T248" s="106">
        <v>0</v>
      </c>
      <c r="U248" s="106">
        <v>15</v>
      </c>
    </row>
    <row r="249" spans="1:21" s="136" customFormat="1" x14ac:dyDescent="0.25">
      <c r="A249" s="111">
        <v>16</v>
      </c>
      <c r="B249" s="111" t="s">
        <v>593</v>
      </c>
      <c r="C249" s="111" t="s">
        <v>592</v>
      </c>
      <c r="D249" s="111" t="s">
        <v>862</v>
      </c>
      <c r="E249" s="111" t="s">
        <v>609</v>
      </c>
      <c r="F249" s="111">
        <v>4</v>
      </c>
      <c r="G249" s="111">
        <v>3</v>
      </c>
      <c r="H249" s="111">
        <v>64</v>
      </c>
      <c r="I249" s="111">
        <v>7</v>
      </c>
      <c r="J249" s="111">
        <v>71</v>
      </c>
      <c r="K249" s="111">
        <f t="shared" si="27"/>
        <v>9.8591549295774641</v>
      </c>
      <c r="L249" s="111">
        <f t="shared" si="28"/>
        <v>90.140845070422543</v>
      </c>
      <c r="M249" s="111">
        <f t="shared" si="29"/>
        <v>5.6338028169014089</v>
      </c>
      <c r="N249" s="111">
        <f t="shared" si="30"/>
        <v>4.225352112676056</v>
      </c>
      <c r="O249" s="111">
        <v>1</v>
      </c>
      <c r="P249" s="111">
        <v>1</v>
      </c>
      <c r="Q249" s="111">
        <v>0</v>
      </c>
      <c r="R249" s="111">
        <v>1</v>
      </c>
      <c r="S249" s="111">
        <v>0</v>
      </c>
      <c r="T249" s="111">
        <v>0</v>
      </c>
      <c r="U249" s="111">
        <v>4</v>
      </c>
    </row>
    <row r="250" spans="1:21" s="136" customFormat="1" x14ac:dyDescent="0.25">
      <c r="A250" s="111">
        <v>17</v>
      </c>
      <c r="B250" s="111" t="s">
        <v>593</v>
      </c>
      <c r="C250" s="111" t="s">
        <v>592</v>
      </c>
      <c r="D250" s="111" t="s">
        <v>863</v>
      </c>
      <c r="E250" s="111" t="s">
        <v>610</v>
      </c>
      <c r="F250" s="111">
        <v>2</v>
      </c>
      <c r="G250" s="111">
        <v>11</v>
      </c>
      <c r="H250" s="111">
        <v>50</v>
      </c>
      <c r="I250" s="111">
        <v>13</v>
      </c>
      <c r="J250" s="111">
        <v>63</v>
      </c>
      <c r="K250" s="111">
        <f t="shared" si="27"/>
        <v>20.634920634920633</v>
      </c>
      <c r="L250" s="111">
        <f t="shared" si="28"/>
        <v>79.365079365079367</v>
      </c>
      <c r="M250" s="111">
        <f t="shared" si="29"/>
        <v>3.1746031746031744</v>
      </c>
      <c r="N250" s="111">
        <f t="shared" si="30"/>
        <v>17.460317460317459</v>
      </c>
      <c r="O250" s="111">
        <v>0</v>
      </c>
      <c r="P250" s="111">
        <v>10</v>
      </c>
      <c r="Q250" s="111">
        <v>0</v>
      </c>
      <c r="R250" s="111">
        <v>1</v>
      </c>
      <c r="S250" s="111">
        <v>0</v>
      </c>
      <c r="T250" s="111">
        <v>0</v>
      </c>
      <c r="U250" s="111">
        <v>2</v>
      </c>
    </row>
    <row r="251" spans="1:21" s="136" customFormat="1" x14ac:dyDescent="0.25">
      <c r="A251" s="111">
        <v>18</v>
      </c>
      <c r="B251" s="111" t="s">
        <v>593</v>
      </c>
      <c r="C251" s="111" t="s">
        <v>592</v>
      </c>
      <c r="D251" s="111" t="s">
        <v>864</v>
      </c>
      <c r="E251" s="111" t="s">
        <v>622</v>
      </c>
      <c r="F251" s="111">
        <v>10</v>
      </c>
      <c r="G251" s="111">
        <v>54</v>
      </c>
      <c r="H251" s="111">
        <v>340</v>
      </c>
      <c r="I251" s="111">
        <v>64</v>
      </c>
      <c r="J251" s="111">
        <v>404</v>
      </c>
      <c r="K251" s="111">
        <f t="shared" si="27"/>
        <v>15.841584158415841</v>
      </c>
      <c r="L251" s="111">
        <f t="shared" si="28"/>
        <v>84.158415841584159</v>
      </c>
      <c r="M251" s="111">
        <f t="shared" si="29"/>
        <v>2.4752475247524752</v>
      </c>
      <c r="N251" s="111">
        <f t="shared" si="30"/>
        <v>13.366336633663368</v>
      </c>
      <c r="O251" s="111">
        <v>0</v>
      </c>
      <c r="P251" s="111">
        <v>50</v>
      </c>
      <c r="Q251" s="111">
        <v>2</v>
      </c>
      <c r="R251" s="111">
        <v>2</v>
      </c>
      <c r="S251" s="111">
        <v>0</v>
      </c>
      <c r="T251" s="111">
        <v>0</v>
      </c>
      <c r="U251" s="111">
        <v>10</v>
      </c>
    </row>
    <row r="252" spans="1:21" s="136" customFormat="1" x14ac:dyDescent="0.25">
      <c r="A252" s="111">
        <v>19</v>
      </c>
      <c r="B252" s="111" t="s">
        <v>593</v>
      </c>
      <c r="C252" s="111" t="s">
        <v>592</v>
      </c>
      <c r="D252" s="111" t="s">
        <v>865</v>
      </c>
      <c r="E252" s="111" t="s">
        <v>623</v>
      </c>
      <c r="F252" s="111">
        <v>3</v>
      </c>
      <c r="G252" s="111">
        <v>25</v>
      </c>
      <c r="H252" s="111">
        <v>361</v>
      </c>
      <c r="I252" s="111">
        <v>28</v>
      </c>
      <c r="J252" s="111">
        <v>389</v>
      </c>
      <c r="K252" s="111">
        <f t="shared" si="27"/>
        <v>7.1979434447300772</v>
      </c>
      <c r="L252" s="111">
        <f t="shared" si="28"/>
        <v>92.802056555269914</v>
      </c>
      <c r="M252" s="111">
        <f t="shared" si="29"/>
        <v>0.77120822622107965</v>
      </c>
      <c r="N252" s="111">
        <f t="shared" si="30"/>
        <v>6.4267352185089974</v>
      </c>
      <c r="O252" s="111">
        <v>1</v>
      </c>
      <c r="P252" s="111">
        <v>22</v>
      </c>
      <c r="Q252" s="111">
        <v>1</v>
      </c>
      <c r="R252" s="111">
        <v>1</v>
      </c>
      <c r="S252" s="111">
        <v>0</v>
      </c>
      <c r="T252" s="111">
        <v>0</v>
      </c>
      <c r="U252" s="111">
        <v>3</v>
      </c>
    </row>
    <row r="253" spans="1:21" s="136" customFormat="1" x14ac:dyDescent="0.25">
      <c r="A253" s="111">
        <v>20</v>
      </c>
      <c r="B253" s="111" t="s">
        <v>593</v>
      </c>
      <c r="C253" s="111" t="s">
        <v>592</v>
      </c>
      <c r="D253" s="111" t="s">
        <v>866</v>
      </c>
      <c r="E253" s="111" t="s">
        <v>624</v>
      </c>
      <c r="F253" s="111">
        <v>5</v>
      </c>
      <c r="G253" s="111">
        <v>32</v>
      </c>
      <c r="H253" s="111">
        <v>146</v>
      </c>
      <c r="I253" s="111">
        <v>37</v>
      </c>
      <c r="J253" s="111">
        <v>183</v>
      </c>
      <c r="K253" s="111">
        <f t="shared" si="27"/>
        <v>20.21857923497268</v>
      </c>
      <c r="L253" s="111">
        <f t="shared" si="28"/>
        <v>79.78142076502732</v>
      </c>
      <c r="M253" s="111">
        <f t="shared" si="29"/>
        <v>2.7322404371584699</v>
      </c>
      <c r="N253" s="111">
        <f t="shared" si="30"/>
        <v>17.486338797814209</v>
      </c>
      <c r="O253" s="111">
        <v>0</v>
      </c>
      <c r="P253" s="111">
        <v>32</v>
      </c>
      <c r="Q253" s="111">
        <v>0</v>
      </c>
      <c r="R253" s="111">
        <v>0</v>
      </c>
      <c r="S253" s="111">
        <v>0</v>
      </c>
      <c r="T253" s="111">
        <v>0</v>
      </c>
      <c r="U253" s="111">
        <v>5</v>
      </c>
    </row>
    <row r="254" spans="1:21" s="136" customFormat="1" x14ac:dyDescent="0.25">
      <c r="A254" s="111">
        <v>21</v>
      </c>
      <c r="B254" s="111" t="s">
        <v>593</v>
      </c>
      <c r="C254" s="111" t="s">
        <v>592</v>
      </c>
      <c r="D254" s="111" t="s">
        <v>867</v>
      </c>
      <c r="E254" s="111" t="s">
        <v>636</v>
      </c>
      <c r="F254" s="111">
        <v>1</v>
      </c>
      <c r="G254" s="111">
        <v>0</v>
      </c>
      <c r="H254" s="111">
        <v>0</v>
      </c>
      <c r="I254" s="111">
        <v>1</v>
      </c>
      <c r="J254" s="111">
        <v>1</v>
      </c>
      <c r="K254" s="111">
        <f t="shared" si="27"/>
        <v>100</v>
      </c>
      <c r="L254" s="111">
        <f t="shared" si="28"/>
        <v>0</v>
      </c>
      <c r="M254" s="111">
        <f t="shared" si="29"/>
        <v>100</v>
      </c>
      <c r="N254" s="111">
        <f t="shared" si="30"/>
        <v>0</v>
      </c>
      <c r="O254" s="111">
        <v>0</v>
      </c>
      <c r="P254" s="111">
        <v>0</v>
      </c>
      <c r="Q254" s="111">
        <v>0</v>
      </c>
      <c r="R254" s="111">
        <v>0</v>
      </c>
      <c r="S254" s="111">
        <v>0</v>
      </c>
      <c r="T254" s="111">
        <v>0</v>
      </c>
      <c r="U254" s="111">
        <v>1</v>
      </c>
    </row>
    <row r="255" spans="1:21" s="136" customFormat="1" x14ac:dyDescent="0.25">
      <c r="A255" s="111">
        <v>22</v>
      </c>
      <c r="B255" s="111" t="s">
        <v>593</v>
      </c>
      <c r="C255" s="111" t="s">
        <v>592</v>
      </c>
      <c r="D255" s="111" t="s">
        <v>868</v>
      </c>
      <c r="E255" s="111" t="s">
        <v>634</v>
      </c>
      <c r="F255" s="111">
        <v>3</v>
      </c>
      <c r="G255" s="111">
        <v>45</v>
      </c>
      <c r="H255" s="111">
        <v>199</v>
      </c>
      <c r="I255" s="111">
        <v>48</v>
      </c>
      <c r="J255" s="111">
        <v>247</v>
      </c>
      <c r="K255" s="111">
        <f t="shared" si="27"/>
        <v>19.4331983805668</v>
      </c>
      <c r="L255" s="111">
        <f t="shared" si="28"/>
        <v>80.566801619433207</v>
      </c>
      <c r="M255" s="111">
        <f t="shared" si="29"/>
        <v>1.214574898785425</v>
      </c>
      <c r="N255" s="111">
        <f t="shared" si="30"/>
        <v>18.218623481781375</v>
      </c>
      <c r="O255" s="111">
        <v>2</v>
      </c>
      <c r="P255" s="111">
        <v>40</v>
      </c>
      <c r="Q255" s="111">
        <v>3</v>
      </c>
      <c r="R255" s="111">
        <v>0</v>
      </c>
      <c r="S255" s="111">
        <v>0</v>
      </c>
      <c r="T255" s="111">
        <v>0</v>
      </c>
      <c r="U255" s="111">
        <v>3</v>
      </c>
    </row>
    <row r="256" spans="1:21" s="136" customFormat="1" x14ac:dyDescent="0.25">
      <c r="A256" s="111">
        <v>23</v>
      </c>
      <c r="B256" s="111" t="s">
        <v>593</v>
      </c>
      <c r="C256" s="111" t="s">
        <v>592</v>
      </c>
      <c r="D256" s="111" t="s">
        <v>869</v>
      </c>
      <c r="E256" s="111" t="s">
        <v>635</v>
      </c>
      <c r="F256" s="111">
        <v>8</v>
      </c>
      <c r="G256" s="111">
        <v>36</v>
      </c>
      <c r="H256" s="111">
        <v>234</v>
      </c>
      <c r="I256" s="111">
        <v>44</v>
      </c>
      <c r="J256" s="111">
        <v>278</v>
      </c>
      <c r="K256" s="111">
        <f t="shared" si="27"/>
        <v>15.827338129496402</v>
      </c>
      <c r="L256" s="111">
        <f t="shared" si="28"/>
        <v>84.172661870503589</v>
      </c>
      <c r="M256" s="111">
        <f t="shared" si="29"/>
        <v>2.877697841726619</v>
      </c>
      <c r="N256" s="111">
        <f t="shared" si="30"/>
        <v>12.949640287769784</v>
      </c>
      <c r="O256" s="111">
        <v>3</v>
      </c>
      <c r="P256" s="111">
        <v>31</v>
      </c>
      <c r="Q256" s="111">
        <v>1</v>
      </c>
      <c r="R256" s="111">
        <v>1</v>
      </c>
      <c r="S256" s="111">
        <v>0</v>
      </c>
      <c r="T256" s="111">
        <v>0</v>
      </c>
      <c r="U256" s="111">
        <v>8</v>
      </c>
    </row>
    <row r="257" spans="1:21" s="136" customFormat="1" x14ac:dyDescent="0.25">
      <c r="A257" s="111">
        <v>24</v>
      </c>
      <c r="B257" s="111" t="s">
        <v>593</v>
      </c>
      <c r="C257" s="111" t="s">
        <v>592</v>
      </c>
      <c r="D257" s="111" t="s">
        <v>870</v>
      </c>
      <c r="E257" s="111" t="s">
        <v>640</v>
      </c>
      <c r="F257" s="111">
        <v>0</v>
      </c>
      <c r="G257" s="111">
        <v>2</v>
      </c>
      <c r="H257" s="111">
        <v>0</v>
      </c>
      <c r="I257" s="111">
        <v>2</v>
      </c>
      <c r="J257" s="111">
        <v>2</v>
      </c>
      <c r="K257" s="111">
        <f t="shared" si="27"/>
        <v>100</v>
      </c>
      <c r="L257" s="111">
        <f t="shared" si="28"/>
        <v>0</v>
      </c>
      <c r="M257" s="111">
        <f t="shared" si="29"/>
        <v>0</v>
      </c>
      <c r="N257" s="111">
        <f t="shared" si="30"/>
        <v>100</v>
      </c>
      <c r="O257" s="111">
        <v>0</v>
      </c>
      <c r="P257" s="111">
        <v>2</v>
      </c>
      <c r="Q257" s="111">
        <v>0</v>
      </c>
      <c r="R257" s="111">
        <v>0</v>
      </c>
      <c r="S257" s="111">
        <v>0</v>
      </c>
      <c r="T257" s="111">
        <v>0</v>
      </c>
      <c r="U257" s="111">
        <v>0</v>
      </c>
    </row>
    <row r="258" spans="1:21" x14ac:dyDescent="0.25">
      <c r="A258" s="111">
        <v>25</v>
      </c>
      <c r="B258" s="106" t="s">
        <v>593</v>
      </c>
      <c r="C258" s="106" t="s">
        <v>592</v>
      </c>
      <c r="D258" s="106" t="s">
        <v>871</v>
      </c>
      <c r="E258" s="106" t="s">
        <v>630</v>
      </c>
      <c r="F258" s="106">
        <v>4</v>
      </c>
      <c r="G258" s="106">
        <v>22</v>
      </c>
      <c r="H258" s="106">
        <v>98</v>
      </c>
      <c r="I258" s="106">
        <v>26</v>
      </c>
      <c r="J258" s="106">
        <v>124</v>
      </c>
      <c r="K258" s="106">
        <f t="shared" si="27"/>
        <v>20.967741935483872</v>
      </c>
      <c r="L258" s="106">
        <f t="shared" si="28"/>
        <v>79.032258064516128</v>
      </c>
      <c r="M258" s="106">
        <f t="shared" si="29"/>
        <v>3.225806451612903</v>
      </c>
      <c r="N258" s="106">
        <f t="shared" si="30"/>
        <v>17.741935483870968</v>
      </c>
      <c r="O258" s="106">
        <v>3</v>
      </c>
      <c r="P258" s="106">
        <v>17</v>
      </c>
      <c r="Q258" s="106">
        <v>1</v>
      </c>
      <c r="R258" s="106">
        <v>1</v>
      </c>
      <c r="S258" s="106">
        <v>0</v>
      </c>
      <c r="T258" s="106">
        <v>0</v>
      </c>
      <c r="U258" s="106">
        <v>4</v>
      </c>
    </row>
    <row r="259" spans="1:21" x14ac:dyDescent="0.25">
      <c r="A259" s="111">
        <v>26</v>
      </c>
      <c r="B259" s="106" t="s">
        <v>593</v>
      </c>
      <c r="C259" s="106" t="s">
        <v>592</v>
      </c>
      <c r="D259" s="106" t="s">
        <v>872</v>
      </c>
      <c r="E259" s="106" t="s">
        <v>631</v>
      </c>
      <c r="F259" s="106">
        <v>10</v>
      </c>
      <c r="G259" s="106">
        <v>57</v>
      </c>
      <c r="H259" s="106">
        <v>184</v>
      </c>
      <c r="I259" s="106">
        <v>67</v>
      </c>
      <c r="J259" s="106">
        <v>251</v>
      </c>
      <c r="K259" s="106">
        <f t="shared" si="27"/>
        <v>26.693227091633464</v>
      </c>
      <c r="L259" s="106">
        <f t="shared" si="28"/>
        <v>73.30677290836654</v>
      </c>
      <c r="M259" s="106">
        <f t="shared" si="29"/>
        <v>3.9840637450199203</v>
      </c>
      <c r="N259" s="106">
        <f t="shared" si="30"/>
        <v>22.709163346613543</v>
      </c>
      <c r="O259" s="106">
        <v>17</v>
      </c>
      <c r="P259" s="106">
        <v>39</v>
      </c>
      <c r="Q259" s="106">
        <v>1</v>
      </c>
      <c r="R259" s="106">
        <v>0</v>
      </c>
      <c r="S259" s="106">
        <v>0</v>
      </c>
      <c r="T259" s="106">
        <v>0</v>
      </c>
      <c r="U259" s="106">
        <v>10</v>
      </c>
    </row>
    <row r="260" spans="1:21" x14ac:dyDescent="0.25">
      <c r="A260" s="111">
        <v>27</v>
      </c>
      <c r="B260" s="106" t="s">
        <v>641</v>
      </c>
      <c r="C260" s="106" t="s">
        <v>592</v>
      </c>
      <c r="D260" s="106" t="s">
        <v>850</v>
      </c>
      <c r="E260" s="106" t="s">
        <v>642</v>
      </c>
      <c r="F260" s="106">
        <v>7</v>
      </c>
      <c r="G260" s="106">
        <v>5</v>
      </c>
      <c r="H260" s="106">
        <v>96</v>
      </c>
      <c r="I260" s="106">
        <v>12</v>
      </c>
      <c r="J260" s="106">
        <v>108</v>
      </c>
      <c r="K260" s="106">
        <f t="shared" si="27"/>
        <v>11.111111111111111</v>
      </c>
      <c r="L260" s="106">
        <f t="shared" si="28"/>
        <v>88.888888888888886</v>
      </c>
      <c r="M260" s="106">
        <f t="shared" si="29"/>
        <v>6.481481481481481</v>
      </c>
      <c r="N260" s="106">
        <f t="shared" si="30"/>
        <v>4.6296296296296298</v>
      </c>
      <c r="O260" s="106">
        <v>2</v>
      </c>
      <c r="P260" s="106">
        <v>3</v>
      </c>
      <c r="Q260" s="106">
        <v>0</v>
      </c>
      <c r="R260" s="106">
        <v>0</v>
      </c>
      <c r="S260" s="106">
        <v>0</v>
      </c>
      <c r="T260" s="106">
        <v>0</v>
      </c>
      <c r="U260" s="106">
        <v>7</v>
      </c>
    </row>
    <row r="261" spans="1:21" x14ac:dyDescent="0.25">
      <c r="A261" s="111">
        <v>28</v>
      </c>
      <c r="B261" s="106" t="s">
        <v>646</v>
      </c>
      <c r="C261" s="106" t="s">
        <v>592</v>
      </c>
      <c r="D261" s="106" t="s">
        <v>851</v>
      </c>
      <c r="E261" s="106" t="s">
        <v>647</v>
      </c>
      <c r="F261" s="106">
        <v>6</v>
      </c>
      <c r="G261" s="106">
        <v>16</v>
      </c>
      <c r="H261" s="106">
        <v>181</v>
      </c>
      <c r="I261" s="106">
        <v>22</v>
      </c>
      <c r="J261" s="106">
        <v>203</v>
      </c>
      <c r="K261" s="106">
        <f t="shared" si="27"/>
        <v>10.83743842364532</v>
      </c>
      <c r="L261" s="106">
        <f t="shared" si="28"/>
        <v>89.162561576354676</v>
      </c>
      <c r="M261" s="106">
        <f t="shared" si="29"/>
        <v>2.9556650246305418</v>
      </c>
      <c r="N261" s="106">
        <f t="shared" si="30"/>
        <v>7.8817733990147785</v>
      </c>
      <c r="O261" s="106">
        <v>1</v>
      </c>
      <c r="P261" s="106">
        <v>13</v>
      </c>
      <c r="Q261" s="106">
        <v>1</v>
      </c>
      <c r="R261" s="106">
        <v>1</v>
      </c>
      <c r="S261" s="106">
        <v>0</v>
      </c>
      <c r="T261" s="106">
        <v>0</v>
      </c>
      <c r="U261" s="106">
        <v>6</v>
      </c>
    </row>
    <row r="262" spans="1:21" x14ac:dyDescent="0.25">
      <c r="A262" s="111">
        <v>29</v>
      </c>
      <c r="B262" s="106" t="s">
        <v>652</v>
      </c>
      <c r="C262" s="106" t="s">
        <v>592</v>
      </c>
      <c r="D262" s="106" t="s">
        <v>852</v>
      </c>
      <c r="E262" s="106" t="s">
        <v>653</v>
      </c>
      <c r="F262" s="106">
        <v>3</v>
      </c>
      <c r="G262" s="106">
        <v>2</v>
      </c>
      <c r="H262" s="106">
        <v>137</v>
      </c>
      <c r="I262" s="106">
        <v>5</v>
      </c>
      <c r="J262" s="106">
        <v>142</v>
      </c>
      <c r="K262" s="106">
        <f t="shared" si="27"/>
        <v>3.5211267605633805</v>
      </c>
      <c r="L262" s="106">
        <f t="shared" si="28"/>
        <v>96.478873239436624</v>
      </c>
      <c r="M262" s="106">
        <f t="shared" si="29"/>
        <v>2.112676056338028</v>
      </c>
      <c r="N262" s="106">
        <f t="shared" si="30"/>
        <v>1.4084507042253522</v>
      </c>
      <c r="O262" s="106">
        <v>0</v>
      </c>
      <c r="P262" s="106">
        <v>2</v>
      </c>
      <c r="Q262" s="106">
        <v>0</v>
      </c>
      <c r="R262" s="106">
        <v>0</v>
      </c>
      <c r="S262" s="106">
        <v>0</v>
      </c>
      <c r="T262" s="106">
        <v>0</v>
      </c>
      <c r="U262" s="106">
        <v>3</v>
      </c>
    </row>
    <row r="265" spans="1:21" x14ac:dyDescent="0.25">
      <c r="A265" s="103" t="s">
        <v>901</v>
      </c>
    </row>
    <row r="266" spans="1:21" x14ac:dyDescent="0.25">
      <c r="F266" s="104" t="s">
        <v>730</v>
      </c>
      <c r="G266" s="104"/>
      <c r="H266" s="104"/>
      <c r="I266" s="104"/>
      <c r="J266" s="104"/>
      <c r="K266" s="104"/>
      <c r="L266" s="104"/>
      <c r="M266" s="104"/>
      <c r="N266" s="104"/>
      <c r="O266" s="102" t="s">
        <v>729</v>
      </c>
      <c r="P266" s="105"/>
      <c r="Q266" s="105"/>
      <c r="R266" s="105"/>
      <c r="S266" s="105"/>
      <c r="T266" s="105"/>
      <c r="U266" s="105"/>
    </row>
    <row r="267" spans="1:21" x14ac:dyDescent="0.25">
      <c r="A267" s="106" t="s">
        <v>688</v>
      </c>
      <c r="B267" s="107" t="s">
        <v>873</v>
      </c>
      <c r="C267" s="108" t="s">
        <v>0</v>
      </c>
      <c r="D267" s="108" t="s">
        <v>727</v>
      </c>
      <c r="E267" s="108" t="s">
        <v>684</v>
      </c>
      <c r="F267" s="104" t="s">
        <v>726</v>
      </c>
      <c r="G267" s="104" t="s">
        <v>694</v>
      </c>
      <c r="H267" s="104" t="s">
        <v>725</v>
      </c>
      <c r="I267" s="104" t="s">
        <v>682</v>
      </c>
      <c r="J267" s="104" t="s">
        <v>683</v>
      </c>
      <c r="K267" s="104" t="s">
        <v>675</v>
      </c>
      <c r="L267" s="104" t="s">
        <v>676</v>
      </c>
      <c r="M267" s="104" t="s">
        <v>724</v>
      </c>
      <c r="N267" s="104" t="s">
        <v>723</v>
      </c>
      <c r="O267" s="102" t="s">
        <v>708</v>
      </c>
      <c r="P267" s="102" t="s">
        <v>707</v>
      </c>
      <c r="Q267" s="102" t="s">
        <v>706</v>
      </c>
      <c r="R267" s="102" t="s">
        <v>705</v>
      </c>
      <c r="S267" s="102" t="s">
        <v>704</v>
      </c>
      <c r="T267" s="102" t="s">
        <v>703</v>
      </c>
      <c r="U267" s="102" t="s">
        <v>722</v>
      </c>
    </row>
    <row r="268" spans="1:21" x14ac:dyDescent="0.25">
      <c r="A268" s="106">
        <v>1</v>
      </c>
      <c r="B268" s="106" t="s">
        <v>422</v>
      </c>
      <c r="C268" s="106" t="s">
        <v>421</v>
      </c>
      <c r="D268" s="106" t="s">
        <v>878</v>
      </c>
      <c r="E268" s="106" t="s">
        <v>1066</v>
      </c>
      <c r="F268" s="106">
        <v>184</v>
      </c>
      <c r="G268" s="106">
        <v>188</v>
      </c>
      <c r="H268" s="106">
        <v>2461</v>
      </c>
      <c r="I268" s="106">
        <v>372</v>
      </c>
      <c r="J268" s="106">
        <v>2833</v>
      </c>
      <c r="K268" s="106">
        <f t="shared" ref="K268:K291" si="31">(I268/J268)*100</f>
        <v>13.130956583127427</v>
      </c>
      <c r="L268" s="106">
        <f t="shared" ref="L268:L291" si="32">(H268/J268)*100</f>
        <v>86.869043416872572</v>
      </c>
      <c r="M268" s="106">
        <f t="shared" ref="M268:M291" si="33">(F268/J268)*100</f>
        <v>6.4948817507942112</v>
      </c>
      <c r="N268" s="106">
        <f t="shared" ref="N268:N291" si="34">(G268/J268)*100</f>
        <v>6.6360748323332146</v>
      </c>
      <c r="O268" s="106">
        <v>12</v>
      </c>
      <c r="P268" s="106">
        <v>175</v>
      </c>
      <c r="Q268" s="106">
        <v>0</v>
      </c>
      <c r="R268" s="106">
        <v>0</v>
      </c>
      <c r="S268" s="106">
        <v>1</v>
      </c>
      <c r="T268" s="106">
        <v>0</v>
      </c>
      <c r="U268" s="106">
        <v>184</v>
      </c>
    </row>
    <row r="269" spans="1:21" x14ac:dyDescent="0.25">
      <c r="A269" s="106">
        <v>2</v>
      </c>
      <c r="B269" s="106" t="s">
        <v>422</v>
      </c>
      <c r="C269" s="106" t="s">
        <v>421</v>
      </c>
      <c r="D269" s="106" t="s">
        <v>879</v>
      </c>
      <c r="E269" s="106" t="s">
        <v>1067</v>
      </c>
      <c r="F269" s="106">
        <v>166</v>
      </c>
      <c r="G269" s="106">
        <v>311</v>
      </c>
      <c r="H269" s="106">
        <v>1274</v>
      </c>
      <c r="I269" s="106">
        <v>477</v>
      </c>
      <c r="J269" s="106">
        <v>1751</v>
      </c>
      <c r="K269" s="106">
        <f t="shared" si="31"/>
        <v>27.241576242147342</v>
      </c>
      <c r="L269" s="106">
        <f t="shared" si="32"/>
        <v>72.758423757852654</v>
      </c>
      <c r="M269" s="106">
        <f t="shared" si="33"/>
        <v>9.480296973158195</v>
      </c>
      <c r="N269" s="106">
        <f t="shared" si="34"/>
        <v>17.761279268989149</v>
      </c>
      <c r="O269" s="106">
        <v>7</v>
      </c>
      <c r="P269" s="106">
        <v>304</v>
      </c>
      <c r="Q269" s="106">
        <v>0</v>
      </c>
      <c r="R269" s="106">
        <v>0</v>
      </c>
      <c r="S269" s="106">
        <v>0</v>
      </c>
      <c r="T269" s="106">
        <v>0</v>
      </c>
      <c r="U269" s="106">
        <v>166</v>
      </c>
    </row>
    <row r="270" spans="1:21" x14ac:dyDescent="0.25">
      <c r="A270" s="106">
        <v>3</v>
      </c>
      <c r="B270" s="106" t="s">
        <v>422</v>
      </c>
      <c r="C270" s="106" t="s">
        <v>421</v>
      </c>
      <c r="D270" s="106" t="s">
        <v>880</v>
      </c>
      <c r="E270" s="106" t="s">
        <v>1068</v>
      </c>
      <c r="F270" s="106">
        <v>137</v>
      </c>
      <c r="G270" s="106">
        <v>265</v>
      </c>
      <c r="H270" s="106">
        <v>950</v>
      </c>
      <c r="I270" s="106">
        <v>402</v>
      </c>
      <c r="J270" s="106">
        <v>1352</v>
      </c>
      <c r="K270" s="106">
        <f t="shared" si="31"/>
        <v>29.73372781065089</v>
      </c>
      <c r="L270" s="106">
        <f t="shared" si="32"/>
        <v>70.26627218934911</v>
      </c>
      <c r="M270" s="106">
        <f t="shared" si="33"/>
        <v>10.133136094674557</v>
      </c>
      <c r="N270" s="106">
        <f t="shared" si="34"/>
        <v>19.600591715976332</v>
      </c>
      <c r="O270" s="106">
        <v>10</v>
      </c>
      <c r="P270" s="106">
        <v>255</v>
      </c>
      <c r="Q270" s="106">
        <v>0</v>
      </c>
      <c r="R270" s="106">
        <v>0</v>
      </c>
      <c r="S270" s="106">
        <v>0</v>
      </c>
      <c r="T270" s="106">
        <v>0</v>
      </c>
      <c r="U270" s="106">
        <v>137</v>
      </c>
    </row>
    <row r="271" spans="1:21" x14ac:dyDescent="0.25">
      <c r="A271" s="106">
        <v>4</v>
      </c>
      <c r="B271" s="106" t="s">
        <v>422</v>
      </c>
      <c r="C271" s="106" t="s">
        <v>421</v>
      </c>
      <c r="D271" s="106" t="s">
        <v>881</v>
      </c>
      <c r="E271" s="106" t="s">
        <v>1069</v>
      </c>
      <c r="F271" s="106">
        <v>44</v>
      </c>
      <c r="G271" s="106">
        <v>117</v>
      </c>
      <c r="H271" s="106">
        <v>495</v>
      </c>
      <c r="I271" s="106">
        <v>161</v>
      </c>
      <c r="J271" s="106">
        <v>656</v>
      </c>
      <c r="K271" s="106">
        <f t="shared" si="31"/>
        <v>24.542682926829269</v>
      </c>
      <c r="L271" s="106">
        <f t="shared" si="32"/>
        <v>75.457317073170728</v>
      </c>
      <c r="M271" s="106">
        <f t="shared" si="33"/>
        <v>6.7073170731707323</v>
      </c>
      <c r="N271" s="106">
        <f t="shared" si="34"/>
        <v>17.835365853658537</v>
      </c>
      <c r="O271" s="106">
        <v>5</v>
      </c>
      <c r="P271" s="106">
        <v>112</v>
      </c>
      <c r="Q271" s="106">
        <v>0</v>
      </c>
      <c r="R271" s="106">
        <v>0</v>
      </c>
      <c r="S271" s="106">
        <v>0</v>
      </c>
      <c r="T271" s="106">
        <v>0</v>
      </c>
      <c r="U271" s="106">
        <v>44</v>
      </c>
    </row>
    <row r="272" spans="1:21" x14ac:dyDescent="0.25">
      <c r="A272" s="106">
        <v>5</v>
      </c>
      <c r="B272" s="106" t="s">
        <v>422</v>
      </c>
      <c r="C272" s="106" t="s">
        <v>421</v>
      </c>
      <c r="D272" s="106" t="s">
        <v>882</v>
      </c>
      <c r="E272" s="106" t="s">
        <v>1070</v>
      </c>
      <c r="F272" s="106">
        <v>76</v>
      </c>
      <c r="G272" s="106">
        <v>249</v>
      </c>
      <c r="H272" s="106">
        <v>638</v>
      </c>
      <c r="I272" s="106">
        <v>325</v>
      </c>
      <c r="J272" s="106">
        <v>963</v>
      </c>
      <c r="K272" s="106">
        <f t="shared" si="31"/>
        <v>33.74870197300104</v>
      </c>
      <c r="L272" s="106">
        <f t="shared" si="32"/>
        <v>66.251298026998967</v>
      </c>
      <c r="M272" s="106">
        <f t="shared" si="33"/>
        <v>7.892004153686397</v>
      </c>
      <c r="N272" s="106">
        <f t="shared" si="34"/>
        <v>25.85669781931464</v>
      </c>
      <c r="O272" s="106">
        <v>8</v>
      </c>
      <c r="P272" s="106">
        <v>241</v>
      </c>
      <c r="Q272" s="106">
        <v>0</v>
      </c>
      <c r="R272" s="106">
        <v>0</v>
      </c>
      <c r="S272" s="106">
        <v>0</v>
      </c>
      <c r="T272" s="106">
        <v>0</v>
      </c>
      <c r="U272" s="106">
        <v>76</v>
      </c>
    </row>
    <row r="273" spans="1:21" x14ac:dyDescent="0.25">
      <c r="A273" s="106">
        <v>6</v>
      </c>
      <c r="B273" s="106" t="s">
        <v>422</v>
      </c>
      <c r="C273" s="106" t="s">
        <v>421</v>
      </c>
      <c r="D273" s="106" t="s">
        <v>883</v>
      </c>
      <c r="E273" s="106" t="s">
        <v>1071</v>
      </c>
      <c r="F273" s="106">
        <v>88</v>
      </c>
      <c r="G273" s="106">
        <v>218</v>
      </c>
      <c r="H273" s="106">
        <v>657</v>
      </c>
      <c r="I273" s="106">
        <v>306</v>
      </c>
      <c r="J273" s="106">
        <v>963</v>
      </c>
      <c r="K273" s="106">
        <f t="shared" si="31"/>
        <v>31.775700934579437</v>
      </c>
      <c r="L273" s="106">
        <f t="shared" si="32"/>
        <v>68.224299065420553</v>
      </c>
      <c r="M273" s="106">
        <f t="shared" si="33"/>
        <v>9.1381100726895124</v>
      </c>
      <c r="N273" s="106">
        <f t="shared" si="34"/>
        <v>22.63759086188993</v>
      </c>
      <c r="O273" s="106">
        <v>3</v>
      </c>
      <c r="P273" s="106">
        <v>215</v>
      </c>
      <c r="Q273" s="106">
        <v>0</v>
      </c>
      <c r="R273" s="106">
        <v>0</v>
      </c>
      <c r="S273" s="106">
        <v>0</v>
      </c>
      <c r="T273" s="106">
        <v>0</v>
      </c>
      <c r="U273" s="106">
        <v>88</v>
      </c>
    </row>
    <row r="274" spans="1:21" x14ac:dyDescent="0.25">
      <c r="A274" s="106">
        <v>7</v>
      </c>
      <c r="B274" s="106" t="s">
        <v>422</v>
      </c>
      <c r="C274" s="106" t="s">
        <v>421</v>
      </c>
      <c r="D274" s="106" t="s">
        <v>884</v>
      </c>
      <c r="E274" s="106" t="s">
        <v>1072</v>
      </c>
      <c r="F274" s="106">
        <v>31</v>
      </c>
      <c r="G274" s="106">
        <v>127</v>
      </c>
      <c r="H274" s="106">
        <v>408</v>
      </c>
      <c r="I274" s="106">
        <v>158</v>
      </c>
      <c r="J274" s="106">
        <v>566</v>
      </c>
      <c r="K274" s="106">
        <f t="shared" si="31"/>
        <v>27.915194346289752</v>
      </c>
      <c r="L274" s="106">
        <f t="shared" si="32"/>
        <v>72.084805653710248</v>
      </c>
      <c r="M274" s="106">
        <f t="shared" si="33"/>
        <v>5.4770318021201412</v>
      </c>
      <c r="N274" s="106">
        <f t="shared" si="34"/>
        <v>22.438162544169611</v>
      </c>
      <c r="O274" s="106">
        <v>0</v>
      </c>
      <c r="P274" s="106">
        <v>125</v>
      </c>
      <c r="Q274" s="106">
        <v>0</v>
      </c>
      <c r="R274" s="106">
        <v>0</v>
      </c>
      <c r="S274" s="106">
        <v>2</v>
      </c>
      <c r="T274" s="106">
        <v>0</v>
      </c>
      <c r="U274" s="106">
        <v>31</v>
      </c>
    </row>
    <row r="275" spans="1:21" x14ac:dyDescent="0.25">
      <c r="A275" s="106">
        <v>8</v>
      </c>
      <c r="B275" s="106" t="s">
        <v>422</v>
      </c>
      <c r="C275" s="106" t="s">
        <v>421</v>
      </c>
      <c r="D275" s="106" t="s">
        <v>885</v>
      </c>
      <c r="E275" s="106" t="s">
        <v>1073</v>
      </c>
      <c r="F275" s="106">
        <v>360</v>
      </c>
      <c r="G275" s="106">
        <v>875</v>
      </c>
      <c r="H275" s="106">
        <v>2445</v>
      </c>
      <c r="I275" s="106">
        <v>1235</v>
      </c>
      <c r="J275" s="106">
        <v>3680</v>
      </c>
      <c r="K275" s="106">
        <f t="shared" si="31"/>
        <v>33.559782608695656</v>
      </c>
      <c r="L275" s="106">
        <f t="shared" si="32"/>
        <v>66.440217391304344</v>
      </c>
      <c r="M275" s="106">
        <f t="shared" si="33"/>
        <v>9.7826086956521738</v>
      </c>
      <c r="N275" s="106">
        <f t="shared" si="34"/>
        <v>23.777173913043477</v>
      </c>
      <c r="O275" s="106">
        <v>24</v>
      </c>
      <c r="P275" s="106">
        <v>848</v>
      </c>
      <c r="Q275" s="106">
        <v>1</v>
      </c>
      <c r="R275" s="106">
        <v>0</v>
      </c>
      <c r="S275" s="106">
        <v>2</v>
      </c>
      <c r="T275" s="106">
        <v>0</v>
      </c>
      <c r="U275" s="106">
        <v>360</v>
      </c>
    </row>
    <row r="276" spans="1:21" x14ac:dyDescent="0.25">
      <c r="A276" s="106">
        <v>9</v>
      </c>
      <c r="B276" s="106" t="s">
        <v>422</v>
      </c>
      <c r="C276" s="106" t="s">
        <v>421</v>
      </c>
      <c r="D276" s="106" t="s">
        <v>886</v>
      </c>
      <c r="E276" s="106" t="s">
        <v>1074</v>
      </c>
      <c r="F276" s="106">
        <v>63</v>
      </c>
      <c r="G276" s="106">
        <v>159</v>
      </c>
      <c r="H276" s="106">
        <v>827</v>
      </c>
      <c r="I276" s="106">
        <v>222</v>
      </c>
      <c r="J276" s="106">
        <v>1049</v>
      </c>
      <c r="K276" s="106">
        <f t="shared" si="31"/>
        <v>21.163012392755004</v>
      </c>
      <c r="L276" s="106">
        <f t="shared" si="32"/>
        <v>78.836987607244993</v>
      </c>
      <c r="M276" s="106">
        <f t="shared" si="33"/>
        <v>6.0057197330791228</v>
      </c>
      <c r="N276" s="106">
        <f t="shared" si="34"/>
        <v>15.15729265967588</v>
      </c>
      <c r="O276" s="106">
        <v>5</v>
      </c>
      <c r="P276" s="106">
        <v>151</v>
      </c>
      <c r="Q276" s="106">
        <v>0</v>
      </c>
      <c r="R276" s="106">
        <v>0</v>
      </c>
      <c r="S276" s="106">
        <v>3</v>
      </c>
      <c r="T276" s="106">
        <v>0</v>
      </c>
      <c r="U276" s="106">
        <v>63</v>
      </c>
    </row>
    <row r="277" spans="1:21" x14ac:dyDescent="0.25">
      <c r="A277" s="106">
        <v>10</v>
      </c>
      <c r="B277" s="106" t="s">
        <v>422</v>
      </c>
      <c r="C277" s="106" t="s">
        <v>421</v>
      </c>
      <c r="D277" s="106" t="s">
        <v>887</v>
      </c>
      <c r="E277" s="106" t="s">
        <v>1075</v>
      </c>
      <c r="F277" s="106">
        <v>134</v>
      </c>
      <c r="G277" s="106">
        <v>122</v>
      </c>
      <c r="H277" s="106">
        <v>849</v>
      </c>
      <c r="I277" s="106">
        <v>256</v>
      </c>
      <c r="J277" s="106">
        <v>1105</v>
      </c>
      <c r="K277" s="106">
        <f t="shared" si="31"/>
        <v>23.167420814479637</v>
      </c>
      <c r="L277" s="106">
        <f t="shared" si="32"/>
        <v>76.832579185520373</v>
      </c>
      <c r="M277" s="106">
        <f t="shared" si="33"/>
        <v>12.126696832579185</v>
      </c>
      <c r="N277" s="106">
        <f t="shared" si="34"/>
        <v>11.040723981900452</v>
      </c>
      <c r="O277" s="106">
        <v>3</v>
      </c>
      <c r="P277" s="106">
        <v>119</v>
      </c>
      <c r="Q277" s="106">
        <v>0</v>
      </c>
      <c r="R277" s="106">
        <v>0</v>
      </c>
      <c r="S277" s="106">
        <v>0</v>
      </c>
      <c r="T277" s="106">
        <v>0</v>
      </c>
      <c r="U277" s="106">
        <v>134</v>
      </c>
    </row>
    <row r="278" spans="1:21" x14ac:dyDescent="0.25">
      <c r="A278" s="106">
        <v>11</v>
      </c>
      <c r="B278" s="106" t="s">
        <v>422</v>
      </c>
      <c r="C278" s="106" t="s">
        <v>421</v>
      </c>
      <c r="D278" s="106" t="s">
        <v>888</v>
      </c>
      <c r="E278" s="106" t="s">
        <v>1076</v>
      </c>
      <c r="F278" s="106">
        <v>8</v>
      </c>
      <c r="G278" s="106">
        <v>5</v>
      </c>
      <c r="H278" s="106">
        <v>406</v>
      </c>
      <c r="I278" s="106">
        <v>13</v>
      </c>
      <c r="J278" s="106">
        <v>419</v>
      </c>
      <c r="K278" s="106">
        <f t="shared" si="31"/>
        <v>3.1026252983293556</v>
      </c>
      <c r="L278" s="106">
        <f t="shared" si="32"/>
        <v>96.897374701670643</v>
      </c>
      <c r="M278" s="106">
        <f t="shared" si="33"/>
        <v>1.9093078758949882</v>
      </c>
      <c r="N278" s="106">
        <f t="shared" si="34"/>
        <v>1.1933174224343674</v>
      </c>
      <c r="O278" s="106">
        <v>0</v>
      </c>
      <c r="P278" s="106">
        <v>3</v>
      </c>
      <c r="Q278" s="106">
        <v>1</v>
      </c>
      <c r="R278" s="106">
        <v>0</v>
      </c>
      <c r="S278" s="106">
        <v>1</v>
      </c>
      <c r="T278" s="106">
        <v>0</v>
      </c>
      <c r="U278" s="106">
        <v>8</v>
      </c>
    </row>
    <row r="279" spans="1:21" x14ac:dyDescent="0.25">
      <c r="A279" s="106">
        <v>12</v>
      </c>
      <c r="B279" s="106" t="s">
        <v>422</v>
      </c>
      <c r="C279" s="106" t="s">
        <v>421</v>
      </c>
      <c r="D279" s="106" t="s">
        <v>1021</v>
      </c>
      <c r="E279" s="106" t="s">
        <v>1077</v>
      </c>
      <c r="F279" s="106">
        <v>203</v>
      </c>
      <c r="G279" s="106">
        <v>438</v>
      </c>
      <c r="H279" s="106">
        <v>1255</v>
      </c>
      <c r="I279" s="106">
        <v>641</v>
      </c>
      <c r="J279" s="106">
        <v>1896</v>
      </c>
      <c r="K279" s="106">
        <f t="shared" si="31"/>
        <v>33.808016877637129</v>
      </c>
      <c r="L279" s="106">
        <f t="shared" si="32"/>
        <v>66.191983122362871</v>
      </c>
      <c r="M279" s="106">
        <f t="shared" si="33"/>
        <v>10.706751054852321</v>
      </c>
      <c r="N279" s="106">
        <f t="shared" si="34"/>
        <v>23.101265822784811</v>
      </c>
      <c r="O279" s="106">
        <v>7</v>
      </c>
      <c r="P279" s="106">
        <v>431</v>
      </c>
      <c r="Q279" s="106">
        <v>0</v>
      </c>
      <c r="R279" s="106">
        <v>0</v>
      </c>
      <c r="S279" s="106">
        <v>0</v>
      </c>
      <c r="T279" s="106">
        <v>0</v>
      </c>
      <c r="U279" s="106">
        <v>203</v>
      </c>
    </row>
    <row r="280" spans="1:21" x14ac:dyDescent="0.25">
      <c r="A280" s="106">
        <v>13</v>
      </c>
      <c r="B280" s="106" t="s">
        <v>422</v>
      </c>
      <c r="C280" s="106" t="s">
        <v>421</v>
      </c>
      <c r="D280" s="106" t="s">
        <v>1022</v>
      </c>
      <c r="E280" s="106" t="s">
        <v>1078</v>
      </c>
      <c r="F280" s="106">
        <v>9</v>
      </c>
      <c r="G280" s="106">
        <v>31</v>
      </c>
      <c r="H280" s="106">
        <v>1020</v>
      </c>
      <c r="I280" s="106">
        <v>40</v>
      </c>
      <c r="J280" s="106">
        <v>1060</v>
      </c>
      <c r="K280" s="106">
        <f t="shared" si="31"/>
        <v>3.7735849056603774</v>
      </c>
      <c r="L280" s="106">
        <f t="shared" si="32"/>
        <v>96.226415094339629</v>
      </c>
      <c r="M280" s="106">
        <f t="shared" si="33"/>
        <v>0.84905660377358494</v>
      </c>
      <c r="N280" s="106">
        <f t="shared" si="34"/>
        <v>2.9245283018867925</v>
      </c>
      <c r="O280" s="106">
        <v>3</v>
      </c>
      <c r="P280" s="106">
        <v>26</v>
      </c>
      <c r="Q280" s="106">
        <v>0</v>
      </c>
      <c r="R280" s="106">
        <v>0</v>
      </c>
      <c r="S280" s="106">
        <v>2</v>
      </c>
      <c r="T280" s="106">
        <v>0</v>
      </c>
      <c r="U280" s="106">
        <v>9</v>
      </c>
    </row>
    <row r="281" spans="1:21" x14ac:dyDescent="0.25">
      <c r="A281" s="106">
        <v>14</v>
      </c>
      <c r="B281" s="106" t="s">
        <v>422</v>
      </c>
      <c r="C281" s="106" t="s">
        <v>421</v>
      </c>
      <c r="D281" s="106" t="s">
        <v>889</v>
      </c>
      <c r="E281" s="106" t="s">
        <v>1079</v>
      </c>
      <c r="F281" s="106">
        <v>115</v>
      </c>
      <c r="G281" s="106">
        <v>151</v>
      </c>
      <c r="H281" s="106">
        <v>665</v>
      </c>
      <c r="I281" s="106">
        <v>266</v>
      </c>
      <c r="J281" s="106">
        <v>931</v>
      </c>
      <c r="K281" s="106">
        <f t="shared" si="31"/>
        <v>28.571428571428569</v>
      </c>
      <c r="L281" s="106">
        <f t="shared" si="32"/>
        <v>71.428571428571431</v>
      </c>
      <c r="M281" s="106">
        <f t="shared" si="33"/>
        <v>12.352309344790548</v>
      </c>
      <c r="N281" s="106">
        <f t="shared" si="34"/>
        <v>16.219119226638025</v>
      </c>
      <c r="O281" s="106">
        <v>14</v>
      </c>
      <c r="P281" s="106">
        <v>136</v>
      </c>
      <c r="Q281" s="106">
        <v>0</v>
      </c>
      <c r="R281" s="106">
        <v>1</v>
      </c>
      <c r="S281" s="106">
        <v>0</v>
      </c>
      <c r="T281" s="106">
        <v>0</v>
      </c>
      <c r="U281" s="106">
        <v>115</v>
      </c>
    </row>
    <row r="282" spans="1:21" x14ac:dyDescent="0.25">
      <c r="A282" s="106">
        <v>15</v>
      </c>
      <c r="B282" s="106" t="s">
        <v>422</v>
      </c>
      <c r="C282" s="106" t="s">
        <v>421</v>
      </c>
      <c r="D282" s="106" t="s">
        <v>890</v>
      </c>
      <c r="E282" s="106" t="s">
        <v>1080</v>
      </c>
      <c r="F282" s="106">
        <v>158</v>
      </c>
      <c r="G282" s="106">
        <v>138</v>
      </c>
      <c r="H282" s="106">
        <v>899</v>
      </c>
      <c r="I282" s="106">
        <v>296</v>
      </c>
      <c r="J282" s="106">
        <v>1195</v>
      </c>
      <c r="K282" s="106">
        <f t="shared" si="31"/>
        <v>24.769874476987447</v>
      </c>
      <c r="L282" s="106">
        <f t="shared" si="32"/>
        <v>75.230125523012546</v>
      </c>
      <c r="M282" s="106">
        <f t="shared" si="33"/>
        <v>13.221757322175732</v>
      </c>
      <c r="N282" s="106">
        <f t="shared" si="34"/>
        <v>11.548117154811715</v>
      </c>
      <c r="O282" s="106">
        <v>3</v>
      </c>
      <c r="P282" s="106">
        <v>134</v>
      </c>
      <c r="Q282" s="106">
        <v>1</v>
      </c>
      <c r="R282" s="106">
        <v>0</v>
      </c>
      <c r="S282" s="106">
        <v>0</v>
      </c>
      <c r="T282" s="106">
        <v>0</v>
      </c>
      <c r="U282" s="106">
        <v>158</v>
      </c>
    </row>
    <row r="283" spans="1:21" x14ac:dyDescent="0.25">
      <c r="A283" s="106">
        <v>16</v>
      </c>
      <c r="B283" s="106" t="s">
        <v>422</v>
      </c>
      <c r="C283" s="106" t="s">
        <v>421</v>
      </c>
      <c r="D283" s="106" t="s">
        <v>891</v>
      </c>
      <c r="E283" s="106" t="s">
        <v>1081</v>
      </c>
      <c r="F283" s="106">
        <v>109</v>
      </c>
      <c r="G283" s="106">
        <v>172</v>
      </c>
      <c r="H283" s="106">
        <v>643</v>
      </c>
      <c r="I283" s="106">
        <v>281</v>
      </c>
      <c r="J283" s="106">
        <v>924</v>
      </c>
      <c r="K283" s="106">
        <f t="shared" si="31"/>
        <v>30.411255411255411</v>
      </c>
      <c r="L283" s="106">
        <f t="shared" si="32"/>
        <v>69.588744588744589</v>
      </c>
      <c r="M283" s="106">
        <f t="shared" si="33"/>
        <v>11.796536796536797</v>
      </c>
      <c r="N283" s="106">
        <f t="shared" si="34"/>
        <v>18.614718614718615</v>
      </c>
      <c r="O283" s="106">
        <v>10</v>
      </c>
      <c r="P283" s="106">
        <v>160</v>
      </c>
      <c r="Q283" s="106">
        <v>2</v>
      </c>
      <c r="R283" s="106">
        <v>0</v>
      </c>
      <c r="S283" s="106">
        <v>0</v>
      </c>
      <c r="T283" s="106">
        <v>0</v>
      </c>
      <c r="U283" s="106">
        <v>109</v>
      </c>
    </row>
    <row r="284" spans="1:21" x14ac:dyDescent="0.25">
      <c r="A284" s="106">
        <v>17</v>
      </c>
      <c r="B284" s="106" t="s">
        <v>422</v>
      </c>
      <c r="C284" s="106" t="s">
        <v>421</v>
      </c>
      <c r="D284" s="106" t="s">
        <v>892</v>
      </c>
      <c r="E284" s="106" t="s">
        <v>1082</v>
      </c>
      <c r="F284" s="106">
        <v>106</v>
      </c>
      <c r="G284" s="106">
        <v>88</v>
      </c>
      <c r="H284" s="106">
        <v>732</v>
      </c>
      <c r="I284" s="106">
        <v>194</v>
      </c>
      <c r="J284" s="106">
        <v>926</v>
      </c>
      <c r="K284" s="106">
        <f t="shared" si="31"/>
        <v>20.950323974082075</v>
      </c>
      <c r="L284" s="106">
        <f t="shared" si="32"/>
        <v>79.049676025917933</v>
      </c>
      <c r="M284" s="106">
        <f t="shared" si="33"/>
        <v>11.447084233261338</v>
      </c>
      <c r="N284" s="106">
        <f t="shared" si="34"/>
        <v>9.5032397408207352</v>
      </c>
      <c r="O284" s="106">
        <v>2</v>
      </c>
      <c r="P284" s="106">
        <v>84</v>
      </c>
      <c r="Q284" s="106">
        <v>2</v>
      </c>
      <c r="R284" s="106">
        <v>0</v>
      </c>
      <c r="S284" s="106">
        <v>0</v>
      </c>
      <c r="T284" s="106">
        <v>0</v>
      </c>
      <c r="U284" s="106">
        <v>106</v>
      </c>
    </row>
    <row r="285" spans="1:21" x14ac:dyDescent="0.25">
      <c r="A285" s="106">
        <v>18</v>
      </c>
      <c r="B285" s="106" t="s">
        <v>422</v>
      </c>
      <c r="C285" s="106" t="s">
        <v>421</v>
      </c>
      <c r="D285" s="106" t="s">
        <v>893</v>
      </c>
      <c r="E285" s="106" t="s">
        <v>1083</v>
      </c>
      <c r="F285" s="106">
        <v>89</v>
      </c>
      <c r="G285" s="106">
        <v>75</v>
      </c>
      <c r="H285" s="106">
        <v>525</v>
      </c>
      <c r="I285" s="106">
        <v>164</v>
      </c>
      <c r="J285" s="106">
        <v>689</v>
      </c>
      <c r="K285" s="106">
        <f t="shared" si="31"/>
        <v>23.802612481857764</v>
      </c>
      <c r="L285" s="106">
        <f t="shared" si="32"/>
        <v>76.197387518142236</v>
      </c>
      <c r="M285" s="106">
        <f t="shared" si="33"/>
        <v>12.917271407837447</v>
      </c>
      <c r="N285" s="106">
        <f t="shared" si="34"/>
        <v>10.885341074020319</v>
      </c>
      <c r="O285" s="106">
        <v>4</v>
      </c>
      <c r="P285" s="106">
        <v>71</v>
      </c>
      <c r="Q285" s="106">
        <v>0</v>
      </c>
      <c r="R285" s="106">
        <v>0</v>
      </c>
      <c r="S285" s="106">
        <v>0</v>
      </c>
      <c r="T285" s="106">
        <v>0</v>
      </c>
      <c r="U285" s="106">
        <v>89</v>
      </c>
    </row>
    <row r="286" spans="1:21" x14ac:dyDescent="0.25">
      <c r="A286" s="106">
        <v>19</v>
      </c>
      <c r="B286" s="106" t="s">
        <v>422</v>
      </c>
      <c r="C286" s="106" t="s">
        <v>421</v>
      </c>
      <c r="D286" s="106" t="s">
        <v>894</v>
      </c>
      <c r="E286" s="106" t="s">
        <v>1084</v>
      </c>
      <c r="F286" s="106">
        <v>39</v>
      </c>
      <c r="G286" s="106">
        <v>39</v>
      </c>
      <c r="H286" s="106">
        <v>416</v>
      </c>
      <c r="I286" s="106">
        <v>78</v>
      </c>
      <c r="J286" s="106">
        <v>494</v>
      </c>
      <c r="K286" s="106">
        <f t="shared" si="31"/>
        <v>15.789473684210526</v>
      </c>
      <c r="L286" s="106">
        <f t="shared" si="32"/>
        <v>84.210526315789465</v>
      </c>
      <c r="M286" s="106">
        <f t="shared" si="33"/>
        <v>7.8947368421052628</v>
      </c>
      <c r="N286" s="106">
        <f t="shared" si="34"/>
        <v>7.8947368421052628</v>
      </c>
      <c r="O286" s="106">
        <v>0</v>
      </c>
      <c r="P286" s="106">
        <v>38</v>
      </c>
      <c r="Q286" s="106">
        <v>0</v>
      </c>
      <c r="R286" s="106">
        <v>1</v>
      </c>
      <c r="S286" s="106">
        <v>0</v>
      </c>
      <c r="T286" s="106">
        <v>0</v>
      </c>
      <c r="U286" s="106">
        <v>39</v>
      </c>
    </row>
    <row r="287" spans="1:21" x14ac:dyDescent="0.25">
      <c r="A287" s="106">
        <v>20</v>
      </c>
      <c r="B287" s="106" t="s">
        <v>422</v>
      </c>
      <c r="C287" s="106" t="s">
        <v>421</v>
      </c>
      <c r="D287" s="106" t="s">
        <v>895</v>
      </c>
      <c r="E287" s="106" t="s">
        <v>1085</v>
      </c>
      <c r="F287" s="106">
        <v>35</v>
      </c>
      <c r="G287" s="106">
        <v>30</v>
      </c>
      <c r="H287" s="106">
        <v>303</v>
      </c>
      <c r="I287" s="106">
        <v>65</v>
      </c>
      <c r="J287" s="106">
        <v>368</v>
      </c>
      <c r="K287" s="106">
        <f t="shared" si="31"/>
        <v>17.663043478260871</v>
      </c>
      <c r="L287" s="106">
        <f t="shared" si="32"/>
        <v>82.33695652173914</v>
      </c>
      <c r="M287" s="106">
        <f t="shared" si="33"/>
        <v>9.5108695652173925</v>
      </c>
      <c r="N287" s="106">
        <f t="shared" si="34"/>
        <v>8.1521739130434785</v>
      </c>
      <c r="O287" s="106">
        <v>0</v>
      </c>
      <c r="P287" s="106">
        <v>29</v>
      </c>
      <c r="Q287" s="106">
        <v>1</v>
      </c>
      <c r="R287" s="106">
        <v>0</v>
      </c>
      <c r="S287" s="106">
        <v>0</v>
      </c>
      <c r="T287" s="106">
        <v>0</v>
      </c>
      <c r="U287" s="106">
        <v>35</v>
      </c>
    </row>
    <row r="288" spans="1:21" x14ac:dyDescent="0.25">
      <c r="A288" s="106">
        <v>21</v>
      </c>
      <c r="B288" s="106" t="s">
        <v>422</v>
      </c>
      <c r="C288" s="106" t="s">
        <v>421</v>
      </c>
      <c r="D288" s="106" t="s">
        <v>874</v>
      </c>
      <c r="E288" s="106" t="s">
        <v>1086</v>
      </c>
      <c r="F288" s="106">
        <v>116</v>
      </c>
      <c r="G288" s="106">
        <v>180</v>
      </c>
      <c r="H288" s="106">
        <v>885</v>
      </c>
      <c r="I288" s="106">
        <v>296</v>
      </c>
      <c r="J288" s="106">
        <v>1181</v>
      </c>
      <c r="K288" s="106">
        <f t="shared" si="31"/>
        <v>25.06350550381033</v>
      </c>
      <c r="L288" s="106">
        <f t="shared" si="32"/>
        <v>74.936494496189667</v>
      </c>
      <c r="M288" s="106">
        <f t="shared" si="33"/>
        <v>9.8221845893310746</v>
      </c>
      <c r="N288" s="106">
        <f t="shared" si="34"/>
        <v>15.241320914479257</v>
      </c>
      <c r="O288" s="106">
        <v>4</v>
      </c>
      <c r="P288" s="106">
        <v>176</v>
      </c>
      <c r="Q288" s="106">
        <v>0</v>
      </c>
      <c r="R288" s="106">
        <v>0</v>
      </c>
      <c r="S288" s="106">
        <v>0</v>
      </c>
      <c r="T288" s="106">
        <v>0</v>
      </c>
      <c r="U288" s="106">
        <v>116</v>
      </c>
    </row>
    <row r="289" spans="1:21" x14ac:dyDescent="0.25">
      <c r="A289" s="106">
        <v>22</v>
      </c>
      <c r="B289" s="106" t="s">
        <v>422</v>
      </c>
      <c r="C289" s="106" t="s">
        <v>421</v>
      </c>
      <c r="D289" s="106" t="s">
        <v>875</v>
      </c>
      <c r="E289" s="106" t="s">
        <v>1087</v>
      </c>
      <c r="F289" s="106">
        <v>160</v>
      </c>
      <c r="G289" s="106">
        <v>153</v>
      </c>
      <c r="H289" s="106">
        <v>1010</v>
      </c>
      <c r="I289" s="106">
        <v>313</v>
      </c>
      <c r="J289" s="106">
        <v>1323</v>
      </c>
      <c r="K289" s="106">
        <f t="shared" si="31"/>
        <v>23.658352229780803</v>
      </c>
      <c r="L289" s="106">
        <f t="shared" si="32"/>
        <v>76.341647770219197</v>
      </c>
      <c r="M289" s="106">
        <f t="shared" si="33"/>
        <v>12.093726379440666</v>
      </c>
      <c r="N289" s="106">
        <f t="shared" si="34"/>
        <v>11.564625850340136</v>
      </c>
      <c r="O289" s="106">
        <v>5</v>
      </c>
      <c r="P289" s="106">
        <v>146</v>
      </c>
      <c r="Q289" s="106">
        <v>2</v>
      </c>
      <c r="R289" s="106">
        <v>0</v>
      </c>
      <c r="S289" s="106">
        <v>0</v>
      </c>
      <c r="T289" s="106">
        <v>0</v>
      </c>
      <c r="U289" s="106">
        <v>160</v>
      </c>
    </row>
    <row r="290" spans="1:21" x14ac:dyDescent="0.25">
      <c r="A290" s="106">
        <v>23</v>
      </c>
      <c r="B290" s="106" t="s">
        <v>422</v>
      </c>
      <c r="C290" s="106" t="s">
        <v>421</v>
      </c>
      <c r="D290" s="106" t="s">
        <v>876</v>
      </c>
      <c r="E290" s="106" t="s">
        <v>1088</v>
      </c>
      <c r="F290" s="106">
        <v>30</v>
      </c>
      <c r="G290" s="106">
        <v>159</v>
      </c>
      <c r="H290" s="106">
        <v>643</v>
      </c>
      <c r="I290" s="106">
        <v>189</v>
      </c>
      <c r="J290" s="106">
        <v>832</v>
      </c>
      <c r="K290" s="106">
        <f t="shared" si="31"/>
        <v>22.716346153846153</v>
      </c>
      <c r="L290" s="106">
        <f t="shared" si="32"/>
        <v>77.28365384615384</v>
      </c>
      <c r="M290" s="106">
        <f t="shared" si="33"/>
        <v>3.6057692307692304</v>
      </c>
      <c r="N290" s="106">
        <f t="shared" si="34"/>
        <v>19.110576923076923</v>
      </c>
      <c r="O290" s="106">
        <v>3</v>
      </c>
      <c r="P290" s="106">
        <v>156</v>
      </c>
      <c r="Q290" s="106">
        <v>0</v>
      </c>
      <c r="R290" s="106">
        <v>0</v>
      </c>
      <c r="S290" s="106">
        <v>0</v>
      </c>
      <c r="T290" s="106">
        <v>0</v>
      </c>
      <c r="U290" s="106">
        <v>30</v>
      </c>
    </row>
    <row r="291" spans="1:21" x14ac:dyDescent="0.25">
      <c r="A291" s="106">
        <v>24</v>
      </c>
      <c r="B291" s="106" t="s">
        <v>422</v>
      </c>
      <c r="C291" s="106" t="s">
        <v>421</v>
      </c>
      <c r="D291" s="106" t="s">
        <v>877</v>
      </c>
      <c r="E291" s="106" t="s">
        <v>1089</v>
      </c>
      <c r="F291" s="106">
        <v>170</v>
      </c>
      <c r="G291" s="106">
        <v>214</v>
      </c>
      <c r="H291" s="106">
        <v>853</v>
      </c>
      <c r="I291" s="106">
        <v>384</v>
      </c>
      <c r="J291" s="106">
        <v>1237</v>
      </c>
      <c r="K291" s="106">
        <f t="shared" si="31"/>
        <v>31.042845594179468</v>
      </c>
      <c r="L291" s="106">
        <f t="shared" si="32"/>
        <v>68.957154405820532</v>
      </c>
      <c r="M291" s="106">
        <f t="shared" si="33"/>
        <v>13.7429264349232</v>
      </c>
      <c r="N291" s="106">
        <f t="shared" si="34"/>
        <v>17.299919159256266</v>
      </c>
      <c r="O291" s="106">
        <v>11</v>
      </c>
      <c r="P291" s="106">
        <v>202</v>
      </c>
      <c r="Q291" s="106">
        <v>1</v>
      </c>
      <c r="R291" s="106">
        <v>0</v>
      </c>
      <c r="S291" s="106">
        <v>0</v>
      </c>
      <c r="T291" s="106">
        <v>0</v>
      </c>
      <c r="U291" s="106">
        <v>170</v>
      </c>
    </row>
    <row r="294" spans="1:21" x14ac:dyDescent="0.25">
      <c r="A294" s="103" t="s">
        <v>731</v>
      </c>
    </row>
    <row r="295" spans="1:21" x14ac:dyDescent="0.25">
      <c r="F295" s="104" t="s">
        <v>730</v>
      </c>
      <c r="G295" s="104"/>
      <c r="H295" s="104"/>
      <c r="I295" s="104"/>
      <c r="J295" s="104"/>
      <c r="K295" s="104"/>
      <c r="L295" s="104"/>
      <c r="M295" s="104"/>
      <c r="N295" s="104"/>
      <c r="O295" s="102" t="s">
        <v>729</v>
      </c>
      <c r="P295" s="105"/>
      <c r="Q295" s="105"/>
      <c r="R295" s="105"/>
      <c r="S295" s="105"/>
      <c r="T295" s="105"/>
      <c r="U295" s="105"/>
    </row>
    <row r="296" spans="1:21" x14ac:dyDescent="0.25">
      <c r="A296" s="106" t="s">
        <v>688</v>
      </c>
      <c r="B296" s="107" t="s">
        <v>728</v>
      </c>
      <c r="C296" s="108" t="s">
        <v>0</v>
      </c>
      <c r="D296" s="108" t="s">
        <v>727</v>
      </c>
      <c r="E296" s="108" t="s">
        <v>684</v>
      </c>
      <c r="F296" s="104" t="s">
        <v>726</v>
      </c>
      <c r="G296" s="104" t="s">
        <v>694</v>
      </c>
      <c r="H296" s="104" t="s">
        <v>725</v>
      </c>
      <c r="I296" s="104" t="s">
        <v>682</v>
      </c>
      <c r="J296" s="104" t="s">
        <v>683</v>
      </c>
      <c r="K296" s="104" t="s">
        <v>675</v>
      </c>
      <c r="L296" s="104" t="s">
        <v>676</v>
      </c>
      <c r="M296" s="104" t="s">
        <v>724</v>
      </c>
      <c r="N296" s="104" t="s">
        <v>723</v>
      </c>
      <c r="O296" s="102" t="s">
        <v>708</v>
      </c>
      <c r="P296" s="102" t="s">
        <v>707</v>
      </c>
      <c r="Q296" s="102" t="s">
        <v>706</v>
      </c>
      <c r="R296" s="102" t="s">
        <v>705</v>
      </c>
      <c r="S296" s="102" t="s">
        <v>704</v>
      </c>
      <c r="T296" s="102" t="s">
        <v>703</v>
      </c>
      <c r="U296" s="102" t="s">
        <v>722</v>
      </c>
    </row>
    <row r="297" spans="1:21" x14ac:dyDescent="0.25">
      <c r="A297" s="106">
        <v>1</v>
      </c>
      <c r="B297" s="106" t="s">
        <v>721</v>
      </c>
      <c r="C297" s="106" t="s">
        <v>154</v>
      </c>
      <c r="D297" s="106" t="s">
        <v>839</v>
      </c>
      <c r="E297" s="106" t="s">
        <v>164</v>
      </c>
      <c r="F297" s="106">
        <v>0</v>
      </c>
      <c r="G297" s="106">
        <v>4</v>
      </c>
      <c r="H297" s="106">
        <v>114</v>
      </c>
      <c r="I297" s="106">
        <v>4</v>
      </c>
      <c r="J297" s="106">
        <v>118</v>
      </c>
      <c r="K297" s="106">
        <f t="shared" ref="K297:K319" si="35">(I297/J297)*100</f>
        <v>3.3898305084745761</v>
      </c>
      <c r="L297" s="106">
        <f t="shared" ref="L297:L319" si="36">(H297/J297)*100</f>
        <v>96.610169491525426</v>
      </c>
      <c r="M297" s="106">
        <f t="shared" ref="M297:M319" si="37">(F297/J297)*100</f>
        <v>0</v>
      </c>
      <c r="N297" s="106">
        <f t="shared" ref="N297:N319" si="38">(G297/J297)*100</f>
        <v>3.3898305084745761</v>
      </c>
      <c r="O297" s="106">
        <v>0</v>
      </c>
      <c r="P297" s="106">
        <v>4</v>
      </c>
      <c r="Q297" s="106">
        <v>0</v>
      </c>
      <c r="R297" s="106">
        <v>0</v>
      </c>
      <c r="S297" s="106">
        <v>0</v>
      </c>
      <c r="T297" s="106">
        <v>0</v>
      </c>
      <c r="U297" s="106">
        <v>0</v>
      </c>
    </row>
    <row r="298" spans="1:21" x14ac:dyDescent="0.25">
      <c r="A298" s="106">
        <v>2</v>
      </c>
      <c r="B298" s="106" t="s">
        <v>721</v>
      </c>
      <c r="C298" s="106" t="s">
        <v>154</v>
      </c>
      <c r="D298" s="106" t="s">
        <v>840</v>
      </c>
      <c r="E298" s="106" t="s">
        <v>167</v>
      </c>
      <c r="F298" s="106">
        <v>0</v>
      </c>
      <c r="G298" s="106">
        <v>0</v>
      </c>
      <c r="H298" s="106">
        <v>172</v>
      </c>
      <c r="I298" s="106">
        <v>0</v>
      </c>
      <c r="J298" s="106">
        <v>172</v>
      </c>
      <c r="K298" s="106">
        <f t="shared" si="35"/>
        <v>0</v>
      </c>
      <c r="L298" s="106">
        <f t="shared" si="36"/>
        <v>100</v>
      </c>
      <c r="M298" s="106">
        <f t="shared" si="37"/>
        <v>0</v>
      </c>
      <c r="N298" s="106">
        <f t="shared" si="38"/>
        <v>0</v>
      </c>
      <c r="O298" s="106">
        <v>0</v>
      </c>
      <c r="P298" s="106">
        <v>0</v>
      </c>
      <c r="Q298" s="106">
        <v>0</v>
      </c>
      <c r="R298" s="106">
        <v>0</v>
      </c>
      <c r="S298" s="106">
        <v>0</v>
      </c>
      <c r="T298" s="106">
        <v>0</v>
      </c>
      <c r="U298" s="106">
        <v>0</v>
      </c>
    </row>
    <row r="299" spans="1:21" x14ac:dyDescent="0.25">
      <c r="A299" s="106">
        <v>3</v>
      </c>
      <c r="B299" s="106" t="s">
        <v>721</v>
      </c>
      <c r="C299" s="106" t="s">
        <v>154</v>
      </c>
      <c r="D299" s="106" t="s">
        <v>841</v>
      </c>
      <c r="E299" s="106" t="s">
        <v>170</v>
      </c>
      <c r="F299" s="106">
        <v>8</v>
      </c>
      <c r="G299" s="106">
        <v>35</v>
      </c>
      <c r="H299" s="106">
        <v>217</v>
      </c>
      <c r="I299" s="106">
        <v>43</v>
      </c>
      <c r="J299" s="106">
        <v>260</v>
      </c>
      <c r="K299" s="106">
        <f t="shared" si="35"/>
        <v>16.538461538461537</v>
      </c>
      <c r="L299" s="106">
        <f t="shared" si="36"/>
        <v>83.461538461538467</v>
      </c>
      <c r="M299" s="106">
        <f t="shared" si="37"/>
        <v>3.0769230769230771</v>
      </c>
      <c r="N299" s="106">
        <f t="shared" si="38"/>
        <v>13.461538461538462</v>
      </c>
      <c r="O299" s="106">
        <v>4</v>
      </c>
      <c r="P299" s="106">
        <v>31</v>
      </c>
      <c r="Q299" s="106">
        <v>0</v>
      </c>
      <c r="R299" s="106">
        <v>0</v>
      </c>
      <c r="S299" s="106">
        <v>0</v>
      </c>
      <c r="T299" s="106">
        <v>0</v>
      </c>
      <c r="U299" s="106">
        <v>8</v>
      </c>
    </row>
    <row r="300" spans="1:21" x14ac:dyDescent="0.25">
      <c r="A300" s="106">
        <v>4</v>
      </c>
      <c r="B300" s="106" t="s">
        <v>721</v>
      </c>
      <c r="C300" s="106" t="s">
        <v>154</v>
      </c>
      <c r="D300" s="106" t="s">
        <v>720</v>
      </c>
      <c r="E300" s="106" t="s">
        <v>171</v>
      </c>
      <c r="F300" s="106">
        <v>5</v>
      </c>
      <c r="G300" s="106">
        <v>66</v>
      </c>
      <c r="H300" s="106">
        <v>846</v>
      </c>
      <c r="I300" s="106">
        <v>71</v>
      </c>
      <c r="J300" s="106">
        <v>917</v>
      </c>
      <c r="K300" s="106">
        <f t="shared" si="35"/>
        <v>7.7426390403489638</v>
      </c>
      <c r="L300" s="106">
        <f t="shared" si="36"/>
        <v>92.257360959651038</v>
      </c>
      <c r="M300" s="106">
        <f t="shared" si="37"/>
        <v>0.54525627044711011</v>
      </c>
      <c r="N300" s="106">
        <f t="shared" si="38"/>
        <v>7.1973827699018544</v>
      </c>
      <c r="O300" s="106">
        <v>8</v>
      </c>
      <c r="P300" s="106">
        <v>58</v>
      </c>
      <c r="Q300" s="106">
        <v>0</v>
      </c>
      <c r="R300" s="106">
        <v>0</v>
      </c>
      <c r="S300" s="106">
        <v>0</v>
      </c>
      <c r="T300" s="106">
        <v>0</v>
      </c>
      <c r="U300" s="106">
        <v>5</v>
      </c>
    </row>
    <row r="301" spans="1:21" x14ac:dyDescent="0.25">
      <c r="A301" s="106">
        <v>5</v>
      </c>
      <c r="B301" s="106" t="s">
        <v>721</v>
      </c>
      <c r="C301" s="106" t="s">
        <v>154</v>
      </c>
      <c r="D301" s="106" t="s">
        <v>842</v>
      </c>
      <c r="E301" s="106" t="s">
        <v>172</v>
      </c>
      <c r="F301" s="106">
        <v>4</v>
      </c>
      <c r="G301" s="106">
        <v>82</v>
      </c>
      <c r="H301" s="106">
        <v>142</v>
      </c>
      <c r="I301" s="106">
        <v>86</v>
      </c>
      <c r="J301" s="106">
        <v>228</v>
      </c>
      <c r="K301" s="106">
        <f t="shared" si="35"/>
        <v>37.719298245614034</v>
      </c>
      <c r="L301" s="106">
        <f t="shared" si="36"/>
        <v>62.280701754385973</v>
      </c>
      <c r="M301" s="106">
        <f t="shared" si="37"/>
        <v>1.7543859649122806</v>
      </c>
      <c r="N301" s="106">
        <f t="shared" si="38"/>
        <v>35.964912280701753</v>
      </c>
      <c r="O301" s="106">
        <v>2</v>
      </c>
      <c r="P301" s="106">
        <v>80</v>
      </c>
      <c r="Q301" s="106">
        <v>0</v>
      </c>
      <c r="R301" s="106">
        <v>0</v>
      </c>
      <c r="S301" s="106">
        <v>0</v>
      </c>
      <c r="T301" s="106">
        <v>0</v>
      </c>
      <c r="U301" s="106">
        <v>4</v>
      </c>
    </row>
    <row r="302" spans="1:21" x14ac:dyDescent="0.25">
      <c r="A302" s="106">
        <v>6</v>
      </c>
      <c r="B302" s="106" t="s">
        <v>721</v>
      </c>
      <c r="C302" s="106" t="s">
        <v>154</v>
      </c>
      <c r="D302" s="106" t="s">
        <v>843</v>
      </c>
      <c r="E302" s="106" t="s">
        <v>173</v>
      </c>
      <c r="F302" s="106">
        <v>3</v>
      </c>
      <c r="G302" s="106">
        <v>7</v>
      </c>
      <c r="H302" s="106">
        <v>97</v>
      </c>
      <c r="I302" s="106">
        <v>10</v>
      </c>
      <c r="J302" s="106">
        <v>107</v>
      </c>
      <c r="K302" s="106">
        <f t="shared" si="35"/>
        <v>9.3457943925233646</v>
      </c>
      <c r="L302" s="106">
        <f t="shared" si="36"/>
        <v>90.654205607476641</v>
      </c>
      <c r="M302" s="106">
        <f t="shared" si="37"/>
        <v>2.8037383177570092</v>
      </c>
      <c r="N302" s="106">
        <f t="shared" si="38"/>
        <v>6.5420560747663545</v>
      </c>
      <c r="O302" s="106">
        <v>0</v>
      </c>
      <c r="P302" s="106">
        <v>7</v>
      </c>
      <c r="Q302" s="106">
        <v>0</v>
      </c>
      <c r="R302" s="106">
        <v>0</v>
      </c>
      <c r="S302" s="106">
        <v>0</v>
      </c>
      <c r="T302" s="106">
        <v>0</v>
      </c>
      <c r="U302" s="106">
        <v>3</v>
      </c>
    </row>
    <row r="303" spans="1:21" x14ac:dyDescent="0.25">
      <c r="A303" s="106">
        <v>7</v>
      </c>
      <c r="B303" s="106" t="s">
        <v>116</v>
      </c>
      <c r="C303" s="106" t="s">
        <v>115</v>
      </c>
      <c r="D303" s="106" t="s">
        <v>844</v>
      </c>
      <c r="E303" s="106" t="s">
        <v>117</v>
      </c>
      <c r="F303" s="106">
        <v>20</v>
      </c>
      <c r="G303" s="106">
        <v>57</v>
      </c>
      <c r="H303" s="106">
        <v>198</v>
      </c>
      <c r="I303" s="106">
        <v>77</v>
      </c>
      <c r="J303" s="106">
        <v>275</v>
      </c>
      <c r="K303" s="106">
        <f t="shared" si="35"/>
        <v>28.000000000000004</v>
      </c>
      <c r="L303" s="106">
        <f t="shared" si="36"/>
        <v>72</v>
      </c>
      <c r="M303" s="106">
        <f t="shared" si="37"/>
        <v>7.2727272727272725</v>
      </c>
      <c r="N303" s="106">
        <f t="shared" si="38"/>
        <v>20.727272727272727</v>
      </c>
      <c r="O303" s="106">
        <v>1</v>
      </c>
      <c r="P303" s="106">
        <v>56</v>
      </c>
      <c r="Q303" s="106">
        <v>0</v>
      </c>
      <c r="R303" s="106">
        <v>0</v>
      </c>
      <c r="S303" s="106">
        <v>0</v>
      </c>
      <c r="T303" s="106">
        <v>0</v>
      </c>
      <c r="U303" s="106">
        <v>20</v>
      </c>
    </row>
    <row r="304" spans="1:21" x14ac:dyDescent="0.25">
      <c r="A304" s="106">
        <v>8</v>
      </c>
      <c r="B304" s="106" t="s">
        <v>116</v>
      </c>
      <c r="C304" s="106" t="s">
        <v>115</v>
      </c>
      <c r="D304" s="106" t="s">
        <v>845</v>
      </c>
      <c r="E304" s="106" t="s">
        <v>121</v>
      </c>
      <c r="F304" s="106">
        <v>14</v>
      </c>
      <c r="G304" s="106">
        <v>81</v>
      </c>
      <c r="H304" s="106">
        <v>280</v>
      </c>
      <c r="I304" s="106">
        <v>95</v>
      </c>
      <c r="J304" s="106">
        <v>375</v>
      </c>
      <c r="K304" s="106">
        <f t="shared" si="35"/>
        <v>25.333333333333336</v>
      </c>
      <c r="L304" s="106">
        <f t="shared" si="36"/>
        <v>74.666666666666671</v>
      </c>
      <c r="M304" s="106">
        <f t="shared" si="37"/>
        <v>3.7333333333333338</v>
      </c>
      <c r="N304" s="106">
        <f t="shared" si="38"/>
        <v>21.6</v>
      </c>
      <c r="O304" s="106">
        <v>2</v>
      </c>
      <c r="P304" s="106">
        <v>79</v>
      </c>
      <c r="Q304" s="106">
        <v>0</v>
      </c>
      <c r="R304" s="106">
        <v>0</v>
      </c>
      <c r="S304" s="106">
        <v>0</v>
      </c>
      <c r="T304" s="106">
        <v>0</v>
      </c>
      <c r="U304" s="106">
        <v>14</v>
      </c>
    </row>
    <row r="305" spans="1:21" x14ac:dyDescent="0.25">
      <c r="A305" s="106">
        <v>9</v>
      </c>
      <c r="B305" s="106" t="s">
        <v>116</v>
      </c>
      <c r="C305" s="106" t="s">
        <v>115</v>
      </c>
      <c r="D305" s="106" t="s">
        <v>719</v>
      </c>
      <c r="E305" s="106" t="s">
        <v>123</v>
      </c>
      <c r="F305" s="106">
        <v>8</v>
      </c>
      <c r="G305" s="106">
        <v>135</v>
      </c>
      <c r="H305" s="106">
        <v>477</v>
      </c>
      <c r="I305" s="106">
        <v>143</v>
      </c>
      <c r="J305" s="106">
        <v>620</v>
      </c>
      <c r="K305" s="106">
        <f t="shared" si="35"/>
        <v>23.06451612903226</v>
      </c>
      <c r="L305" s="106">
        <f t="shared" si="36"/>
        <v>76.935483870967744</v>
      </c>
      <c r="M305" s="106">
        <f t="shared" si="37"/>
        <v>1.2903225806451613</v>
      </c>
      <c r="N305" s="106">
        <f t="shared" si="38"/>
        <v>21.774193548387096</v>
      </c>
      <c r="O305" s="106">
        <v>3</v>
      </c>
      <c r="P305" s="106">
        <v>132</v>
      </c>
      <c r="Q305" s="106">
        <v>0</v>
      </c>
      <c r="R305" s="106">
        <v>0</v>
      </c>
      <c r="S305" s="106">
        <v>0</v>
      </c>
      <c r="T305" s="106">
        <v>0</v>
      </c>
      <c r="U305" s="106">
        <v>8</v>
      </c>
    </row>
    <row r="306" spans="1:21" x14ac:dyDescent="0.25">
      <c r="A306" s="106">
        <v>10</v>
      </c>
      <c r="B306" s="106" t="s">
        <v>116</v>
      </c>
      <c r="C306" s="106" t="s">
        <v>115</v>
      </c>
      <c r="D306" s="106" t="s">
        <v>846</v>
      </c>
      <c r="E306" s="106" t="s">
        <v>125</v>
      </c>
      <c r="F306" s="106">
        <v>18</v>
      </c>
      <c r="G306" s="106">
        <v>118</v>
      </c>
      <c r="H306" s="106">
        <v>282</v>
      </c>
      <c r="I306" s="106">
        <v>136</v>
      </c>
      <c r="J306" s="106">
        <v>418</v>
      </c>
      <c r="K306" s="106">
        <f t="shared" si="35"/>
        <v>32.535885167464116</v>
      </c>
      <c r="L306" s="106">
        <f t="shared" si="36"/>
        <v>67.464114832535884</v>
      </c>
      <c r="M306" s="106">
        <f t="shared" si="37"/>
        <v>4.3062200956937797</v>
      </c>
      <c r="N306" s="106">
        <f t="shared" si="38"/>
        <v>28.229665071770331</v>
      </c>
      <c r="O306" s="106">
        <v>3</v>
      </c>
      <c r="P306" s="106">
        <v>115</v>
      </c>
      <c r="Q306" s="106">
        <v>0</v>
      </c>
      <c r="R306" s="106">
        <v>0</v>
      </c>
      <c r="S306" s="106">
        <v>0</v>
      </c>
      <c r="T306" s="106">
        <v>0</v>
      </c>
      <c r="U306" s="106">
        <v>18</v>
      </c>
    </row>
    <row r="307" spans="1:21" x14ac:dyDescent="0.25">
      <c r="A307" s="106">
        <v>11</v>
      </c>
      <c r="B307" s="106" t="s">
        <v>116</v>
      </c>
      <c r="C307" s="106" t="s">
        <v>115</v>
      </c>
      <c r="D307" s="106" t="s">
        <v>847</v>
      </c>
      <c r="E307" s="106" t="s">
        <v>126</v>
      </c>
      <c r="F307" s="106">
        <v>40</v>
      </c>
      <c r="G307" s="106">
        <v>68</v>
      </c>
      <c r="H307" s="106">
        <v>287</v>
      </c>
      <c r="I307" s="106">
        <v>108</v>
      </c>
      <c r="J307" s="106">
        <v>395</v>
      </c>
      <c r="K307" s="106">
        <f t="shared" si="35"/>
        <v>27.341772151898734</v>
      </c>
      <c r="L307" s="106">
        <f t="shared" si="36"/>
        <v>72.658227848101262</v>
      </c>
      <c r="M307" s="106">
        <f t="shared" si="37"/>
        <v>10.126582278481013</v>
      </c>
      <c r="N307" s="106">
        <f t="shared" si="38"/>
        <v>17.215189873417721</v>
      </c>
      <c r="O307" s="106">
        <v>3</v>
      </c>
      <c r="P307" s="106">
        <v>64</v>
      </c>
      <c r="Q307" s="106">
        <v>0</v>
      </c>
      <c r="R307" s="106">
        <v>1</v>
      </c>
      <c r="S307" s="106">
        <v>0</v>
      </c>
      <c r="T307" s="106">
        <v>0</v>
      </c>
      <c r="U307" s="106">
        <v>40</v>
      </c>
    </row>
    <row r="308" spans="1:21" x14ac:dyDescent="0.25">
      <c r="A308" s="106">
        <v>12</v>
      </c>
      <c r="B308" s="106" t="s">
        <v>116</v>
      </c>
      <c r="C308" s="106" t="s">
        <v>115</v>
      </c>
      <c r="D308" s="106" t="s">
        <v>718</v>
      </c>
      <c r="E308" s="106" t="s">
        <v>128</v>
      </c>
      <c r="F308" s="106">
        <v>90</v>
      </c>
      <c r="G308" s="106">
        <v>183</v>
      </c>
      <c r="H308" s="106">
        <v>716</v>
      </c>
      <c r="I308" s="106">
        <v>273</v>
      </c>
      <c r="J308" s="106">
        <v>989</v>
      </c>
      <c r="K308" s="106">
        <f t="shared" si="35"/>
        <v>27.603640040444894</v>
      </c>
      <c r="L308" s="106">
        <f t="shared" si="36"/>
        <v>72.396359959555099</v>
      </c>
      <c r="M308" s="106">
        <f t="shared" si="37"/>
        <v>9.1001011122345812</v>
      </c>
      <c r="N308" s="106">
        <f t="shared" si="38"/>
        <v>18.503538928210315</v>
      </c>
      <c r="O308" s="106">
        <v>8</v>
      </c>
      <c r="P308" s="106">
        <v>175</v>
      </c>
      <c r="Q308" s="106">
        <v>0</v>
      </c>
      <c r="R308" s="106">
        <v>0</v>
      </c>
      <c r="S308" s="106">
        <v>0</v>
      </c>
      <c r="T308" s="106">
        <v>0</v>
      </c>
      <c r="U308" s="106">
        <v>90</v>
      </c>
    </row>
    <row r="309" spans="1:21" x14ac:dyDescent="0.25">
      <c r="A309" s="106">
        <v>13</v>
      </c>
      <c r="B309" s="106" t="s">
        <v>116</v>
      </c>
      <c r="C309" s="106" t="s">
        <v>115</v>
      </c>
      <c r="D309" s="106" t="s">
        <v>717</v>
      </c>
      <c r="E309" s="106" t="s">
        <v>130</v>
      </c>
      <c r="F309" s="106">
        <v>149</v>
      </c>
      <c r="G309" s="106">
        <v>496</v>
      </c>
      <c r="H309" s="106">
        <v>2015</v>
      </c>
      <c r="I309" s="106">
        <v>645</v>
      </c>
      <c r="J309" s="106">
        <v>2660</v>
      </c>
      <c r="K309" s="106">
        <f t="shared" si="35"/>
        <v>24.248120300751879</v>
      </c>
      <c r="L309" s="106">
        <f t="shared" si="36"/>
        <v>75.751879699248121</v>
      </c>
      <c r="M309" s="106">
        <f t="shared" si="37"/>
        <v>5.6015037593984962</v>
      </c>
      <c r="N309" s="106">
        <f t="shared" si="38"/>
        <v>18.646616541353385</v>
      </c>
      <c r="O309" s="106">
        <v>11</v>
      </c>
      <c r="P309" s="106">
        <v>485</v>
      </c>
      <c r="Q309" s="106">
        <v>0</v>
      </c>
      <c r="R309" s="106">
        <v>0</v>
      </c>
      <c r="S309" s="106">
        <v>0</v>
      </c>
      <c r="T309" s="106">
        <v>0</v>
      </c>
      <c r="U309" s="106">
        <v>149</v>
      </c>
    </row>
    <row r="310" spans="1:21" x14ac:dyDescent="0.25">
      <c r="A310" s="106">
        <v>14</v>
      </c>
      <c r="B310" s="106" t="s">
        <v>116</v>
      </c>
      <c r="C310" s="106" t="s">
        <v>115</v>
      </c>
      <c r="D310" s="106" t="s">
        <v>716</v>
      </c>
      <c r="E310" s="106" t="s">
        <v>132</v>
      </c>
      <c r="F310" s="106">
        <v>55</v>
      </c>
      <c r="G310" s="106">
        <v>199</v>
      </c>
      <c r="H310" s="106">
        <v>1149</v>
      </c>
      <c r="I310" s="106">
        <v>254</v>
      </c>
      <c r="J310" s="106">
        <v>1403</v>
      </c>
      <c r="K310" s="106">
        <f t="shared" si="35"/>
        <v>18.104062722736991</v>
      </c>
      <c r="L310" s="106">
        <f t="shared" si="36"/>
        <v>81.895937277263016</v>
      </c>
      <c r="M310" s="106">
        <f t="shared" si="37"/>
        <v>3.9201710620099783</v>
      </c>
      <c r="N310" s="106">
        <f t="shared" si="38"/>
        <v>14.183891660727014</v>
      </c>
      <c r="O310" s="106">
        <v>5</v>
      </c>
      <c r="P310" s="106">
        <v>194</v>
      </c>
      <c r="Q310" s="106">
        <v>0</v>
      </c>
      <c r="R310" s="106">
        <v>0</v>
      </c>
      <c r="S310" s="106">
        <v>0</v>
      </c>
      <c r="T310" s="106">
        <v>0</v>
      </c>
      <c r="U310" s="106">
        <v>55</v>
      </c>
    </row>
    <row r="311" spans="1:21" x14ac:dyDescent="0.25">
      <c r="A311" s="106">
        <v>15</v>
      </c>
      <c r="B311" s="106" t="s">
        <v>134</v>
      </c>
      <c r="C311" s="106" t="s">
        <v>115</v>
      </c>
      <c r="D311" s="106" t="s">
        <v>715</v>
      </c>
      <c r="E311" s="106" t="s">
        <v>135</v>
      </c>
      <c r="F311" s="106">
        <v>39</v>
      </c>
      <c r="G311" s="106">
        <f>(I311-F311)</f>
        <v>773</v>
      </c>
      <c r="H311" s="106">
        <v>1712</v>
      </c>
      <c r="I311" s="106">
        <v>812</v>
      </c>
      <c r="J311" s="106">
        <v>2524</v>
      </c>
      <c r="K311" s="106">
        <f t="shared" si="35"/>
        <v>32.171156893819337</v>
      </c>
      <c r="L311" s="106">
        <f t="shared" si="36"/>
        <v>67.82884310618067</v>
      </c>
      <c r="M311" s="106">
        <f t="shared" si="37"/>
        <v>1.5451664025356577</v>
      </c>
      <c r="N311" s="106">
        <f t="shared" si="38"/>
        <v>30.625990491283677</v>
      </c>
      <c r="O311" s="106">
        <v>38</v>
      </c>
      <c r="P311" s="106">
        <v>735</v>
      </c>
      <c r="Q311" s="106">
        <v>0</v>
      </c>
      <c r="R311" s="106">
        <v>0</v>
      </c>
      <c r="S311" s="106">
        <v>0</v>
      </c>
      <c r="T311" s="106">
        <v>0</v>
      </c>
      <c r="U311" s="106">
        <v>39</v>
      </c>
    </row>
    <row r="312" spans="1:21" x14ac:dyDescent="0.25">
      <c r="A312" s="106">
        <v>16</v>
      </c>
      <c r="B312" s="106" t="s">
        <v>138</v>
      </c>
      <c r="C312" s="106" t="s">
        <v>115</v>
      </c>
      <c r="D312" s="106" t="s">
        <v>848</v>
      </c>
      <c r="E312" s="106" t="s">
        <v>139</v>
      </c>
      <c r="F312" s="106">
        <v>17</v>
      </c>
      <c r="G312" s="106">
        <v>90</v>
      </c>
      <c r="H312" s="106">
        <v>364</v>
      </c>
      <c r="I312" s="106">
        <v>107</v>
      </c>
      <c r="J312" s="106">
        <v>471</v>
      </c>
      <c r="K312" s="106">
        <f t="shared" si="35"/>
        <v>22.717622080679405</v>
      </c>
      <c r="L312" s="106">
        <f t="shared" si="36"/>
        <v>77.282377919320595</v>
      </c>
      <c r="M312" s="106">
        <f t="shared" si="37"/>
        <v>3.6093418259023355</v>
      </c>
      <c r="N312" s="106">
        <f t="shared" si="38"/>
        <v>19.108280254777071</v>
      </c>
      <c r="O312" s="106">
        <v>4</v>
      </c>
      <c r="P312" s="106">
        <v>86</v>
      </c>
      <c r="Q312" s="106">
        <v>0</v>
      </c>
      <c r="R312" s="106">
        <v>0</v>
      </c>
      <c r="S312" s="106">
        <v>0</v>
      </c>
      <c r="T312" s="106">
        <v>0</v>
      </c>
      <c r="U312" s="106">
        <v>17</v>
      </c>
    </row>
    <row r="313" spans="1:21" x14ac:dyDescent="0.25">
      <c r="A313" s="106">
        <v>17</v>
      </c>
      <c r="B313" s="106" t="s">
        <v>138</v>
      </c>
      <c r="C313" s="106" t="s">
        <v>115</v>
      </c>
      <c r="D313" s="106" t="s">
        <v>714</v>
      </c>
      <c r="E313" s="106" t="s">
        <v>143</v>
      </c>
      <c r="F313" s="106">
        <v>6</v>
      </c>
      <c r="G313" s="106">
        <v>81</v>
      </c>
      <c r="H313" s="106">
        <v>907</v>
      </c>
      <c r="I313" s="106">
        <v>87</v>
      </c>
      <c r="J313" s="106">
        <v>994</v>
      </c>
      <c r="K313" s="106">
        <f t="shared" si="35"/>
        <v>8.7525150905432607</v>
      </c>
      <c r="L313" s="106">
        <f t="shared" si="36"/>
        <v>91.247484909456745</v>
      </c>
      <c r="M313" s="106">
        <f t="shared" si="37"/>
        <v>0.60362173038229372</v>
      </c>
      <c r="N313" s="106">
        <f t="shared" si="38"/>
        <v>8.148893360160967</v>
      </c>
      <c r="O313" s="106">
        <v>1</v>
      </c>
      <c r="P313" s="106">
        <v>80</v>
      </c>
      <c r="Q313" s="106">
        <v>0</v>
      </c>
      <c r="R313" s="106">
        <v>0</v>
      </c>
      <c r="S313" s="106">
        <v>0</v>
      </c>
      <c r="T313" s="106">
        <v>0</v>
      </c>
      <c r="U313" s="106">
        <v>6</v>
      </c>
    </row>
    <row r="314" spans="1:21" x14ac:dyDescent="0.25">
      <c r="A314" s="106">
        <v>18</v>
      </c>
      <c r="B314" s="106" t="s">
        <v>138</v>
      </c>
      <c r="C314" s="106" t="s">
        <v>115</v>
      </c>
      <c r="D314" s="106" t="s">
        <v>713</v>
      </c>
      <c r="E314" s="106" t="s">
        <v>145</v>
      </c>
      <c r="F314" s="106">
        <v>10</v>
      </c>
      <c r="G314" s="106">
        <v>73</v>
      </c>
      <c r="H314" s="106">
        <v>425</v>
      </c>
      <c r="I314" s="106">
        <v>83</v>
      </c>
      <c r="J314" s="106">
        <v>508</v>
      </c>
      <c r="K314" s="106">
        <f t="shared" si="35"/>
        <v>16.338582677165352</v>
      </c>
      <c r="L314" s="106">
        <f t="shared" si="36"/>
        <v>83.661417322834637</v>
      </c>
      <c r="M314" s="106">
        <f t="shared" si="37"/>
        <v>1.9685039370078741</v>
      </c>
      <c r="N314" s="106">
        <f t="shared" si="38"/>
        <v>14.37007874015748</v>
      </c>
      <c r="O314" s="106">
        <v>0</v>
      </c>
      <c r="P314" s="106">
        <v>73</v>
      </c>
      <c r="Q314" s="106">
        <v>0</v>
      </c>
      <c r="R314" s="106">
        <v>0</v>
      </c>
      <c r="S314" s="106">
        <v>0</v>
      </c>
      <c r="T314" s="106">
        <v>0</v>
      </c>
      <c r="U314" s="106">
        <v>10</v>
      </c>
    </row>
    <row r="315" spans="1:21" x14ac:dyDescent="0.25">
      <c r="A315" s="106">
        <v>19</v>
      </c>
      <c r="B315" s="106" t="s">
        <v>138</v>
      </c>
      <c r="C315" s="106" t="s">
        <v>115</v>
      </c>
      <c r="D315" s="106" t="s">
        <v>849</v>
      </c>
      <c r="E315" s="106" t="s">
        <v>147</v>
      </c>
      <c r="F315" s="106">
        <v>13</v>
      </c>
      <c r="G315" s="106">
        <v>56</v>
      </c>
      <c r="H315" s="106">
        <v>245</v>
      </c>
      <c r="I315" s="106">
        <v>69</v>
      </c>
      <c r="J315" s="106">
        <v>314</v>
      </c>
      <c r="K315" s="106">
        <f t="shared" si="35"/>
        <v>21.97452229299363</v>
      </c>
      <c r="L315" s="106">
        <f t="shared" si="36"/>
        <v>78.025477707006374</v>
      </c>
      <c r="M315" s="106">
        <f t="shared" si="37"/>
        <v>4.1401273885350314</v>
      </c>
      <c r="N315" s="106">
        <f t="shared" si="38"/>
        <v>17.834394904458598</v>
      </c>
      <c r="O315" s="106">
        <v>4</v>
      </c>
      <c r="P315" s="106">
        <v>51</v>
      </c>
      <c r="Q315" s="106">
        <v>0</v>
      </c>
      <c r="R315" s="106">
        <v>1</v>
      </c>
      <c r="S315" s="106">
        <v>0</v>
      </c>
      <c r="T315" s="106">
        <v>0</v>
      </c>
      <c r="U315" s="106">
        <v>13</v>
      </c>
    </row>
    <row r="316" spans="1:21" x14ac:dyDescent="0.25">
      <c r="A316" s="106">
        <v>20</v>
      </c>
      <c r="B316" s="106" t="s">
        <v>138</v>
      </c>
      <c r="C316" s="106" t="s">
        <v>115</v>
      </c>
      <c r="D316" s="106" t="s">
        <v>712</v>
      </c>
      <c r="E316" s="106" t="s">
        <v>148</v>
      </c>
      <c r="F316" s="106">
        <v>26</v>
      </c>
      <c r="G316" s="106">
        <v>33</v>
      </c>
      <c r="H316" s="106">
        <v>502</v>
      </c>
      <c r="I316" s="106">
        <v>59</v>
      </c>
      <c r="J316" s="106">
        <v>561</v>
      </c>
      <c r="K316" s="106">
        <f t="shared" si="35"/>
        <v>10.51693404634581</v>
      </c>
      <c r="L316" s="106">
        <f t="shared" si="36"/>
        <v>89.48306595365419</v>
      </c>
      <c r="M316" s="106">
        <f t="shared" si="37"/>
        <v>4.6345811051693406</v>
      </c>
      <c r="N316" s="106">
        <f t="shared" si="38"/>
        <v>5.8823529411764701</v>
      </c>
      <c r="O316" s="106">
        <v>3</v>
      </c>
      <c r="P316" s="106">
        <v>30</v>
      </c>
      <c r="Q316" s="106">
        <v>0</v>
      </c>
      <c r="R316" s="106">
        <v>0</v>
      </c>
      <c r="S316" s="106">
        <v>0</v>
      </c>
      <c r="T316" s="106">
        <v>0</v>
      </c>
      <c r="U316" s="106">
        <v>26</v>
      </c>
    </row>
    <row r="317" spans="1:21" x14ac:dyDescent="0.25">
      <c r="A317" s="106">
        <v>21</v>
      </c>
      <c r="B317" s="106" t="s">
        <v>138</v>
      </c>
      <c r="C317" s="106" t="s">
        <v>115</v>
      </c>
      <c r="D317" s="106" t="s">
        <v>711</v>
      </c>
      <c r="E317" s="106" t="s">
        <v>150</v>
      </c>
      <c r="F317" s="106">
        <v>14</v>
      </c>
      <c r="G317" s="106">
        <v>36</v>
      </c>
      <c r="H317" s="106">
        <v>725</v>
      </c>
      <c r="I317" s="106">
        <v>50</v>
      </c>
      <c r="J317" s="106">
        <v>775</v>
      </c>
      <c r="K317" s="106">
        <f t="shared" si="35"/>
        <v>6.4516129032258061</v>
      </c>
      <c r="L317" s="106">
        <f t="shared" si="36"/>
        <v>93.548387096774192</v>
      </c>
      <c r="M317" s="106">
        <f t="shared" si="37"/>
        <v>1.806451612903226</v>
      </c>
      <c r="N317" s="106">
        <f t="shared" si="38"/>
        <v>4.645161290322581</v>
      </c>
      <c r="O317" s="106">
        <v>0</v>
      </c>
      <c r="P317" s="106">
        <v>36</v>
      </c>
      <c r="Q317" s="106">
        <v>0</v>
      </c>
      <c r="R317" s="106">
        <v>0</v>
      </c>
      <c r="S317" s="106">
        <v>0</v>
      </c>
      <c r="T317" s="106">
        <v>0</v>
      </c>
      <c r="U317" s="106">
        <v>14</v>
      </c>
    </row>
    <row r="318" spans="1:21" x14ac:dyDescent="0.25">
      <c r="A318" s="106">
        <v>22</v>
      </c>
      <c r="B318" s="106" t="s">
        <v>138</v>
      </c>
      <c r="C318" s="106" t="s">
        <v>115</v>
      </c>
      <c r="D318" s="106" t="s">
        <v>710</v>
      </c>
      <c r="E318" s="106" t="s">
        <v>151</v>
      </c>
      <c r="F318" s="106">
        <v>15</v>
      </c>
      <c r="G318" s="106">
        <v>241</v>
      </c>
      <c r="H318" s="106">
        <v>509</v>
      </c>
      <c r="I318" s="106">
        <v>256</v>
      </c>
      <c r="J318" s="106">
        <v>765</v>
      </c>
      <c r="K318" s="106">
        <f t="shared" si="35"/>
        <v>33.464052287581694</v>
      </c>
      <c r="L318" s="106">
        <f t="shared" si="36"/>
        <v>66.535947712418292</v>
      </c>
      <c r="M318" s="106">
        <f t="shared" si="37"/>
        <v>1.9607843137254901</v>
      </c>
      <c r="N318" s="106">
        <f t="shared" si="38"/>
        <v>31.503267973856207</v>
      </c>
      <c r="O318" s="106">
        <v>10</v>
      </c>
      <c r="P318" s="106">
        <v>230</v>
      </c>
      <c r="Q318" s="106">
        <v>0</v>
      </c>
      <c r="R318" s="106">
        <v>1</v>
      </c>
      <c r="S318" s="106">
        <v>0</v>
      </c>
      <c r="T318" s="106">
        <v>0</v>
      </c>
      <c r="U318" s="106">
        <v>15</v>
      </c>
    </row>
    <row r="319" spans="1:21" x14ac:dyDescent="0.25">
      <c r="A319" s="106">
        <v>23</v>
      </c>
      <c r="B319" s="106" t="s">
        <v>138</v>
      </c>
      <c r="C319" s="106" t="s">
        <v>115</v>
      </c>
      <c r="D319" s="106" t="s">
        <v>709</v>
      </c>
      <c r="E319" s="106" t="s">
        <v>153</v>
      </c>
      <c r="F319" s="106">
        <v>11</v>
      </c>
      <c r="G319" s="106">
        <v>276</v>
      </c>
      <c r="H319" s="106">
        <v>480</v>
      </c>
      <c r="I319" s="106">
        <v>287</v>
      </c>
      <c r="J319" s="106">
        <v>767</v>
      </c>
      <c r="K319" s="106">
        <f t="shared" si="35"/>
        <v>37.418513689700127</v>
      </c>
      <c r="L319" s="106">
        <f t="shared" si="36"/>
        <v>62.581486310299873</v>
      </c>
      <c r="M319" s="106">
        <f t="shared" si="37"/>
        <v>1.4341590612777053</v>
      </c>
      <c r="N319" s="106">
        <f t="shared" si="38"/>
        <v>35.98435462842243</v>
      </c>
      <c r="O319" s="106">
        <v>20</v>
      </c>
      <c r="P319" s="106">
        <v>256</v>
      </c>
      <c r="Q319" s="106">
        <v>0</v>
      </c>
      <c r="R319" s="106">
        <v>0</v>
      </c>
      <c r="S319" s="106">
        <v>0</v>
      </c>
      <c r="T319" s="106">
        <v>0</v>
      </c>
      <c r="U319" s="106">
        <v>11</v>
      </c>
    </row>
    <row r="321" spans="21:21" s="141" customFormat="1" ht="18.75" x14ac:dyDescent="0.3">
      <c r="U321" s="141" t="s">
        <v>1000</v>
      </c>
    </row>
  </sheetData>
  <mergeCells count="2">
    <mergeCell ref="O22:U22"/>
    <mergeCell ref="F22:N2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6"/>
  <sheetViews>
    <sheetView workbookViewId="0">
      <selection activeCell="B4" sqref="B4"/>
    </sheetView>
  </sheetViews>
  <sheetFormatPr defaultColWidth="9.140625" defaultRowHeight="15.75" x14ac:dyDescent="0.25"/>
  <cols>
    <col min="1" max="1" width="47.5703125" style="86" customWidth="1"/>
    <col min="2" max="2" width="66" style="86" customWidth="1"/>
    <col min="3" max="3" width="27.42578125" style="86" customWidth="1"/>
    <col min="4" max="4" width="18.5703125" style="114" bestFit="1" customWidth="1"/>
    <col min="5" max="5" width="13.7109375" style="114" bestFit="1" customWidth="1"/>
    <col min="6" max="6" width="23.85546875" style="114" bestFit="1" customWidth="1"/>
    <col min="7" max="7" width="19" style="114" bestFit="1" customWidth="1"/>
    <col min="8" max="8" width="21.42578125" style="114" bestFit="1" customWidth="1"/>
    <col min="9" max="9" width="26.42578125" style="114" bestFit="1" customWidth="1"/>
    <col min="10" max="10" width="38.7109375" style="114" bestFit="1" customWidth="1"/>
    <col min="11" max="11" width="32.42578125" style="114" bestFit="1" customWidth="1"/>
    <col min="12" max="12" width="34.5703125" style="114" bestFit="1" customWidth="1"/>
    <col min="13" max="13" width="28.7109375" style="114" bestFit="1" customWidth="1"/>
    <col min="14" max="14" width="22.85546875" style="114" bestFit="1" customWidth="1"/>
    <col min="15" max="15" width="17.7109375" style="114" bestFit="1" customWidth="1"/>
    <col min="16" max="16" width="20.28515625" style="86" bestFit="1" customWidth="1"/>
    <col min="17" max="17" width="18.140625" style="86" bestFit="1" customWidth="1"/>
    <col min="18" max="18" width="13" style="86" bestFit="1" customWidth="1"/>
    <col min="19" max="19" width="17.28515625" style="86" bestFit="1" customWidth="1"/>
    <col min="20" max="20" width="22.28515625" style="86" bestFit="1" customWidth="1"/>
    <col min="21" max="21" width="12.7109375" style="86" bestFit="1" customWidth="1"/>
    <col min="22" max="22" width="17.85546875" style="86" bestFit="1" customWidth="1"/>
    <col min="23" max="23" width="21.140625" style="86" bestFit="1" customWidth="1"/>
    <col min="24" max="24" width="38.28515625" style="86" bestFit="1" customWidth="1"/>
    <col min="25" max="25" width="31" style="86" bestFit="1" customWidth="1"/>
    <col min="26" max="26" width="41.140625" style="86" bestFit="1" customWidth="1"/>
    <col min="27" max="27" width="34.42578125" style="86" bestFit="1" customWidth="1"/>
    <col min="28" max="28" width="27" style="86" bestFit="1" customWidth="1"/>
    <col min="29" max="29" width="21" style="86" bestFit="1" customWidth="1"/>
    <col min="30" max="30" width="15.42578125" style="86" bestFit="1" customWidth="1"/>
    <col min="31" max="31" width="16.7109375" style="86" bestFit="1" customWidth="1"/>
    <col min="32" max="32" width="14.42578125" style="86" bestFit="1" customWidth="1"/>
    <col min="33" max="34" width="9.140625" style="86"/>
    <col min="35" max="35" width="20.140625" style="86" bestFit="1" customWidth="1"/>
    <col min="36" max="36" width="16.7109375" style="86" bestFit="1" customWidth="1"/>
    <col min="37" max="37" width="14.42578125" style="86" bestFit="1" customWidth="1"/>
    <col min="38" max="38" width="15.42578125" style="86" bestFit="1" customWidth="1"/>
    <col min="39" max="40" width="9.140625" style="86"/>
    <col min="41" max="41" width="11.7109375" style="86" bestFit="1" customWidth="1"/>
    <col min="42" max="43" width="9.140625" style="86"/>
    <col min="44" max="44" width="18.7109375" style="86" bestFit="1" customWidth="1"/>
    <col min="45" max="45" width="23.85546875" style="86" bestFit="1" customWidth="1"/>
    <col min="46" max="16384" width="9.140625" style="86"/>
  </cols>
  <sheetData>
    <row r="1" spans="1:39" ht="18.75" x14ac:dyDescent="0.3">
      <c r="A1" s="1" t="s">
        <v>1206</v>
      </c>
    </row>
    <row r="3" spans="1:39" x14ac:dyDescent="0.25">
      <c r="A3" s="115" t="s">
        <v>687</v>
      </c>
      <c r="B3" s="86" t="s">
        <v>702</v>
      </c>
    </row>
    <row r="4" spans="1:39" x14ac:dyDescent="0.25">
      <c r="A4" s="115" t="s">
        <v>0</v>
      </c>
      <c r="B4" s="86" t="s">
        <v>0</v>
      </c>
    </row>
    <row r="5" spans="1:39" x14ac:dyDescent="0.25">
      <c r="A5" s="115" t="s">
        <v>686</v>
      </c>
      <c r="B5" s="86" t="s">
        <v>701</v>
      </c>
    </row>
    <row r="6" spans="1:39" x14ac:dyDescent="0.25">
      <c r="A6" s="115" t="s">
        <v>685</v>
      </c>
      <c r="B6" s="86" t="s">
        <v>700</v>
      </c>
    </row>
    <row r="7" spans="1:39" x14ac:dyDescent="0.25">
      <c r="A7" s="115" t="s">
        <v>684</v>
      </c>
      <c r="B7" s="86" t="s">
        <v>699</v>
      </c>
    </row>
    <row r="8" spans="1:39" x14ac:dyDescent="0.25">
      <c r="A8" s="115" t="s">
        <v>683</v>
      </c>
      <c r="B8" s="86" t="s">
        <v>698</v>
      </c>
    </row>
    <row r="9" spans="1:39" x14ac:dyDescent="0.25">
      <c r="A9" s="115" t="s">
        <v>682</v>
      </c>
      <c r="B9" s="86" t="s">
        <v>697</v>
      </c>
    </row>
    <row r="10" spans="1:39" x14ac:dyDescent="0.25">
      <c r="A10" s="115" t="s">
        <v>681</v>
      </c>
      <c r="B10" s="86" t="s">
        <v>696</v>
      </c>
    </row>
    <row r="11" spans="1:39" x14ac:dyDescent="0.25">
      <c r="A11" s="115" t="s">
        <v>680</v>
      </c>
      <c r="B11" s="86" t="s">
        <v>695</v>
      </c>
    </row>
    <row r="12" spans="1:39" x14ac:dyDescent="0.25">
      <c r="A12" s="115" t="s">
        <v>694</v>
      </c>
      <c r="B12" s="86" t="s">
        <v>693</v>
      </c>
    </row>
    <row r="13" spans="1:39" x14ac:dyDescent="0.25">
      <c r="A13" s="115" t="s">
        <v>678</v>
      </c>
      <c r="B13" s="86" t="s">
        <v>692</v>
      </c>
    </row>
    <row r="14" spans="1:39" x14ac:dyDescent="0.25">
      <c r="A14" s="115" t="s">
        <v>677</v>
      </c>
      <c r="B14" s="86" t="s">
        <v>691</v>
      </c>
    </row>
    <row r="15" spans="1:39" x14ac:dyDescent="0.25">
      <c r="A15" s="115" t="s">
        <v>676</v>
      </c>
      <c r="B15" s="86" t="s">
        <v>690</v>
      </c>
    </row>
    <row r="16" spans="1:39" x14ac:dyDescent="0.25">
      <c r="A16" s="115" t="s">
        <v>675</v>
      </c>
      <c r="B16" s="86" t="s">
        <v>689</v>
      </c>
      <c r="X16" s="125">
        <f t="shared" ref="X16:AD16" si="0">+MAX(X22:X317)</f>
        <v>1.3473266203375407</v>
      </c>
      <c r="Y16" s="125">
        <f t="shared" si="0"/>
        <v>8.9632676216139551</v>
      </c>
      <c r="Z16" s="125">
        <f t="shared" si="0"/>
        <v>0</v>
      </c>
      <c r="AA16" s="125">
        <f t="shared" si="0"/>
        <v>0</v>
      </c>
      <c r="AB16" s="125">
        <f t="shared" si="0"/>
        <v>0</v>
      </c>
      <c r="AC16" s="125">
        <f t="shared" si="0"/>
        <v>0</v>
      </c>
      <c r="AD16" s="125">
        <f t="shared" si="0"/>
        <v>3.9803865012979522</v>
      </c>
      <c r="AE16" s="125"/>
      <c r="AF16" s="125">
        <f>+MAX(AF22:AF317)</f>
        <v>49.479166666666664</v>
      </c>
      <c r="AG16" s="125">
        <f t="shared" ref="AG16:AL16" si="1">+MAX(AG22:AG317)</f>
        <v>329.16666666666669</v>
      </c>
      <c r="AH16" s="125">
        <f t="shared" si="1"/>
        <v>0</v>
      </c>
      <c r="AI16" s="125">
        <f t="shared" si="1"/>
        <v>0</v>
      </c>
      <c r="AJ16" s="125">
        <f t="shared" si="1"/>
        <v>0</v>
      </c>
      <c r="AK16" s="125">
        <f t="shared" si="1"/>
        <v>0</v>
      </c>
      <c r="AL16" s="125">
        <f t="shared" si="1"/>
        <v>100</v>
      </c>
      <c r="AM16" s="86" t="s">
        <v>998</v>
      </c>
    </row>
    <row r="17" spans="1:45" x14ac:dyDescent="0.25">
      <c r="X17" s="125">
        <f t="shared" ref="X17:AD17" si="2">+MIN(X22:X317)</f>
        <v>0.43265070666282091</v>
      </c>
      <c r="Y17" s="125">
        <f t="shared" si="2"/>
        <v>6.4609172194981248</v>
      </c>
      <c r="Z17" s="125">
        <f t="shared" si="2"/>
        <v>0</v>
      </c>
      <c r="AA17" s="125">
        <f t="shared" si="2"/>
        <v>0</v>
      </c>
      <c r="AB17" s="125">
        <f t="shared" si="2"/>
        <v>0</v>
      </c>
      <c r="AC17" s="125">
        <f t="shared" si="2"/>
        <v>0</v>
      </c>
      <c r="AD17" s="125">
        <f t="shared" si="2"/>
        <v>2.7230180116295561</v>
      </c>
      <c r="AE17" s="125"/>
      <c r="AF17" s="125">
        <f>+MIN(AF22:AF317)</f>
        <v>10.869565217391305</v>
      </c>
      <c r="AG17" s="125">
        <f t="shared" ref="AG17:AL17" si="3">+MIN(AG22:AG317)</f>
        <v>162.31884057971016</v>
      </c>
      <c r="AH17" s="125">
        <f t="shared" si="3"/>
        <v>0</v>
      </c>
      <c r="AI17" s="125">
        <f t="shared" si="3"/>
        <v>0</v>
      </c>
      <c r="AJ17" s="125">
        <f t="shared" si="3"/>
        <v>0</v>
      </c>
      <c r="AK17" s="125">
        <f t="shared" si="3"/>
        <v>0</v>
      </c>
      <c r="AL17" s="125">
        <f t="shared" si="3"/>
        <v>100</v>
      </c>
      <c r="AM17" s="86" t="s">
        <v>997</v>
      </c>
    </row>
    <row r="18" spans="1:45" x14ac:dyDescent="0.25">
      <c r="A18" s="116" t="s">
        <v>797</v>
      </c>
      <c r="B18" s="116" t="s">
        <v>796</v>
      </c>
      <c r="C18" s="113"/>
      <c r="D18" s="86"/>
      <c r="E18" s="86"/>
      <c r="F18" s="117"/>
      <c r="G18" s="117"/>
      <c r="H18" s="118"/>
      <c r="I18" s="118"/>
      <c r="J18" s="118"/>
      <c r="K18" s="118"/>
      <c r="L18" s="118"/>
      <c r="M18" s="118"/>
      <c r="N18" s="118"/>
      <c r="O18" s="118"/>
      <c r="P18" s="118"/>
      <c r="W18" s="94"/>
      <c r="X18" s="125">
        <f t="shared" ref="X18:AD18" si="4">+STDEV(X22:X317)</f>
        <v>0.64677354114739571</v>
      </c>
      <c r="Y18" s="125">
        <f t="shared" si="4"/>
        <v>1.7694289382409845</v>
      </c>
      <c r="Z18" s="125">
        <f t="shared" si="4"/>
        <v>0</v>
      </c>
      <c r="AA18" s="125">
        <f t="shared" si="4"/>
        <v>0</v>
      </c>
      <c r="AB18" s="125">
        <f t="shared" si="4"/>
        <v>0</v>
      </c>
      <c r="AC18" s="125">
        <f t="shared" si="4"/>
        <v>0</v>
      </c>
      <c r="AD18" s="125">
        <f t="shared" si="4"/>
        <v>0.88909378549480944</v>
      </c>
      <c r="AE18" s="126"/>
      <c r="AF18" s="125">
        <f>+STDEV(AF22:AF317)</f>
        <v>27.301111003692554</v>
      </c>
      <c r="AG18" s="125">
        <f t="shared" ref="AG18:AL18" si="5">+STDEV(AG22:AG317)</f>
        <v>117.97922925232061</v>
      </c>
      <c r="AH18" s="125">
        <f t="shared" si="5"/>
        <v>0</v>
      </c>
      <c r="AI18" s="125">
        <f t="shared" si="5"/>
        <v>0</v>
      </c>
      <c r="AJ18" s="125">
        <f t="shared" si="5"/>
        <v>0</v>
      </c>
      <c r="AK18" s="125">
        <f t="shared" si="5"/>
        <v>0</v>
      </c>
      <c r="AL18" s="125">
        <f t="shared" si="5"/>
        <v>0</v>
      </c>
      <c r="AM18" s="94" t="s">
        <v>996</v>
      </c>
    </row>
    <row r="19" spans="1:45" x14ac:dyDescent="0.25">
      <c r="A19" s="117"/>
      <c r="B19" s="118"/>
      <c r="C19" s="118"/>
      <c r="D19" s="119"/>
      <c r="E19" s="86"/>
      <c r="F19" s="118"/>
      <c r="G19" s="118"/>
      <c r="H19" s="118"/>
      <c r="I19" s="118"/>
      <c r="J19" s="118"/>
      <c r="K19" s="118"/>
      <c r="L19" s="118"/>
      <c r="M19" s="118"/>
      <c r="N19" s="118"/>
      <c r="O19" s="118"/>
      <c r="W19" s="94"/>
      <c r="X19" s="125">
        <f t="shared" ref="X19:AD19" si="6">+MEDIAN(X22:X317)</f>
        <v>0.8899886635001808</v>
      </c>
      <c r="Y19" s="125">
        <f t="shared" si="6"/>
        <v>7.7120924205560399</v>
      </c>
      <c r="Z19" s="125">
        <f t="shared" si="6"/>
        <v>0</v>
      </c>
      <c r="AA19" s="125">
        <f t="shared" si="6"/>
        <v>0</v>
      </c>
      <c r="AB19" s="125">
        <f t="shared" si="6"/>
        <v>0</v>
      </c>
      <c r="AC19" s="125">
        <f t="shared" si="6"/>
        <v>0</v>
      </c>
      <c r="AD19" s="125">
        <f t="shared" si="6"/>
        <v>3.3517022564637542</v>
      </c>
      <c r="AE19" s="126"/>
      <c r="AF19" s="125">
        <f>+MEDIAN(AF22:AF317)</f>
        <v>30.174365942028984</v>
      </c>
      <c r="AG19" s="125">
        <f t="shared" ref="AG19:AL19" si="7">+MEDIAN(AG22:AG317)</f>
        <v>245.74275362318843</v>
      </c>
      <c r="AH19" s="125">
        <f t="shared" si="7"/>
        <v>0</v>
      </c>
      <c r="AI19" s="125">
        <f t="shared" si="7"/>
        <v>0</v>
      </c>
      <c r="AJ19" s="125">
        <f t="shared" si="7"/>
        <v>0</v>
      </c>
      <c r="AK19" s="125">
        <f t="shared" si="7"/>
        <v>0</v>
      </c>
      <c r="AL19" s="125">
        <f t="shared" si="7"/>
        <v>100</v>
      </c>
      <c r="AM19" s="94" t="s">
        <v>994</v>
      </c>
    </row>
    <row r="20" spans="1:45" x14ac:dyDescent="0.25">
      <c r="G20" s="206" t="s">
        <v>730</v>
      </c>
      <c r="H20" s="207"/>
      <c r="I20" s="207"/>
      <c r="J20" s="207"/>
      <c r="K20" s="207"/>
      <c r="L20" s="207"/>
      <c r="M20" s="207"/>
      <c r="N20" s="207"/>
      <c r="O20" s="208"/>
      <c r="P20" s="209" t="s">
        <v>729</v>
      </c>
      <c r="Q20" s="210"/>
      <c r="R20" s="210"/>
      <c r="S20" s="210"/>
      <c r="T20" s="210"/>
      <c r="U20" s="210"/>
      <c r="V20" s="211"/>
      <c r="W20" s="128"/>
      <c r="X20" s="125">
        <f t="shared" ref="X20:AD20" si="8">+AVERAGE(X22:X317)</f>
        <v>0.8899886635001808</v>
      </c>
      <c r="Y20" s="125">
        <f t="shared" si="8"/>
        <v>7.7120924205560399</v>
      </c>
      <c r="Z20" s="125">
        <f t="shared" si="8"/>
        <v>0</v>
      </c>
      <c r="AA20" s="125">
        <f t="shared" si="8"/>
        <v>0</v>
      </c>
      <c r="AB20" s="125">
        <f t="shared" si="8"/>
        <v>0</v>
      </c>
      <c r="AC20" s="125">
        <f t="shared" si="8"/>
        <v>0</v>
      </c>
      <c r="AD20" s="125">
        <f t="shared" si="8"/>
        <v>3.3517022564637542</v>
      </c>
      <c r="AE20" s="125"/>
      <c r="AF20" s="125">
        <f>+AVERAGE(AF22:AF317)</f>
        <v>30.174365942028984</v>
      </c>
      <c r="AG20" s="125">
        <f t="shared" ref="AG20:AL20" si="9">+AVERAGE(AG22:AG317)</f>
        <v>245.74275362318843</v>
      </c>
      <c r="AH20" s="125">
        <f t="shared" si="9"/>
        <v>0</v>
      </c>
      <c r="AI20" s="125">
        <f t="shared" si="9"/>
        <v>0</v>
      </c>
      <c r="AJ20" s="125">
        <f t="shared" si="9"/>
        <v>0</v>
      </c>
      <c r="AK20" s="125">
        <f t="shared" si="9"/>
        <v>0</v>
      </c>
      <c r="AL20" s="125">
        <f t="shared" si="9"/>
        <v>100</v>
      </c>
      <c r="AM20" s="86" t="s">
        <v>995</v>
      </c>
    </row>
    <row r="21" spans="1:45" x14ac:dyDescent="0.25">
      <c r="A21" s="121" t="s">
        <v>688</v>
      </c>
      <c r="B21" s="121" t="s">
        <v>687</v>
      </c>
      <c r="C21" s="121" t="s">
        <v>0</v>
      </c>
      <c r="D21" s="122" t="s">
        <v>686</v>
      </c>
      <c r="E21" s="122" t="s">
        <v>685</v>
      </c>
      <c r="F21" s="122" t="s">
        <v>684</v>
      </c>
      <c r="G21" s="131" t="s">
        <v>683</v>
      </c>
      <c r="H21" s="131" t="s">
        <v>682</v>
      </c>
      <c r="I21" s="131" t="s">
        <v>681</v>
      </c>
      <c r="J21" s="131" t="s">
        <v>680</v>
      </c>
      <c r="K21" s="131" t="s">
        <v>679</v>
      </c>
      <c r="L21" s="131" t="s">
        <v>678</v>
      </c>
      <c r="M21" s="131" t="s">
        <v>677</v>
      </c>
      <c r="N21" s="131" t="s">
        <v>676</v>
      </c>
      <c r="O21" s="131" t="s">
        <v>675</v>
      </c>
      <c r="P21" s="120" t="s">
        <v>708</v>
      </c>
      <c r="Q21" s="116" t="s">
        <v>707</v>
      </c>
      <c r="R21" s="116" t="s">
        <v>706</v>
      </c>
      <c r="S21" s="116" t="s">
        <v>705</v>
      </c>
      <c r="T21" s="116" t="s">
        <v>704</v>
      </c>
      <c r="U21" s="116" t="s">
        <v>703</v>
      </c>
      <c r="V21" s="116" t="s">
        <v>722</v>
      </c>
      <c r="W21" s="102" t="s">
        <v>999</v>
      </c>
      <c r="X21" s="127" t="s">
        <v>708</v>
      </c>
      <c r="Y21" s="127" t="s">
        <v>707</v>
      </c>
      <c r="Z21" s="127" t="s">
        <v>706</v>
      </c>
      <c r="AA21" s="127" t="s">
        <v>705</v>
      </c>
      <c r="AB21" s="127" t="s">
        <v>704</v>
      </c>
      <c r="AC21" s="127" t="s">
        <v>703</v>
      </c>
      <c r="AD21" s="127" t="s">
        <v>722</v>
      </c>
      <c r="AE21" s="125"/>
      <c r="AF21" s="127" t="s">
        <v>708</v>
      </c>
      <c r="AG21" s="127" t="s">
        <v>707</v>
      </c>
      <c r="AH21" s="127" t="s">
        <v>706</v>
      </c>
      <c r="AI21" s="127" t="s">
        <v>705</v>
      </c>
      <c r="AJ21" s="127" t="s">
        <v>704</v>
      </c>
      <c r="AK21" s="127" t="s">
        <v>703</v>
      </c>
      <c r="AL21" s="127" t="s">
        <v>722</v>
      </c>
    </row>
    <row r="22" spans="1:45" x14ac:dyDescent="0.25">
      <c r="A22" s="106">
        <v>1</v>
      </c>
      <c r="B22" s="106" t="s">
        <v>12</v>
      </c>
      <c r="C22" s="106" t="s">
        <v>11</v>
      </c>
      <c r="D22" s="123" t="s">
        <v>668</v>
      </c>
      <c r="E22" s="123" t="s">
        <v>656</v>
      </c>
      <c r="F22" s="123" t="s">
        <v>14</v>
      </c>
      <c r="G22" s="123">
        <v>3844</v>
      </c>
      <c r="H22" s="123">
        <v>377</v>
      </c>
      <c r="I22" s="123">
        <v>3467</v>
      </c>
      <c r="J22" s="123">
        <v>138</v>
      </c>
      <c r="K22" s="123">
        <f t="shared" ref="K22:K56" si="10">H22-J22</f>
        <v>239</v>
      </c>
      <c r="L22" s="123">
        <f t="shared" ref="L22:L56" si="11">(J22/G22)*100</f>
        <v>3.5900104058272633</v>
      </c>
      <c r="M22" s="123">
        <f t="shared" ref="M22:M56" si="12">(K22/G22)*100</f>
        <v>6.2174817898022896</v>
      </c>
      <c r="N22" s="123">
        <f t="shared" ref="N22:N56" si="13">(I22/G22)*100</f>
        <v>90.19250780437045</v>
      </c>
      <c r="O22" s="123">
        <f t="shared" ref="O22:O56" si="14">(H22/G22)*100</f>
        <v>9.8074921956295533</v>
      </c>
      <c r="P22" s="106">
        <v>15</v>
      </c>
      <c r="Q22" s="106">
        <v>224</v>
      </c>
      <c r="R22" s="106">
        <v>0</v>
      </c>
      <c r="S22" s="106">
        <v>0</v>
      </c>
      <c r="T22" s="106">
        <v>0</v>
      </c>
      <c r="U22" s="106">
        <v>0</v>
      </c>
      <c r="V22" s="106">
        <v>138</v>
      </c>
      <c r="W22" s="129">
        <f>+(SUM(P22:V22)-H22)</f>
        <v>0</v>
      </c>
      <c r="X22" s="125">
        <f t="shared" ref="X22:AD23" si="15">+P22*100/$I22</f>
        <v>0.43265070666282091</v>
      </c>
      <c r="Y22" s="125">
        <f t="shared" si="15"/>
        <v>6.4609172194981248</v>
      </c>
      <c r="Z22" s="125">
        <f t="shared" si="15"/>
        <v>0</v>
      </c>
      <c r="AA22" s="125">
        <f t="shared" si="15"/>
        <v>0</v>
      </c>
      <c r="AB22" s="125">
        <f t="shared" si="15"/>
        <v>0</v>
      </c>
      <c r="AC22" s="125">
        <f t="shared" si="15"/>
        <v>0</v>
      </c>
      <c r="AD22" s="125">
        <f t="shared" si="15"/>
        <v>3.9803865012979522</v>
      </c>
      <c r="AE22" s="125"/>
      <c r="AF22" s="125">
        <f t="shared" ref="AF22:AL22" si="16">+P22*100/$J22</f>
        <v>10.869565217391305</v>
      </c>
      <c r="AG22" s="125">
        <f t="shared" si="16"/>
        <v>162.31884057971016</v>
      </c>
      <c r="AH22" s="125">
        <f t="shared" si="16"/>
        <v>0</v>
      </c>
      <c r="AI22" s="125">
        <f t="shared" si="16"/>
        <v>0</v>
      </c>
      <c r="AJ22" s="125">
        <f t="shared" si="16"/>
        <v>0</v>
      </c>
      <c r="AK22" s="125">
        <f t="shared" si="16"/>
        <v>0</v>
      </c>
      <c r="AL22" s="125">
        <f t="shared" si="16"/>
        <v>100</v>
      </c>
    </row>
    <row r="23" spans="1:45" x14ac:dyDescent="0.25">
      <c r="A23" s="106">
        <v>2</v>
      </c>
      <c r="B23" s="106" t="s">
        <v>31</v>
      </c>
      <c r="C23" s="106" t="s">
        <v>11</v>
      </c>
      <c r="D23" s="123" t="s">
        <v>668</v>
      </c>
      <c r="E23" s="123" t="s">
        <v>656</v>
      </c>
      <c r="F23" s="123" t="s">
        <v>32</v>
      </c>
      <c r="G23" s="123">
        <v>7970</v>
      </c>
      <c r="H23" s="123">
        <v>919</v>
      </c>
      <c r="I23" s="123">
        <v>7051</v>
      </c>
      <c r="J23" s="123">
        <v>192</v>
      </c>
      <c r="K23" s="123">
        <f t="shared" si="10"/>
        <v>727</v>
      </c>
      <c r="L23" s="123">
        <f t="shared" si="11"/>
        <v>2.4090338770388962</v>
      </c>
      <c r="M23" s="123">
        <f t="shared" si="12"/>
        <v>9.1217063989962366</v>
      </c>
      <c r="N23" s="123">
        <f t="shared" si="13"/>
        <v>88.469259723964868</v>
      </c>
      <c r="O23" s="123">
        <f t="shared" si="14"/>
        <v>11.530740276035131</v>
      </c>
      <c r="P23" s="106">
        <v>95</v>
      </c>
      <c r="Q23" s="106">
        <v>632</v>
      </c>
      <c r="R23" s="106">
        <v>0</v>
      </c>
      <c r="S23" s="106">
        <v>0</v>
      </c>
      <c r="T23" s="106">
        <v>0</v>
      </c>
      <c r="U23" s="106">
        <v>0</v>
      </c>
      <c r="V23" s="106">
        <v>192</v>
      </c>
      <c r="W23" s="129">
        <f t="shared" ref="W23:W56" si="17">+(SUM(P23:V23)-H23)</f>
        <v>0</v>
      </c>
      <c r="X23" s="125">
        <f t="shared" si="15"/>
        <v>1.3473266203375407</v>
      </c>
      <c r="Y23" s="125">
        <f t="shared" si="15"/>
        <v>8.9632676216139551</v>
      </c>
      <c r="Z23" s="125">
        <f t="shared" si="15"/>
        <v>0</v>
      </c>
      <c r="AA23" s="125">
        <f t="shared" si="15"/>
        <v>0</v>
      </c>
      <c r="AB23" s="125">
        <f t="shared" si="15"/>
        <v>0</v>
      </c>
      <c r="AC23" s="125">
        <f t="shared" si="15"/>
        <v>0</v>
      </c>
      <c r="AD23" s="125">
        <f t="shared" si="15"/>
        <v>2.7230180116295561</v>
      </c>
      <c r="AE23" s="125"/>
      <c r="AF23" s="125">
        <f t="shared" ref="AF23" si="18">+P23*100/$J23</f>
        <v>49.479166666666664</v>
      </c>
      <c r="AG23" s="125">
        <f>+Q23*100/$J23</f>
        <v>329.16666666666669</v>
      </c>
      <c r="AH23" s="125">
        <f t="shared" ref="AH23:AL23" si="19">+R23*100/$J23</f>
        <v>0</v>
      </c>
      <c r="AI23" s="125">
        <f t="shared" si="19"/>
        <v>0</v>
      </c>
      <c r="AJ23" s="125">
        <f t="shared" si="19"/>
        <v>0</v>
      </c>
      <c r="AK23" s="125">
        <f t="shared" si="19"/>
        <v>0</v>
      </c>
      <c r="AL23" s="125">
        <f t="shared" si="19"/>
        <v>100</v>
      </c>
      <c r="AR23" s="124"/>
    </row>
    <row r="24" spans="1:45" x14ac:dyDescent="0.25">
      <c r="A24" s="106">
        <v>3</v>
      </c>
      <c r="B24" s="106" t="s">
        <v>49</v>
      </c>
      <c r="C24" s="106" t="s">
        <v>39</v>
      </c>
      <c r="D24" s="123" t="s">
        <v>668</v>
      </c>
      <c r="E24" s="123" t="s">
        <v>656</v>
      </c>
      <c r="F24" s="123" t="s">
        <v>54</v>
      </c>
      <c r="G24" s="123">
        <v>1780</v>
      </c>
      <c r="H24" s="123">
        <v>435</v>
      </c>
      <c r="I24" s="123">
        <v>1345</v>
      </c>
      <c r="J24" s="123">
        <v>116</v>
      </c>
      <c r="K24" s="123">
        <f t="shared" si="10"/>
        <v>319</v>
      </c>
      <c r="L24" s="123">
        <f t="shared" si="11"/>
        <v>6.5168539325842696</v>
      </c>
      <c r="M24" s="123">
        <f t="shared" si="12"/>
        <v>17.921348314606742</v>
      </c>
      <c r="N24" s="123">
        <f t="shared" si="13"/>
        <v>75.561797752808985</v>
      </c>
      <c r="O24" s="123">
        <f t="shared" si="14"/>
        <v>24.438202247191011</v>
      </c>
      <c r="P24" s="106">
        <v>13</v>
      </c>
      <c r="Q24" s="106">
        <v>306</v>
      </c>
      <c r="R24" s="106">
        <v>0</v>
      </c>
      <c r="S24" s="106">
        <v>0</v>
      </c>
      <c r="T24" s="106">
        <v>0</v>
      </c>
      <c r="U24" s="106">
        <v>0</v>
      </c>
      <c r="V24" s="106">
        <v>116</v>
      </c>
      <c r="W24" s="129">
        <f t="shared" si="17"/>
        <v>0</v>
      </c>
    </row>
    <row r="25" spans="1:45" x14ac:dyDescent="0.25">
      <c r="A25" s="106">
        <v>4</v>
      </c>
      <c r="B25" s="106" t="s">
        <v>49</v>
      </c>
      <c r="C25" s="106" t="s">
        <v>39</v>
      </c>
      <c r="D25" s="123" t="s">
        <v>668</v>
      </c>
      <c r="E25" s="123" t="s">
        <v>656</v>
      </c>
      <c r="F25" s="123" t="s">
        <v>50</v>
      </c>
      <c r="G25" s="123">
        <v>2079</v>
      </c>
      <c r="H25" s="123">
        <v>347</v>
      </c>
      <c r="I25" s="123">
        <v>1732</v>
      </c>
      <c r="J25" s="123">
        <v>147</v>
      </c>
      <c r="K25" s="123">
        <f t="shared" si="10"/>
        <v>200</v>
      </c>
      <c r="L25" s="123">
        <f t="shared" si="11"/>
        <v>7.0707070707070701</v>
      </c>
      <c r="M25" s="123">
        <f t="shared" si="12"/>
        <v>9.6200096200096201</v>
      </c>
      <c r="N25" s="123">
        <f t="shared" si="13"/>
        <v>83.309283309283316</v>
      </c>
      <c r="O25" s="123">
        <f t="shared" si="14"/>
        <v>16.690716690716691</v>
      </c>
      <c r="P25" s="106">
        <v>7</v>
      </c>
      <c r="Q25" s="106">
        <v>192</v>
      </c>
      <c r="R25" s="106">
        <v>0</v>
      </c>
      <c r="S25" s="106">
        <v>1</v>
      </c>
      <c r="T25" s="106">
        <v>0</v>
      </c>
      <c r="U25" s="106">
        <v>0</v>
      </c>
      <c r="V25" s="106">
        <v>147</v>
      </c>
      <c r="W25" s="129">
        <f t="shared" si="17"/>
        <v>0</v>
      </c>
    </row>
    <row r="26" spans="1:45" x14ac:dyDescent="0.25">
      <c r="A26" s="106">
        <v>5</v>
      </c>
      <c r="B26" s="106" t="s">
        <v>73</v>
      </c>
      <c r="C26" s="106" t="s">
        <v>62</v>
      </c>
      <c r="D26" s="123" t="s">
        <v>668</v>
      </c>
      <c r="E26" s="123" t="s">
        <v>661</v>
      </c>
      <c r="F26" s="123" t="s">
        <v>674</v>
      </c>
      <c r="G26" s="123">
        <v>3302</v>
      </c>
      <c r="H26" s="123">
        <v>280</v>
      </c>
      <c r="I26" s="123">
        <v>3022</v>
      </c>
      <c r="J26" s="123">
        <v>43</v>
      </c>
      <c r="K26" s="123">
        <f t="shared" si="10"/>
        <v>237</v>
      </c>
      <c r="L26" s="123">
        <f t="shared" si="11"/>
        <v>1.3022410660205934</v>
      </c>
      <c r="M26" s="123">
        <f t="shared" si="12"/>
        <v>7.1774682010902477</v>
      </c>
      <c r="N26" s="123">
        <f t="shared" si="13"/>
        <v>91.520290732889151</v>
      </c>
      <c r="O26" s="123">
        <f t="shared" si="14"/>
        <v>8.4797092671108416</v>
      </c>
      <c r="P26" s="106">
        <v>11</v>
      </c>
      <c r="Q26" s="106">
        <v>225</v>
      </c>
      <c r="R26" s="106">
        <v>0</v>
      </c>
      <c r="S26" s="106">
        <v>1</v>
      </c>
      <c r="T26" s="106">
        <v>0</v>
      </c>
      <c r="U26" s="106">
        <v>0</v>
      </c>
      <c r="V26" s="106">
        <v>43</v>
      </c>
      <c r="W26" s="129">
        <f t="shared" si="17"/>
        <v>0</v>
      </c>
      <c r="AR26" s="124"/>
      <c r="AS26" s="94"/>
    </row>
    <row r="27" spans="1:45" x14ac:dyDescent="0.25">
      <c r="A27" s="106">
        <v>6</v>
      </c>
      <c r="B27" s="106" t="s">
        <v>540</v>
      </c>
      <c r="C27" s="106" t="s">
        <v>474</v>
      </c>
      <c r="D27" s="123" t="s">
        <v>668</v>
      </c>
      <c r="E27" s="123" t="s">
        <v>661</v>
      </c>
      <c r="F27" s="123" t="s">
        <v>673</v>
      </c>
      <c r="G27" s="123">
        <v>5998</v>
      </c>
      <c r="H27" s="123">
        <v>2471</v>
      </c>
      <c r="I27" s="123">
        <v>3527</v>
      </c>
      <c r="J27" s="123">
        <v>16</v>
      </c>
      <c r="K27" s="123">
        <f t="shared" si="10"/>
        <v>2455</v>
      </c>
      <c r="L27" s="123">
        <f t="shared" si="11"/>
        <v>0.26675558519506498</v>
      </c>
      <c r="M27" s="123">
        <f t="shared" si="12"/>
        <v>40.930310103367788</v>
      </c>
      <c r="N27" s="123">
        <f t="shared" si="13"/>
        <v>58.802934311437149</v>
      </c>
      <c r="O27" s="123">
        <f t="shared" si="14"/>
        <v>41.197065688562859</v>
      </c>
      <c r="P27" s="106">
        <v>123</v>
      </c>
      <c r="Q27" s="106">
        <v>2324</v>
      </c>
      <c r="R27" s="106">
        <v>0</v>
      </c>
      <c r="S27" s="106">
        <v>8</v>
      </c>
      <c r="T27" s="106">
        <v>0</v>
      </c>
      <c r="U27" s="106">
        <v>0</v>
      </c>
      <c r="V27" s="106">
        <v>16</v>
      </c>
      <c r="W27" s="129">
        <f t="shared" si="17"/>
        <v>0</v>
      </c>
      <c r="AS27" s="94"/>
    </row>
    <row r="28" spans="1:45" x14ac:dyDescent="0.25">
      <c r="A28" s="106">
        <v>7</v>
      </c>
      <c r="B28" s="106" t="s">
        <v>564</v>
      </c>
      <c r="C28" s="106" t="s">
        <v>474</v>
      </c>
      <c r="D28" s="123" t="s">
        <v>668</v>
      </c>
      <c r="E28" s="123" t="s">
        <v>656</v>
      </c>
      <c r="F28" s="123" t="s">
        <v>573</v>
      </c>
      <c r="G28" s="123">
        <v>6900</v>
      </c>
      <c r="H28" s="123">
        <v>1680</v>
      </c>
      <c r="I28" s="123">
        <v>5220</v>
      </c>
      <c r="J28" s="123">
        <v>380</v>
      </c>
      <c r="K28" s="123">
        <f t="shared" si="10"/>
        <v>1300</v>
      </c>
      <c r="L28" s="123">
        <f t="shared" si="11"/>
        <v>5.5072463768115938</v>
      </c>
      <c r="M28" s="123">
        <f t="shared" si="12"/>
        <v>18.840579710144929</v>
      </c>
      <c r="N28" s="123">
        <f t="shared" si="13"/>
        <v>75.65217391304347</v>
      </c>
      <c r="O28" s="123">
        <f t="shared" si="14"/>
        <v>24.347826086956523</v>
      </c>
      <c r="P28" s="106">
        <v>75</v>
      </c>
      <c r="Q28" s="106">
        <v>1219</v>
      </c>
      <c r="R28" s="106">
        <v>0</v>
      </c>
      <c r="S28" s="106">
        <v>6</v>
      </c>
      <c r="T28" s="106">
        <v>0</v>
      </c>
      <c r="U28" s="106">
        <v>0</v>
      </c>
      <c r="V28" s="106">
        <v>380</v>
      </c>
      <c r="W28" s="129">
        <f t="shared" si="17"/>
        <v>0</v>
      </c>
    </row>
    <row r="29" spans="1:45" x14ac:dyDescent="0.25">
      <c r="A29" s="106">
        <v>8</v>
      </c>
      <c r="B29" s="106" t="s">
        <v>366</v>
      </c>
      <c r="C29" s="106" t="s">
        <v>365</v>
      </c>
      <c r="D29" s="123" t="s">
        <v>668</v>
      </c>
      <c r="E29" s="123" t="s">
        <v>661</v>
      </c>
      <c r="F29" s="123" t="s">
        <v>672</v>
      </c>
      <c r="G29" s="123">
        <v>413</v>
      </c>
      <c r="H29" s="123">
        <v>140</v>
      </c>
      <c r="I29" s="123">
        <v>273</v>
      </c>
      <c r="J29" s="123">
        <v>21</v>
      </c>
      <c r="K29" s="123">
        <f t="shared" si="10"/>
        <v>119</v>
      </c>
      <c r="L29" s="123">
        <f t="shared" si="11"/>
        <v>5.0847457627118651</v>
      </c>
      <c r="M29" s="123">
        <f t="shared" si="12"/>
        <v>28.8135593220339</v>
      </c>
      <c r="N29" s="123">
        <f t="shared" si="13"/>
        <v>66.101694915254242</v>
      </c>
      <c r="O29" s="123">
        <f t="shared" si="14"/>
        <v>33.898305084745758</v>
      </c>
      <c r="P29" s="106">
        <v>2</v>
      </c>
      <c r="Q29" s="106">
        <v>117</v>
      </c>
      <c r="R29" s="106">
        <v>0</v>
      </c>
      <c r="S29" s="106">
        <v>0</v>
      </c>
      <c r="T29" s="106">
        <v>0</v>
      </c>
      <c r="U29" s="106">
        <v>0</v>
      </c>
      <c r="V29" s="106">
        <v>21</v>
      </c>
      <c r="W29" s="129">
        <f t="shared" si="17"/>
        <v>0</v>
      </c>
      <c r="AS29" s="94"/>
    </row>
    <row r="30" spans="1:45" x14ac:dyDescent="0.25">
      <c r="A30" s="106">
        <v>9</v>
      </c>
      <c r="B30" s="106" t="s">
        <v>671</v>
      </c>
      <c r="C30" s="106" t="s">
        <v>670</v>
      </c>
      <c r="D30" s="123" t="s">
        <v>668</v>
      </c>
      <c r="E30" s="123" t="s">
        <v>656</v>
      </c>
      <c r="F30" s="123" t="s">
        <v>106</v>
      </c>
      <c r="G30" s="123">
        <v>16015</v>
      </c>
      <c r="H30" s="123">
        <v>3711</v>
      </c>
      <c r="I30" s="123">
        <v>12304</v>
      </c>
      <c r="J30" s="123">
        <v>187</v>
      </c>
      <c r="K30" s="123">
        <f t="shared" si="10"/>
        <v>3524</v>
      </c>
      <c r="L30" s="123">
        <f t="shared" si="11"/>
        <v>1.1676553231345614</v>
      </c>
      <c r="M30" s="123">
        <f t="shared" si="12"/>
        <v>22.004370902279113</v>
      </c>
      <c r="N30" s="123">
        <f t="shared" si="13"/>
        <v>76.827973774586326</v>
      </c>
      <c r="O30" s="123">
        <f t="shared" si="14"/>
        <v>23.172026225413674</v>
      </c>
      <c r="P30" s="106">
        <v>333</v>
      </c>
      <c r="Q30" s="106">
        <v>3186</v>
      </c>
      <c r="R30" s="106">
        <v>0</v>
      </c>
      <c r="S30" s="106">
        <v>5</v>
      </c>
      <c r="T30" s="106">
        <v>0</v>
      </c>
      <c r="U30" s="106">
        <v>0</v>
      </c>
      <c r="V30" s="106">
        <v>187</v>
      </c>
      <c r="W30" s="129">
        <f t="shared" si="17"/>
        <v>0</v>
      </c>
    </row>
    <row r="31" spans="1:45" x14ac:dyDescent="0.25">
      <c r="A31" s="106">
        <v>10</v>
      </c>
      <c r="B31" s="106" t="s">
        <v>40</v>
      </c>
      <c r="C31" s="106" t="s">
        <v>39</v>
      </c>
      <c r="D31" s="123" t="s">
        <v>668</v>
      </c>
      <c r="E31" s="123" t="s">
        <v>656</v>
      </c>
      <c r="F31" s="123" t="s">
        <v>41</v>
      </c>
      <c r="G31" s="123">
        <v>13248</v>
      </c>
      <c r="H31" s="123">
        <v>1822</v>
      </c>
      <c r="I31" s="123">
        <v>11426</v>
      </c>
      <c r="J31" s="123">
        <v>369</v>
      </c>
      <c r="K31" s="123">
        <f t="shared" si="10"/>
        <v>1453</v>
      </c>
      <c r="L31" s="123">
        <f t="shared" si="11"/>
        <v>2.7853260869565215</v>
      </c>
      <c r="M31" s="123">
        <f t="shared" si="12"/>
        <v>10.967693236714975</v>
      </c>
      <c r="N31" s="123">
        <f t="shared" si="13"/>
        <v>86.246980676328505</v>
      </c>
      <c r="O31" s="123">
        <f t="shared" si="14"/>
        <v>13.753019323671497</v>
      </c>
      <c r="P31" s="106">
        <v>212</v>
      </c>
      <c r="Q31" s="106">
        <v>1241</v>
      </c>
      <c r="R31" s="106">
        <v>0</v>
      </c>
      <c r="S31" s="106">
        <v>0</v>
      </c>
      <c r="T31" s="106">
        <v>0</v>
      </c>
      <c r="U31" s="106">
        <v>0</v>
      </c>
      <c r="V31" s="106">
        <v>369</v>
      </c>
      <c r="W31" s="129">
        <f t="shared" si="17"/>
        <v>0</v>
      </c>
    </row>
    <row r="32" spans="1:45" x14ac:dyDescent="0.25">
      <c r="A32" s="106">
        <v>11</v>
      </c>
      <c r="B32" s="106" t="s">
        <v>40</v>
      </c>
      <c r="C32" s="106" t="s">
        <v>39</v>
      </c>
      <c r="D32" s="123" t="s">
        <v>668</v>
      </c>
      <c r="E32" s="123" t="s">
        <v>656</v>
      </c>
      <c r="F32" s="123" t="s">
        <v>45</v>
      </c>
      <c r="G32" s="123">
        <v>5522</v>
      </c>
      <c r="H32" s="123">
        <v>1362</v>
      </c>
      <c r="I32" s="123">
        <v>4160</v>
      </c>
      <c r="J32" s="123">
        <v>671</v>
      </c>
      <c r="K32" s="123">
        <f t="shared" si="10"/>
        <v>691</v>
      </c>
      <c r="L32" s="123">
        <f t="shared" si="11"/>
        <v>12.151394422310757</v>
      </c>
      <c r="M32" s="123">
        <f t="shared" si="12"/>
        <v>12.513582035494386</v>
      </c>
      <c r="N32" s="123">
        <f t="shared" si="13"/>
        <v>75.335023542194861</v>
      </c>
      <c r="O32" s="123">
        <f t="shared" si="14"/>
        <v>24.664976457805142</v>
      </c>
      <c r="P32" s="106">
        <v>16</v>
      </c>
      <c r="Q32" s="106">
        <v>675</v>
      </c>
      <c r="R32" s="106">
        <v>0</v>
      </c>
      <c r="S32" s="106">
        <v>0</v>
      </c>
      <c r="T32" s="106">
        <v>0</v>
      </c>
      <c r="U32" s="106">
        <v>0</v>
      </c>
      <c r="V32" s="106">
        <v>671</v>
      </c>
      <c r="W32" s="129">
        <f t="shared" si="17"/>
        <v>0</v>
      </c>
    </row>
    <row r="33" spans="1:45" x14ac:dyDescent="0.25">
      <c r="A33" s="106">
        <v>12</v>
      </c>
      <c r="B33" s="106" t="s">
        <v>552</v>
      </c>
      <c r="C33" s="106" t="s">
        <v>474</v>
      </c>
      <c r="D33" s="123" t="s">
        <v>668</v>
      </c>
      <c r="E33" s="123" t="s">
        <v>661</v>
      </c>
      <c r="F33" s="123" t="s">
        <v>669</v>
      </c>
      <c r="G33" s="123">
        <v>5278</v>
      </c>
      <c r="H33" s="123">
        <v>1232</v>
      </c>
      <c r="I33" s="123">
        <v>4046</v>
      </c>
      <c r="J33" s="123">
        <v>313</v>
      </c>
      <c r="K33" s="123">
        <f t="shared" si="10"/>
        <v>919</v>
      </c>
      <c r="L33" s="123">
        <f t="shared" si="11"/>
        <v>5.9302766199317922</v>
      </c>
      <c r="M33" s="123">
        <f t="shared" si="12"/>
        <v>17.411898446381205</v>
      </c>
      <c r="N33" s="123">
        <f t="shared" si="13"/>
        <v>76.657824933686996</v>
      </c>
      <c r="O33" s="123">
        <f t="shared" si="14"/>
        <v>23.342175066312997</v>
      </c>
      <c r="P33" s="106">
        <v>49</v>
      </c>
      <c r="Q33" s="106">
        <v>869</v>
      </c>
      <c r="R33" s="106">
        <v>0</v>
      </c>
      <c r="S33" s="106">
        <v>1</v>
      </c>
      <c r="T33" s="106">
        <v>0</v>
      </c>
      <c r="U33" s="106">
        <v>0</v>
      </c>
      <c r="V33" s="106">
        <v>313</v>
      </c>
      <c r="W33" s="129">
        <f t="shared" si="17"/>
        <v>0</v>
      </c>
      <c r="AS33" s="94"/>
    </row>
    <row r="34" spans="1:45" x14ac:dyDescent="0.25">
      <c r="A34" s="106">
        <v>13</v>
      </c>
      <c r="B34" s="106" t="s">
        <v>22</v>
      </c>
      <c r="C34" s="106" t="s">
        <v>11</v>
      </c>
      <c r="D34" s="123" t="s">
        <v>668</v>
      </c>
      <c r="E34" s="123" t="s">
        <v>656</v>
      </c>
      <c r="F34" s="123" t="s">
        <v>23</v>
      </c>
      <c r="G34" s="123">
        <v>4308</v>
      </c>
      <c r="H34" s="123">
        <v>667</v>
      </c>
      <c r="I34" s="123">
        <v>3641</v>
      </c>
      <c r="J34" s="123">
        <v>71</v>
      </c>
      <c r="K34" s="123">
        <f t="shared" si="10"/>
        <v>596</v>
      </c>
      <c r="L34" s="123">
        <f t="shared" si="11"/>
        <v>1.6480965645311048</v>
      </c>
      <c r="M34" s="123">
        <f t="shared" si="12"/>
        <v>13.834726090993502</v>
      </c>
      <c r="N34" s="123">
        <f t="shared" si="13"/>
        <v>84.517177344475385</v>
      </c>
      <c r="O34" s="123">
        <f t="shared" si="14"/>
        <v>15.482822655524606</v>
      </c>
      <c r="P34" s="106">
        <v>52</v>
      </c>
      <c r="Q34" s="106">
        <v>544</v>
      </c>
      <c r="R34" s="106">
        <v>0</v>
      </c>
      <c r="S34" s="106">
        <v>0</v>
      </c>
      <c r="T34" s="106">
        <v>0</v>
      </c>
      <c r="U34" s="106">
        <v>0</v>
      </c>
      <c r="V34" s="106">
        <v>71</v>
      </c>
      <c r="W34" s="129">
        <f t="shared" si="17"/>
        <v>0</v>
      </c>
    </row>
    <row r="35" spans="1:45" x14ac:dyDescent="0.25">
      <c r="A35" s="106">
        <v>14</v>
      </c>
      <c r="B35" s="106" t="s">
        <v>659</v>
      </c>
      <c r="C35" s="106" t="s">
        <v>62</v>
      </c>
      <c r="D35" s="123" t="s">
        <v>668</v>
      </c>
      <c r="E35" s="123" t="s">
        <v>656</v>
      </c>
      <c r="F35" s="123" t="s">
        <v>90</v>
      </c>
      <c r="G35" s="123">
        <v>4775</v>
      </c>
      <c r="H35" s="123">
        <v>1138</v>
      </c>
      <c r="I35" s="123">
        <v>3637</v>
      </c>
      <c r="J35" s="123">
        <v>248</v>
      </c>
      <c r="K35" s="123">
        <f t="shared" si="10"/>
        <v>890</v>
      </c>
      <c r="L35" s="123">
        <f t="shared" si="11"/>
        <v>5.1937172774869111</v>
      </c>
      <c r="M35" s="123">
        <f t="shared" si="12"/>
        <v>18.638743455497384</v>
      </c>
      <c r="N35" s="123">
        <f t="shared" si="13"/>
        <v>76.167539267015698</v>
      </c>
      <c r="O35" s="123">
        <f t="shared" si="14"/>
        <v>23.832460732984291</v>
      </c>
      <c r="P35" s="106">
        <v>115</v>
      </c>
      <c r="Q35" s="106">
        <v>775</v>
      </c>
      <c r="R35" s="106">
        <v>0</v>
      </c>
      <c r="S35" s="106">
        <v>0</v>
      </c>
      <c r="T35" s="106">
        <v>0</v>
      </c>
      <c r="U35" s="106">
        <v>0</v>
      </c>
      <c r="V35" s="106">
        <v>248</v>
      </c>
      <c r="W35" s="129">
        <f t="shared" si="17"/>
        <v>0</v>
      </c>
      <c r="AR35" s="124"/>
    </row>
    <row r="36" spans="1:45" x14ac:dyDescent="0.25">
      <c r="A36" s="106">
        <v>15</v>
      </c>
      <c r="B36" s="106" t="s">
        <v>659</v>
      </c>
      <c r="C36" s="106" t="s">
        <v>62</v>
      </c>
      <c r="D36" s="123" t="s">
        <v>668</v>
      </c>
      <c r="E36" s="123" t="s">
        <v>656</v>
      </c>
      <c r="F36" s="123" t="s">
        <v>91</v>
      </c>
      <c r="G36" s="123">
        <v>5623</v>
      </c>
      <c r="H36" s="123">
        <v>2169</v>
      </c>
      <c r="I36" s="123">
        <v>3454</v>
      </c>
      <c r="J36" s="123">
        <v>335</v>
      </c>
      <c r="K36" s="123">
        <f t="shared" si="10"/>
        <v>1834</v>
      </c>
      <c r="L36" s="123">
        <f t="shared" si="11"/>
        <v>5.9576738395874091</v>
      </c>
      <c r="M36" s="123">
        <f t="shared" si="12"/>
        <v>32.616041259114354</v>
      </c>
      <c r="N36" s="123">
        <f t="shared" si="13"/>
        <v>61.426284901298246</v>
      </c>
      <c r="O36" s="123">
        <f t="shared" si="14"/>
        <v>38.573715098701761</v>
      </c>
      <c r="P36" s="106">
        <v>45</v>
      </c>
      <c r="Q36" s="106">
        <v>1787</v>
      </c>
      <c r="R36" s="106">
        <v>0</v>
      </c>
      <c r="S36" s="106">
        <v>2</v>
      </c>
      <c r="T36" s="106">
        <v>0</v>
      </c>
      <c r="U36" s="106">
        <v>0</v>
      </c>
      <c r="V36" s="106">
        <v>335</v>
      </c>
      <c r="W36" s="129">
        <f t="shared" si="17"/>
        <v>0</v>
      </c>
      <c r="AR36" s="124"/>
    </row>
    <row r="37" spans="1:45" x14ac:dyDescent="0.25">
      <c r="A37" s="106">
        <v>16</v>
      </c>
      <c r="B37" s="106" t="s">
        <v>658</v>
      </c>
      <c r="C37" s="106" t="s">
        <v>474</v>
      </c>
      <c r="D37" s="123" t="s">
        <v>668</v>
      </c>
      <c r="E37" s="123" t="s">
        <v>656</v>
      </c>
      <c r="F37" s="123" t="s">
        <v>512</v>
      </c>
      <c r="G37" s="123">
        <v>4561</v>
      </c>
      <c r="H37" s="123">
        <v>720</v>
      </c>
      <c r="I37" s="123">
        <v>3841</v>
      </c>
      <c r="J37" s="123">
        <v>57</v>
      </c>
      <c r="K37" s="123">
        <f t="shared" si="10"/>
        <v>663</v>
      </c>
      <c r="L37" s="123">
        <f t="shared" si="11"/>
        <v>1.2497259372944529</v>
      </c>
      <c r="M37" s="123">
        <f t="shared" si="12"/>
        <v>14.536285902214427</v>
      </c>
      <c r="N37" s="123">
        <f t="shared" si="13"/>
        <v>84.213988160491112</v>
      </c>
      <c r="O37" s="123">
        <f t="shared" si="14"/>
        <v>15.786011839508879</v>
      </c>
      <c r="P37" s="106">
        <v>57</v>
      </c>
      <c r="Q37" s="106">
        <v>604</v>
      </c>
      <c r="R37" s="106">
        <v>0</v>
      </c>
      <c r="S37" s="106">
        <v>0</v>
      </c>
      <c r="T37" s="106">
        <v>2</v>
      </c>
      <c r="U37" s="106">
        <v>0</v>
      </c>
      <c r="V37" s="106">
        <v>57</v>
      </c>
      <c r="W37" s="129">
        <f t="shared" si="17"/>
        <v>0</v>
      </c>
    </row>
    <row r="38" spans="1:45" x14ac:dyDescent="0.25">
      <c r="A38" s="106">
        <v>17</v>
      </c>
      <c r="B38" s="106" t="s">
        <v>658</v>
      </c>
      <c r="C38" s="106" t="s">
        <v>474</v>
      </c>
      <c r="D38" s="123" t="s">
        <v>668</v>
      </c>
      <c r="E38" s="123" t="s">
        <v>656</v>
      </c>
      <c r="F38" s="123" t="s">
        <v>518</v>
      </c>
      <c r="G38" s="123">
        <v>4788</v>
      </c>
      <c r="H38" s="123">
        <v>1891</v>
      </c>
      <c r="I38" s="123">
        <v>2897</v>
      </c>
      <c r="J38" s="123">
        <v>200</v>
      </c>
      <c r="K38" s="123">
        <f t="shared" si="10"/>
        <v>1691</v>
      </c>
      <c r="L38" s="123">
        <f t="shared" si="11"/>
        <v>4.1771094402673352</v>
      </c>
      <c r="M38" s="123">
        <f t="shared" si="12"/>
        <v>35.317460317460316</v>
      </c>
      <c r="N38" s="123">
        <f t="shared" si="13"/>
        <v>60.505430242272354</v>
      </c>
      <c r="O38" s="123">
        <f t="shared" si="14"/>
        <v>39.494569757727653</v>
      </c>
      <c r="P38" s="106">
        <v>21</v>
      </c>
      <c r="Q38" s="106">
        <v>1662</v>
      </c>
      <c r="R38" s="106">
        <v>0</v>
      </c>
      <c r="S38" s="106">
        <v>8</v>
      </c>
      <c r="T38" s="106">
        <v>0</v>
      </c>
      <c r="U38" s="106">
        <v>0</v>
      </c>
      <c r="V38" s="106">
        <v>200</v>
      </c>
      <c r="W38" s="129">
        <f t="shared" si="17"/>
        <v>0</v>
      </c>
    </row>
    <row r="39" spans="1:45" x14ac:dyDescent="0.25">
      <c r="A39" s="106">
        <v>18</v>
      </c>
      <c r="B39" s="106" t="s">
        <v>658</v>
      </c>
      <c r="C39" s="106" t="s">
        <v>474</v>
      </c>
      <c r="D39" s="123" t="s">
        <v>668</v>
      </c>
      <c r="E39" s="123" t="s">
        <v>656</v>
      </c>
      <c r="F39" s="123" t="s">
        <v>515</v>
      </c>
      <c r="G39" s="123">
        <v>4646</v>
      </c>
      <c r="H39" s="123">
        <v>1285</v>
      </c>
      <c r="I39" s="123">
        <v>3361</v>
      </c>
      <c r="J39" s="123">
        <v>406</v>
      </c>
      <c r="K39" s="123">
        <f t="shared" si="10"/>
        <v>879</v>
      </c>
      <c r="L39" s="123">
        <f t="shared" si="11"/>
        <v>8.7386999569522175</v>
      </c>
      <c r="M39" s="123">
        <f t="shared" si="12"/>
        <v>18.919500645716745</v>
      </c>
      <c r="N39" s="123">
        <f t="shared" si="13"/>
        <v>72.341799397331044</v>
      </c>
      <c r="O39" s="123">
        <f t="shared" si="14"/>
        <v>27.658200602668963</v>
      </c>
      <c r="P39" s="106">
        <v>18</v>
      </c>
      <c r="Q39" s="106">
        <v>858</v>
      </c>
      <c r="R39" s="106">
        <v>0</v>
      </c>
      <c r="S39" s="106">
        <v>3</v>
      </c>
      <c r="T39" s="106">
        <v>0</v>
      </c>
      <c r="U39" s="106">
        <v>0</v>
      </c>
      <c r="V39" s="106">
        <v>406</v>
      </c>
      <c r="W39" s="129">
        <f t="shared" si="17"/>
        <v>0</v>
      </c>
    </row>
    <row r="40" spans="1:45" x14ac:dyDescent="0.25">
      <c r="A40" s="106">
        <v>19</v>
      </c>
      <c r="B40" s="106" t="s">
        <v>658</v>
      </c>
      <c r="C40" s="106" t="s">
        <v>474</v>
      </c>
      <c r="D40" s="123" t="s">
        <v>668</v>
      </c>
      <c r="E40" s="123" t="s">
        <v>656</v>
      </c>
      <c r="F40" s="123" t="s">
        <v>521</v>
      </c>
      <c r="G40" s="123">
        <v>5502</v>
      </c>
      <c r="H40" s="123">
        <v>3022</v>
      </c>
      <c r="I40" s="123">
        <v>2480</v>
      </c>
      <c r="J40" s="123">
        <v>88</v>
      </c>
      <c r="K40" s="123">
        <f t="shared" si="10"/>
        <v>2934</v>
      </c>
      <c r="L40" s="123">
        <f t="shared" si="11"/>
        <v>1.5994183933115229</v>
      </c>
      <c r="M40" s="123">
        <f t="shared" si="12"/>
        <v>53.326063249727376</v>
      </c>
      <c r="N40" s="123">
        <f t="shared" si="13"/>
        <v>45.074518356961107</v>
      </c>
      <c r="O40" s="123">
        <f t="shared" si="14"/>
        <v>54.9254816430389</v>
      </c>
      <c r="P40" s="106">
        <v>28</v>
      </c>
      <c r="Q40" s="106">
        <v>2901</v>
      </c>
      <c r="R40" s="106">
        <v>1</v>
      </c>
      <c r="S40" s="106">
        <v>4</v>
      </c>
      <c r="T40" s="106">
        <v>0</v>
      </c>
      <c r="U40" s="106">
        <v>0</v>
      </c>
      <c r="V40" s="106">
        <v>88</v>
      </c>
      <c r="W40" s="129">
        <f t="shared" si="17"/>
        <v>0</v>
      </c>
    </row>
    <row r="41" spans="1:45" x14ac:dyDescent="0.25">
      <c r="A41" s="106">
        <v>20</v>
      </c>
      <c r="B41" s="106" t="s">
        <v>12</v>
      </c>
      <c r="C41" s="106" t="s">
        <v>11</v>
      </c>
      <c r="D41" s="123" t="s">
        <v>657</v>
      </c>
      <c r="E41" s="123" t="s">
        <v>661</v>
      </c>
      <c r="F41" s="123" t="s">
        <v>667</v>
      </c>
      <c r="G41" s="123">
        <v>1910</v>
      </c>
      <c r="H41" s="123">
        <v>522</v>
      </c>
      <c r="I41" s="123">
        <v>1388</v>
      </c>
      <c r="J41" s="123">
        <v>205</v>
      </c>
      <c r="K41" s="123">
        <f t="shared" si="10"/>
        <v>317</v>
      </c>
      <c r="L41" s="123">
        <f t="shared" si="11"/>
        <v>10.732984293193718</v>
      </c>
      <c r="M41" s="123">
        <f t="shared" si="12"/>
        <v>16.596858638743456</v>
      </c>
      <c r="N41" s="123">
        <f t="shared" si="13"/>
        <v>72.670157068062821</v>
      </c>
      <c r="O41" s="123">
        <f t="shared" si="14"/>
        <v>27.329842931937172</v>
      </c>
      <c r="P41" s="106">
        <v>8</v>
      </c>
      <c r="Q41" s="106">
        <v>308</v>
      </c>
      <c r="R41" s="106">
        <v>1</v>
      </c>
      <c r="S41" s="106">
        <v>0</v>
      </c>
      <c r="T41" s="106">
        <v>0</v>
      </c>
      <c r="U41" s="106">
        <v>0</v>
      </c>
      <c r="V41" s="106">
        <v>205</v>
      </c>
      <c r="W41" s="129">
        <f t="shared" si="17"/>
        <v>0</v>
      </c>
      <c r="AS41" s="94"/>
    </row>
    <row r="42" spans="1:45" x14ac:dyDescent="0.25">
      <c r="A42" s="106">
        <v>21</v>
      </c>
      <c r="B42" s="106" t="s">
        <v>31</v>
      </c>
      <c r="C42" s="106" t="s">
        <v>11</v>
      </c>
      <c r="D42" s="123" t="s">
        <v>657</v>
      </c>
      <c r="E42" s="123" t="s">
        <v>661</v>
      </c>
      <c r="F42" s="123" t="s">
        <v>666</v>
      </c>
      <c r="G42" s="123">
        <v>1556</v>
      </c>
      <c r="H42" s="123">
        <v>326</v>
      </c>
      <c r="I42" s="123">
        <v>1230</v>
      </c>
      <c r="J42" s="123">
        <v>141</v>
      </c>
      <c r="K42" s="123">
        <f t="shared" si="10"/>
        <v>185</v>
      </c>
      <c r="L42" s="123">
        <f t="shared" si="11"/>
        <v>9.0616966580976861</v>
      </c>
      <c r="M42" s="123">
        <f t="shared" si="12"/>
        <v>11.889460154241645</v>
      </c>
      <c r="N42" s="123">
        <f t="shared" si="13"/>
        <v>79.048843187660665</v>
      </c>
      <c r="O42" s="123">
        <f t="shared" si="14"/>
        <v>20.951156812339331</v>
      </c>
      <c r="P42" s="106">
        <v>19</v>
      </c>
      <c r="Q42" s="106">
        <v>166</v>
      </c>
      <c r="R42" s="106">
        <v>0</v>
      </c>
      <c r="S42" s="106">
        <v>0</v>
      </c>
      <c r="T42" s="106">
        <v>0</v>
      </c>
      <c r="U42" s="106">
        <v>0</v>
      </c>
      <c r="V42" s="106">
        <v>141</v>
      </c>
      <c r="W42" s="129">
        <f t="shared" si="17"/>
        <v>0</v>
      </c>
      <c r="AR42" s="124"/>
      <c r="AS42" s="94"/>
    </row>
    <row r="43" spans="1:45" x14ac:dyDescent="0.25">
      <c r="A43" s="106">
        <v>22</v>
      </c>
      <c r="B43" s="106" t="s">
        <v>49</v>
      </c>
      <c r="C43" s="106" t="s">
        <v>39</v>
      </c>
      <c r="D43" s="123" t="s">
        <v>657</v>
      </c>
      <c r="E43" s="123" t="s">
        <v>656</v>
      </c>
      <c r="F43" s="123" t="s">
        <v>60</v>
      </c>
      <c r="G43" s="123">
        <v>316</v>
      </c>
      <c r="H43" s="123">
        <v>48</v>
      </c>
      <c r="I43" s="123">
        <v>268</v>
      </c>
      <c r="J43" s="123">
        <v>23</v>
      </c>
      <c r="K43" s="123">
        <f t="shared" si="10"/>
        <v>25</v>
      </c>
      <c r="L43" s="123">
        <f t="shared" si="11"/>
        <v>7.2784810126582276</v>
      </c>
      <c r="M43" s="123">
        <f t="shared" si="12"/>
        <v>7.9113924050632916</v>
      </c>
      <c r="N43" s="123">
        <f t="shared" si="13"/>
        <v>84.810126582278471</v>
      </c>
      <c r="O43" s="123">
        <f t="shared" si="14"/>
        <v>15.18987341772152</v>
      </c>
      <c r="P43" s="106">
        <v>2</v>
      </c>
      <c r="Q43" s="106">
        <v>23</v>
      </c>
      <c r="R43" s="106">
        <v>0</v>
      </c>
      <c r="S43" s="106">
        <v>0</v>
      </c>
      <c r="T43" s="106">
        <v>0</v>
      </c>
      <c r="U43" s="106">
        <v>0</v>
      </c>
      <c r="V43" s="106">
        <v>23</v>
      </c>
      <c r="W43" s="129">
        <f t="shared" si="17"/>
        <v>0</v>
      </c>
    </row>
    <row r="44" spans="1:45" x14ac:dyDescent="0.25">
      <c r="A44" s="106">
        <v>23</v>
      </c>
      <c r="B44" s="106" t="s">
        <v>73</v>
      </c>
      <c r="C44" s="106" t="s">
        <v>62</v>
      </c>
      <c r="D44" s="123" t="s">
        <v>657</v>
      </c>
      <c r="E44" s="123" t="s">
        <v>661</v>
      </c>
      <c r="F44" s="123" t="s">
        <v>665</v>
      </c>
      <c r="G44" s="123">
        <v>522</v>
      </c>
      <c r="H44" s="123">
        <v>154</v>
      </c>
      <c r="I44" s="123">
        <v>368</v>
      </c>
      <c r="J44" s="123">
        <v>45</v>
      </c>
      <c r="K44" s="123">
        <f t="shared" si="10"/>
        <v>109</v>
      </c>
      <c r="L44" s="123">
        <f t="shared" si="11"/>
        <v>8.6206896551724146</v>
      </c>
      <c r="M44" s="123">
        <f t="shared" si="12"/>
        <v>20.88122605363985</v>
      </c>
      <c r="N44" s="123">
        <f t="shared" si="13"/>
        <v>70.498084291187737</v>
      </c>
      <c r="O44" s="123">
        <f t="shared" si="14"/>
        <v>29.501915708812259</v>
      </c>
      <c r="P44" s="106">
        <v>1</v>
      </c>
      <c r="Q44" s="106">
        <v>108</v>
      </c>
      <c r="R44" s="106">
        <v>0</v>
      </c>
      <c r="S44" s="106">
        <v>0</v>
      </c>
      <c r="T44" s="106">
        <v>0</v>
      </c>
      <c r="U44" s="106">
        <v>0</v>
      </c>
      <c r="V44" s="106">
        <v>45</v>
      </c>
      <c r="W44" s="129">
        <f t="shared" si="17"/>
        <v>0</v>
      </c>
      <c r="AR44" s="124"/>
      <c r="AS44" s="94"/>
    </row>
    <row r="45" spans="1:45" x14ac:dyDescent="0.25">
      <c r="A45" s="106">
        <v>24</v>
      </c>
      <c r="B45" s="106" t="s">
        <v>540</v>
      </c>
      <c r="C45" s="106" t="s">
        <v>474</v>
      </c>
      <c r="D45" s="123" t="s">
        <v>657</v>
      </c>
      <c r="E45" s="123" t="s">
        <v>661</v>
      </c>
      <c r="F45" s="123" t="s">
        <v>664</v>
      </c>
      <c r="G45" s="123">
        <v>4922</v>
      </c>
      <c r="H45" s="123">
        <v>994</v>
      </c>
      <c r="I45" s="123">
        <v>3928</v>
      </c>
      <c r="J45" s="123">
        <v>136</v>
      </c>
      <c r="K45" s="123">
        <f t="shared" si="10"/>
        <v>858</v>
      </c>
      <c r="L45" s="123">
        <f t="shared" si="11"/>
        <v>2.7631044290938642</v>
      </c>
      <c r="M45" s="123">
        <f t="shared" si="12"/>
        <v>17.431938236489234</v>
      </c>
      <c r="N45" s="123">
        <f t="shared" si="13"/>
        <v>79.804957334416898</v>
      </c>
      <c r="O45" s="123">
        <f t="shared" si="14"/>
        <v>20.195042665583095</v>
      </c>
      <c r="P45" s="106">
        <v>21</v>
      </c>
      <c r="Q45" s="106">
        <v>825</v>
      </c>
      <c r="R45" s="106">
        <v>0</v>
      </c>
      <c r="S45" s="106">
        <v>12</v>
      </c>
      <c r="T45" s="106">
        <v>0</v>
      </c>
      <c r="U45" s="106">
        <v>0</v>
      </c>
      <c r="V45" s="106">
        <v>136</v>
      </c>
      <c r="W45" s="129">
        <f t="shared" si="17"/>
        <v>0</v>
      </c>
      <c r="AS45" s="94"/>
    </row>
    <row r="46" spans="1:45" x14ac:dyDescent="0.25">
      <c r="A46" s="106">
        <v>25</v>
      </c>
      <c r="B46" s="106" t="s">
        <v>564</v>
      </c>
      <c r="C46" s="106" t="s">
        <v>474</v>
      </c>
      <c r="D46" s="123" t="s">
        <v>657</v>
      </c>
      <c r="E46" s="123" t="s">
        <v>656</v>
      </c>
      <c r="F46" s="123" t="s">
        <v>575</v>
      </c>
      <c r="G46" s="123">
        <v>2258</v>
      </c>
      <c r="H46" s="123">
        <v>336</v>
      </c>
      <c r="I46" s="123">
        <v>1922</v>
      </c>
      <c r="J46" s="123">
        <v>189</v>
      </c>
      <c r="K46" s="123">
        <f t="shared" si="10"/>
        <v>147</v>
      </c>
      <c r="L46" s="123">
        <f t="shared" si="11"/>
        <v>8.3702391496899917</v>
      </c>
      <c r="M46" s="123">
        <f t="shared" si="12"/>
        <v>6.5101860053144378</v>
      </c>
      <c r="N46" s="123">
        <f t="shared" si="13"/>
        <v>85.119574844995569</v>
      </c>
      <c r="O46" s="123">
        <f t="shared" si="14"/>
        <v>14.880425155004428</v>
      </c>
      <c r="P46" s="106">
        <v>0</v>
      </c>
      <c r="Q46" s="106">
        <v>145</v>
      </c>
      <c r="R46" s="106">
        <v>2</v>
      </c>
      <c r="S46" s="106">
        <v>0</v>
      </c>
      <c r="T46" s="106">
        <v>0</v>
      </c>
      <c r="U46" s="106">
        <v>0</v>
      </c>
      <c r="V46" s="106">
        <v>189</v>
      </c>
      <c r="W46" s="129">
        <f t="shared" si="17"/>
        <v>0</v>
      </c>
    </row>
    <row r="47" spans="1:45" x14ac:dyDescent="0.25">
      <c r="A47" s="106">
        <v>26</v>
      </c>
      <c r="B47" s="106" t="s">
        <v>40</v>
      </c>
      <c r="C47" s="106" t="s">
        <v>39</v>
      </c>
      <c r="D47" s="123" t="s">
        <v>657</v>
      </c>
      <c r="E47" s="123" t="s">
        <v>661</v>
      </c>
      <c r="F47" s="123" t="s">
        <v>663</v>
      </c>
      <c r="G47" s="123">
        <v>5168</v>
      </c>
      <c r="H47" s="123">
        <v>502</v>
      </c>
      <c r="I47" s="123">
        <v>4666</v>
      </c>
      <c r="J47" s="123">
        <v>300</v>
      </c>
      <c r="K47" s="123">
        <f t="shared" si="10"/>
        <v>202</v>
      </c>
      <c r="L47" s="123">
        <f t="shared" si="11"/>
        <v>5.8049535603715166</v>
      </c>
      <c r="M47" s="123">
        <f t="shared" si="12"/>
        <v>3.9086687306501546</v>
      </c>
      <c r="N47" s="123">
        <f t="shared" si="13"/>
        <v>90.286377708978321</v>
      </c>
      <c r="O47" s="123">
        <f t="shared" si="14"/>
        <v>9.7136222910216716</v>
      </c>
      <c r="P47" s="106">
        <v>8</v>
      </c>
      <c r="Q47" s="106">
        <v>191</v>
      </c>
      <c r="R47" s="106">
        <v>0</v>
      </c>
      <c r="S47" s="106">
        <v>3</v>
      </c>
      <c r="T47" s="106">
        <v>0</v>
      </c>
      <c r="U47" s="106">
        <v>0</v>
      </c>
      <c r="V47" s="106">
        <v>300</v>
      </c>
      <c r="W47" s="129">
        <f t="shared" si="17"/>
        <v>0</v>
      </c>
      <c r="AS47" s="94"/>
    </row>
    <row r="48" spans="1:45" x14ac:dyDescent="0.25">
      <c r="A48" s="106">
        <v>27</v>
      </c>
      <c r="B48" s="106" t="s">
        <v>40</v>
      </c>
      <c r="C48" s="106" t="s">
        <v>39</v>
      </c>
      <c r="D48" s="123" t="s">
        <v>657</v>
      </c>
      <c r="E48" s="123" t="s">
        <v>656</v>
      </c>
      <c r="F48" s="123" t="s">
        <v>48</v>
      </c>
      <c r="G48" s="123">
        <v>1400</v>
      </c>
      <c r="H48" s="123">
        <v>176</v>
      </c>
      <c r="I48" s="123">
        <v>1224</v>
      </c>
      <c r="J48" s="123">
        <v>107</v>
      </c>
      <c r="K48" s="123">
        <f t="shared" si="10"/>
        <v>69</v>
      </c>
      <c r="L48" s="123">
        <f t="shared" si="11"/>
        <v>7.6428571428571432</v>
      </c>
      <c r="M48" s="123">
        <f t="shared" si="12"/>
        <v>4.9285714285714288</v>
      </c>
      <c r="N48" s="123">
        <f t="shared" si="13"/>
        <v>87.428571428571431</v>
      </c>
      <c r="O48" s="123">
        <f t="shared" si="14"/>
        <v>12.571428571428573</v>
      </c>
      <c r="P48" s="106">
        <v>2</v>
      </c>
      <c r="Q48" s="106">
        <v>67</v>
      </c>
      <c r="R48" s="106">
        <v>0</v>
      </c>
      <c r="S48" s="106">
        <v>0</v>
      </c>
      <c r="T48" s="106">
        <v>0</v>
      </c>
      <c r="U48" s="106">
        <v>0</v>
      </c>
      <c r="V48" s="106">
        <v>107</v>
      </c>
      <c r="W48" s="129">
        <f t="shared" si="17"/>
        <v>0</v>
      </c>
    </row>
    <row r="49" spans="1:45" x14ac:dyDescent="0.25">
      <c r="A49" s="106">
        <v>28</v>
      </c>
      <c r="B49" s="106" t="s">
        <v>552</v>
      </c>
      <c r="C49" s="106" t="s">
        <v>474</v>
      </c>
      <c r="D49" s="123" t="s">
        <v>657</v>
      </c>
      <c r="E49" s="123" t="s">
        <v>661</v>
      </c>
      <c r="F49" s="123" t="s">
        <v>662</v>
      </c>
      <c r="G49" s="123">
        <v>6440</v>
      </c>
      <c r="H49" s="123">
        <v>1133</v>
      </c>
      <c r="I49" s="123">
        <v>5307</v>
      </c>
      <c r="J49" s="123">
        <v>429</v>
      </c>
      <c r="K49" s="123">
        <f t="shared" si="10"/>
        <v>704</v>
      </c>
      <c r="L49" s="123">
        <f t="shared" si="11"/>
        <v>6.6614906832298137</v>
      </c>
      <c r="M49" s="123">
        <f t="shared" si="12"/>
        <v>10.93167701863354</v>
      </c>
      <c r="N49" s="123">
        <f t="shared" si="13"/>
        <v>82.406832298136649</v>
      </c>
      <c r="O49" s="123">
        <f t="shared" si="14"/>
        <v>17.593167701863354</v>
      </c>
      <c r="P49" s="106">
        <v>44</v>
      </c>
      <c r="Q49" s="106">
        <v>655</v>
      </c>
      <c r="R49" s="106">
        <v>0</v>
      </c>
      <c r="S49" s="106">
        <v>5</v>
      </c>
      <c r="T49" s="106">
        <v>0</v>
      </c>
      <c r="U49" s="106">
        <v>0</v>
      </c>
      <c r="V49" s="106">
        <v>429</v>
      </c>
      <c r="W49" s="129">
        <f t="shared" si="17"/>
        <v>0</v>
      </c>
      <c r="AS49" s="94"/>
    </row>
    <row r="50" spans="1:45" x14ac:dyDescent="0.25">
      <c r="A50" s="106">
        <v>29</v>
      </c>
      <c r="B50" s="106" t="s">
        <v>22</v>
      </c>
      <c r="C50" s="106" t="s">
        <v>11</v>
      </c>
      <c r="D50" s="123" t="s">
        <v>657</v>
      </c>
      <c r="E50" s="123" t="s">
        <v>661</v>
      </c>
      <c r="F50" s="123" t="s">
        <v>660</v>
      </c>
      <c r="G50" s="123">
        <v>1951</v>
      </c>
      <c r="H50" s="123">
        <v>527</v>
      </c>
      <c r="I50" s="123">
        <v>1424</v>
      </c>
      <c r="J50" s="123">
        <v>125</v>
      </c>
      <c r="K50" s="123">
        <f t="shared" si="10"/>
        <v>402</v>
      </c>
      <c r="L50" s="123">
        <f t="shared" si="11"/>
        <v>6.4069707842132244</v>
      </c>
      <c r="M50" s="123">
        <f t="shared" si="12"/>
        <v>20.604818042029731</v>
      </c>
      <c r="N50" s="123">
        <f t="shared" si="13"/>
        <v>72.988211173757051</v>
      </c>
      <c r="O50" s="123">
        <f t="shared" si="14"/>
        <v>27.011788826242956</v>
      </c>
      <c r="P50" s="106">
        <v>12</v>
      </c>
      <c r="Q50" s="106">
        <v>389</v>
      </c>
      <c r="R50" s="106">
        <v>0</v>
      </c>
      <c r="S50" s="106">
        <v>1</v>
      </c>
      <c r="T50" s="106">
        <v>0</v>
      </c>
      <c r="U50" s="106">
        <v>0</v>
      </c>
      <c r="V50" s="106">
        <v>125</v>
      </c>
      <c r="W50" s="129">
        <f t="shared" si="17"/>
        <v>0</v>
      </c>
      <c r="AS50" s="94"/>
    </row>
    <row r="51" spans="1:45" x14ac:dyDescent="0.25">
      <c r="A51" s="106">
        <v>30</v>
      </c>
      <c r="B51" s="106" t="s">
        <v>659</v>
      </c>
      <c r="C51" s="106" t="s">
        <v>62</v>
      </c>
      <c r="D51" s="123" t="s">
        <v>657</v>
      </c>
      <c r="E51" s="123" t="s">
        <v>656</v>
      </c>
      <c r="F51" s="123" t="s">
        <v>102</v>
      </c>
      <c r="G51" s="123">
        <v>2940</v>
      </c>
      <c r="H51" s="123">
        <v>455</v>
      </c>
      <c r="I51" s="123">
        <v>2485</v>
      </c>
      <c r="J51" s="123">
        <v>297</v>
      </c>
      <c r="K51" s="123">
        <f t="shared" si="10"/>
        <v>158</v>
      </c>
      <c r="L51" s="123">
        <f t="shared" si="11"/>
        <v>10.102040816326531</v>
      </c>
      <c r="M51" s="123">
        <f t="shared" si="12"/>
        <v>5.3741496598639458</v>
      </c>
      <c r="N51" s="123">
        <f t="shared" si="13"/>
        <v>84.523809523809518</v>
      </c>
      <c r="O51" s="123">
        <f t="shared" si="14"/>
        <v>15.476190476190476</v>
      </c>
      <c r="P51" s="106">
        <v>7</v>
      </c>
      <c r="Q51" s="106">
        <v>151</v>
      </c>
      <c r="R51" s="106">
        <v>0</v>
      </c>
      <c r="S51" s="106">
        <v>0</v>
      </c>
      <c r="T51" s="106">
        <v>0</v>
      </c>
      <c r="U51" s="106">
        <v>0</v>
      </c>
      <c r="V51" s="106">
        <v>297</v>
      </c>
      <c r="W51" s="129">
        <f t="shared" si="17"/>
        <v>0</v>
      </c>
      <c r="AR51" s="124"/>
    </row>
    <row r="52" spans="1:45" x14ac:dyDescent="0.25">
      <c r="A52" s="106">
        <v>31</v>
      </c>
      <c r="B52" s="106" t="s">
        <v>659</v>
      </c>
      <c r="C52" s="106" t="s">
        <v>62</v>
      </c>
      <c r="D52" s="123" t="s">
        <v>657</v>
      </c>
      <c r="E52" s="123" t="s">
        <v>656</v>
      </c>
      <c r="F52" s="123" t="s">
        <v>103</v>
      </c>
      <c r="G52" s="123">
        <v>1308</v>
      </c>
      <c r="H52" s="123">
        <v>279</v>
      </c>
      <c r="I52" s="123">
        <v>1029</v>
      </c>
      <c r="J52" s="123">
        <v>138</v>
      </c>
      <c r="K52" s="123">
        <f t="shared" si="10"/>
        <v>141</v>
      </c>
      <c r="L52" s="123">
        <f t="shared" si="11"/>
        <v>10.550458715596331</v>
      </c>
      <c r="M52" s="123">
        <f t="shared" si="12"/>
        <v>10.779816513761469</v>
      </c>
      <c r="N52" s="123">
        <f t="shared" si="13"/>
        <v>78.669724770642205</v>
      </c>
      <c r="O52" s="123">
        <f t="shared" si="14"/>
        <v>21.330275229357799</v>
      </c>
      <c r="P52" s="106">
        <v>2</v>
      </c>
      <c r="Q52" s="106">
        <v>139</v>
      </c>
      <c r="R52" s="106">
        <v>0</v>
      </c>
      <c r="S52" s="106">
        <v>0</v>
      </c>
      <c r="T52" s="106">
        <v>0</v>
      </c>
      <c r="U52" s="106">
        <v>0</v>
      </c>
      <c r="V52" s="106">
        <v>138</v>
      </c>
      <c r="W52" s="129">
        <f t="shared" si="17"/>
        <v>0</v>
      </c>
      <c r="AR52" s="124"/>
    </row>
    <row r="53" spans="1:45" x14ac:dyDescent="0.25">
      <c r="A53" s="106">
        <v>32</v>
      </c>
      <c r="B53" s="106" t="s">
        <v>658</v>
      </c>
      <c r="C53" s="106" t="s">
        <v>474</v>
      </c>
      <c r="D53" s="123" t="s">
        <v>657</v>
      </c>
      <c r="E53" s="123" t="s">
        <v>656</v>
      </c>
      <c r="F53" s="123" t="s">
        <v>514</v>
      </c>
      <c r="G53" s="123">
        <v>1656</v>
      </c>
      <c r="H53" s="123">
        <v>228</v>
      </c>
      <c r="I53" s="123">
        <v>1428</v>
      </c>
      <c r="J53" s="123">
        <v>107</v>
      </c>
      <c r="K53" s="123">
        <f t="shared" si="10"/>
        <v>121</v>
      </c>
      <c r="L53" s="123">
        <f t="shared" si="11"/>
        <v>6.4613526570048307</v>
      </c>
      <c r="M53" s="123">
        <f t="shared" si="12"/>
        <v>7.3067632850241555</v>
      </c>
      <c r="N53" s="123">
        <f t="shared" si="13"/>
        <v>86.231884057971016</v>
      </c>
      <c r="O53" s="123">
        <f t="shared" si="14"/>
        <v>13.768115942028986</v>
      </c>
      <c r="P53" s="106">
        <v>11</v>
      </c>
      <c r="Q53" s="106">
        <v>110</v>
      </c>
      <c r="R53" s="106">
        <v>0</v>
      </c>
      <c r="S53" s="106">
        <v>0</v>
      </c>
      <c r="T53" s="106">
        <v>0</v>
      </c>
      <c r="U53" s="106">
        <v>0</v>
      </c>
      <c r="V53" s="106">
        <v>107</v>
      </c>
      <c r="W53" s="129">
        <f t="shared" si="17"/>
        <v>0</v>
      </c>
    </row>
    <row r="54" spans="1:45" x14ac:dyDescent="0.25">
      <c r="A54" s="106">
        <v>33</v>
      </c>
      <c r="B54" s="106" t="s">
        <v>658</v>
      </c>
      <c r="C54" s="106" t="s">
        <v>474</v>
      </c>
      <c r="D54" s="123" t="s">
        <v>657</v>
      </c>
      <c r="E54" s="123" t="s">
        <v>656</v>
      </c>
      <c r="F54" s="123" t="s">
        <v>520</v>
      </c>
      <c r="G54" s="123">
        <v>1609</v>
      </c>
      <c r="H54" s="123">
        <v>257</v>
      </c>
      <c r="I54" s="123">
        <v>1352</v>
      </c>
      <c r="J54" s="123">
        <v>75</v>
      </c>
      <c r="K54" s="123">
        <f t="shared" si="10"/>
        <v>182</v>
      </c>
      <c r="L54" s="123">
        <f t="shared" si="11"/>
        <v>4.6612802983219392</v>
      </c>
      <c r="M54" s="123">
        <f t="shared" si="12"/>
        <v>11.311373523927907</v>
      </c>
      <c r="N54" s="123">
        <f t="shared" si="13"/>
        <v>84.027346177750147</v>
      </c>
      <c r="O54" s="123">
        <f t="shared" si="14"/>
        <v>15.972653822249844</v>
      </c>
      <c r="P54" s="106">
        <v>3</v>
      </c>
      <c r="Q54" s="106">
        <v>166</v>
      </c>
      <c r="R54" s="106">
        <v>0</v>
      </c>
      <c r="S54" s="106">
        <v>13</v>
      </c>
      <c r="T54" s="106">
        <v>0</v>
      </c>
      <c r="U54" s="106">
        <v>0</v>
      </c>
      <c r="V54" s="106">
        <v>75</v>
      </c>
      <c r="W54" s="129">
        <f t="shared" si="17"/>
        <v>0</v>
      </c>
    </row>
    <row r="55" spans="1:45" x14ac:dyDescent="0.25">
      <c r="A55" s="106">
        <v>34</v>
      </c>
      <c r="B55" s="106" t="s">
        <v>658</v>
      </c>
      <c r="C55" s="106" t="s">
        <v>474</v>
      </c>
      <c r="D55" s="123" t="s">
        <v>657</v>
      </c>
      <c r="E55" s="123" t="s">
        <v>656</v>
      </c>
      <c r="F55" s="123" t="s">
        <v>517</v>
      </c>
      <c r="G55" s="123">
        <v>1727</v>
      </c>
      <c r="H55" s="123">
        <v>188</v>
      </c>
      <c r="I55" s="123">
        <v>1539</v>
      </c>
      <c r="J55" s="123">
        <v>102</v>
      </c>
      <c r="K55" s="123">
        <f t="shared" si="10"/>
        <v>86</v>
      </c>
      <c r="L55" s="123">
        <f t="shared" si="11"/>
        <v>5.9061957151129132</v>
      </c>
      <c r="M55" s="123">
        <f t="shared" si="12"/>
        <v>4.9797336421540246</v>
      </c>
      <c r="N55" s="123">
        <f t="shared" si="13"/>
        <v>89.114070642733068</v>
      </c>
      <c r="O55" s="123">
        <f t="shared" si="14"/>
        <v>10.885929357266937</v>
      </c>
      <c r="P55" s="106">
        <v>4</v>
      </c>
      <c r="Q55" s="106">
        <v>82</v>
      </c>
      <c r="R55" s="106">
        <v>0</v>
      </c>
      <c r="S55" s="106">
        <v>0</v>
      </c>
      <c r="T55" s="106">
        <v>0</v>
      </c>
      <c r="U55" s="106">
        <v>0</v>
      </c>
      <c r="V55" s="106">
        <v>102</v>
      </c>
      <c r="W55" s="129">
        <f t="shared" si="17"/>
        <v>0</v>
      </c>
    </row>
    <row r="56" spans="1:45" x14ac:dyDescent="0.25">
      <c r="A56" s="106">
        <v>35</v>
      </c>
      <c r="B56" s="106" t="s">
        <v>658</v>
      </c>
      <c r="C56" s="106" t="s">
        <v>474</v>
      </c>
      <c r="D56" s="123" t="s">
        <v>657</v>
      </c>
      <c r="E56" s="123" t="s">
        <v>656</v>
      </c>
      <c r="F56" s="123" t="s">
        <v>523</v>
      </c>
      <c r="G56" s="123">
        <v>2202</v>
      </c>
      <c r="H56" s="123">
        <v>433</v>
      </c>
      <c r="I56" s="123">
        <v>1769</v>
      </c>
      <c r="J56" s="123">
        <v>177</v>
      </c>
      <c r="K56" s="123">
        <f t="shared" si="10"/>
        <v>256</v>
      </c>
      <c r="L56" s="123">
        <f t="shared" si="11"/>
        <v>8.0381471389645771</v>
      </c>
      <c r="M56" s="123">
        <f t="shared" si="12"/>
        <v>11.625794732061761</v>
      </c>
      <c r="N56" s="123">
        <f t="shared" si="13"/>
        <v>80.336058128973661</v>
      </c>
      <c r="O56" s="123">
        <f t="shared" si="14"/>
        <v>19.663941871026339</v>
      </c>
      <c r="P56" s="106">
        <v>7</v>
      </c>
      <c r="Q56" s="106">
        <v>242</v>
      </c>
      <c r="R56" s="106">
        <v>0</v>
      </c>
      <c r="S56" s="106">
        <v>6</v>
      </c>
      <c r="T56" s="106">
        <v>1</v>
      </c>
      <c r="U56" s="106">
        <v>0</v>
      </c>
      <c r="V56" s="106">
        <v>177</v>
      </c>
      <c r="W56" s="129">
        <f t="shared" si="17"/>
        <v>0</v>
      </c>
    </row>
  </sheetData>
  <mergeCells count="2">
    <mergeCell ref="P20:V20"/>
    <mergeCell ref="G20:O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7</vt:i4>
      </vt:variant>
      <vt:variant>
        <vt:lpstr>Pojmenované oblasti</vt:lpstr>
      </vt:variant>
      <vt:variant>
        <vt:i4>1</vt:i4>
      </vt:variant>
    </vt:vector>
  </HeadingPairs>
  <TitlesOfParts>
    <vt:vector size="8" baseType="lpstr">
      <vt:lpstr>Suppl Table S1</vt:lpstr>
      <vt:lpstr>Suppl Table S2</vt:lpstr>
      <vt:lpstr>Suppl Table S3</vt:lpstr>
      <vt:lpstr>Suppl Table S4</vt:lpstr>
      <vt:lpstr>Suppl Table S5</vt:lpstr>
      <vt:lpstr>Suppl Table S6</vt:lpstr>
      <vt:lpstr>Suppl Table S7</vt:lpstr>
      <vt:lpstr>'Suppl Table S2'!_Hlk9408384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oke-Nagy</dc:creator>
  <cp:lastModifiedBy>Simek</cp:lastModifiedBy>
  <dcterms:created xsi:type="dcterms:W3CDTF">2022-01-12T11:25:25Z</dcterms:created>
  <dcterms:modified xsi:type="dcterms:W3CDTF">2022-07-25T11:13:46Z</dcterms:modified>
</cp:coreProperties>
</file>